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drawings/drawing1.xml" ContentType="application/vnd.openxmlformats-officedocument.drawing+xml"/>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trlProps/ctrlProp4.xml" ContentType="application/vnd.ms-excel.controlproperties+xml"/>
  <Override PartName="/xl/ctrlProps/ctrlProp5.xml" ContentType="application/vnd.ms-excel.controlproperties+xml"/>
  <Override PartName="/xl/ctrlProps/ctrlProp6.xml" ContentType="application/vnd.ms-excel.controlproperties+xml"/>
  <Override PartName="/xl/ctrlProps/ctrlProp7.xml" ContentType="application/vnd.ms-excel.controlproperties+xml"/>
  <Override PartName="/xl/ctrlProps/ctrlProp8.xml" ContentType="application/vnd.ms-excel.controlproperties+xml"/>
  <Override PartName="/xl/ctrlProps/ctrlProp9.xml" ContentType="application/vnd.ms-excel.controlproperties+xml"/>
  <Override PartName="/xl/ctrlProps/ctrlProp10.xml" ContentType="application/vnd.ms-excel.controlproperties+xml"/>
  <Override PartName="/xl/ctrlProps/ctrlProp11.xml" ContentType="application/vnd.ms-excel.controlproperties+xml"/>
  <Override PartName="/xl/ctrlProps/ctrlProp12.xml" ContentType="application/vnd.ms-excel.controlproperties+xml"/>
  <Override PartName="/xl/ctrlProps/ctrlProp13.xml" ContentType="application/vnd.ms-excel.controlproperties+xml"/>
  <Override PartName="/xl/ctrlProps/ctrlProp14.xml" ContentType="application/vnd.ms-excel.controlproperties+xml"/>
  <Override PartName="/xl/ctrlProps/ctrlProp15.xml" ContentType="application/vnd.ms-excel.controlproperties+xml"/>
  <Override PartName="/xl/ctrlProps/ctrlProp16.xml" ContentType="application/vnd.ms-excel.controlproperties+xml"/>
  <Override PartName="/xl/ctrlProps/ctrlProp17.xml" ContentType="application/vnd.ms-excel.controlproperties+xml"/>
  <Override PartName="/xl/ctrlProps/ctrlProp18.xml" ContentType="application/vnd.ms-excel.controlproperties+xml"/>
  <Override PartName="/xl/ctrlProps/ctrlProp19.xml" ContentType="application/vnd.ms-excel.controlproperties+xml"/>
  <Override PartName="/xl/ctrlProps/ctrlProp20.xml" ContentType="application/vnd.ms-excel.controlproperties+xml"/>
  <Override PartName="/xl/ctrlProps/ctrlProp21.xml" ContentType="application/vnd.ms-excel.controlproperties+xml"/>
  <Override PartName="/xl/ctrlProps/ctrlProp22.xml" ContentType="application/vnd.ms-excel.controlproperties+xml"/>
  <Override PartName="/xl/ctrlProps/ctrlProp23.xml" ContentType="application/vnd.ms-excel.controlproperties+xml"/>
  <Override PartName="/xl/ctrlProps/ctrlProp24.xml" ContentType="application/vnd.ms-excel.controlproperties+xml"/>
  <Override PartName="/xl/ctrlProps/ctrlProp25.xml" ContentType="application/vnd.ms-excel.controlproperties+xml"/>
  <Override PartName="/xl/ctrlProps/ctrlProp26.xml" ContentType="application/vnd.ms-excel.controlproperties+xml"/>
  <Override PartName="/xl/ctrlProps/ctrlProp27.xml" ContentType="application/vnd.ms-excel.controlproperties+xml"/>
  <Override PartName="/xl/ctrlProps/ctrlProp28.xml" ContentType="application/vnd.ms-excel.controlproperties+xml"/>
  <Override PartName="/xl/ctrlProps/ctrlProp29.xml" ContentType="application/vnd.ms-excel.controlproperties+xml"/>
  <Override PartName="/xl/ctrlProps/ctrlProp30.xml" ContentType="application/vnd.ms-excel.controlproperties+xml"/>
  <Override PartName="/xl/ctrlProps/ctrlProp31.xml" ContentType="application/vnd.ms-excel.controlproperties+xml"/>
  <Override PartName="/xl/ctrlProps/ctrlProp32.xml" ContentType="application/vnd.ms-excel.controlproperties+xml"/>
  <Override PartName="/xl/ctrlProps/ctrlProp33.xml" ContentType="application/vnd.ms-excel.controlproperties+xml"/>
  <Override PartName="/xl/ctrlProps/ctrlProp34.xml" ContentType="application/vnd.ms-excel.controlproperties+xml"/>
  <Override PartName="/xl/ctrlProps/ctrlProp35.xml" ContentType="application/vnd.ms-excel.controlproperties+xml"/>
  <Override PartName="/xl/ctrlProps/ctrlProp36.xml" ContentType="application/vnd.ms-excel.controlproperties+xml"/>
  <Override PartName="/xl/ctrlProps/ctrlProp37.xml" ContentType="application/vnd.ms-excel.controlproperties+xml"/>
  <Override PartName="/xl/ctrlProps/ctrlProp38.xml" ContentType="application/vnd.ms-excel.controlproperties+xml"/>
  <Override PartName="/xl/ctrlProps/ctrlProp39.xml" ContentType="application/vnd.ms-excel.controlproperties+xml"/>
  <Override PartName="/xl/ctrlProps/ctrlProp40.xml" ContentType="application/vnd.ms-excel.controlproperties+xml"/>
  <Override PartName="/xl/ctrlProps/ctrlProp41.xml" ContentType="application/vnd.ms-excel.controlproperties+xml"/>
  <Override PartName="/xl/ctrlProps/ctrlProp42.xml" ContentType="application/vnd.ms-excel.controlproperties+xml"/>
  <Override PartName="/xl/ctrlProps/ctrlProp43.xml" ContentType="application/vnd.ms-excel.controlproperties+xml"/>
  <Override PartName="/xl/ctrlProps/ctrlProp44.xml" ContentType="application/vnd.ms-excel.controlproperties+xml"/>
  <Override PartName="/xl/ctrlProps/ctrlProp45.xml" ContentType="application/vnd.ms-excel.controlproperties+xml"/>
  <Override PartName="/xl/ctrlProps/ctrlProp46.xml" ContentType="application/vnd.ms-excel.controlproperties+xml"/>
  <Override PartName="/xl/ctrlProps/ctrlProp47.xml" ContentType="application/vnd.ms-excel.controlproperties+xml"/>
  <Override PartName="/xl/ctrlProps/ctrlProp48.xml" ContentType="application/vnd.ms-excel.controlproperties+xml"/>
  <Override PartName="/xl/ctrlProps/ctrlProp49.xml" ContentType="application/vnd.ms-excel.controlproperties+xml"/>
  <Override PartName="/xl/ctrlProps/ctrlProp50.xml" ContentType="application/vnd.ms-excel.controlproperties+xml"/>
  <Override PartName="/xl/ctrlProps/ctrlProp51.xml" ContentType="application/vnd.ms-excel.controlproperties+xml"/>
  <Override PartName="/xl/ctrlProps/ctrlProp52.xml" ContentType="application/vnd.ms-excel.controlproperties+xml"/>
  <Override PartName="/xl/ctrlProps/ctrlProp53.xml" ContentType="application/vnd.ms-excel.controlproperties+xml"/>
  <Override PartName="/xl/ctrlProps/ctrlProp54.xml" ContentType="application/vnd.ms-excel.controlproperties+xml"/>
  <Override PartName="/xl/ctrlProps/ctrlProp55.xml" ContentType="application/vnd.ms-excel.controlproperties+xml"/>
  <Override PartName="/xl/ctrlProps/ctrlProp56.xml" ContentType="application/vnd.ms-excel.controlproperties+xml"/>
  <Override PartName="/xl/ctrlProps/ctrlProp57.xml" ContentType="application/vnd.ms-excel.controlproperties+xml"/>
  <Override PartName="/xl/ctrlProps/ctrlProp58.xml" ContentType="application/vnd.ms-excel.controlproperties+xml"/>
  <Override PartName="/xl/ctrlProps/ctrlProp59.xml" ContentType="application/vnd.ms-excel.controlproperties+xml"/>
  <Override PartName="/xl/ctrlProps/ctrlProp60.xml" ContentType="application/vnd.ms-excel.controlproperties+xml"/>
  <Override PartName="/xl/ctrlProps/ctrlProp61.xml" ContentType="application/vnd.ms-excel.controlproperties+xml"/>
  <Override PartName="/xl/ctrlProps/ctrlProp62.xml" ContentType="application/vnd.ms-excel.controlproperties+xml"/>
  <Override PartName="/xl/ctrlProps/ctrlProp63.xml" ContentType="application/vnd.ms-excel.controlproperties+xml"/>
  <Override PartName="/xl/ctrlProps/ctrlProp64.xml" ContentType="application/vnd.ms-excel.controlproperties+xml"/>
  <Override PartName="/xl/ctrlProps/ctrlProp65.xml" ContentType="application/vnd.ms-excel.controlproperties+xml"/>
  <Override PartName="/xl/ctrlProps/ctrlProp66.xml" ContentType="application/vnd.ms-excel.controlproperties+xml"/>
  <Override PartName="/xl/ctrlProps/ctrlProp67.xml" ContentType="application/vnd.ms-excel.controlproperties+xml"/>
  <Override PartName="/xl/ctrlProps/ctrlProp68.xml" ContentType="application/vnd.ms-excel.controlproperties+xml"/>
  <Override PartName="/xl/ctrlProps/ctrlProp69.xml" ContentType="application/vnd.ms-excel.controlproperties+xml"/>
  <Override PartName="/xl/ctrlProps/ctrlProp70.xml" ContentType="application/vnd.ms-excel.controlproperties+xml"/>
  <Override PartName="/xl/ctrlProps/ctrlProp71.xml" ContentType="application/vnd.ms-excel.controlproperties+xml"/>
  <Override PartName="/xl/ctrlProps/ctrlProp72.xml" ContentType="application/vnd.ms-excel.controlproperties+xml"/>
  <Override PartName="/xl/ctrlProps/ctrlProp73.xml" ContentType="application/vnd.ms-excel.controlproperties+xml"/>
  <Override PartName="/xl/ctrlProps/ctrlProp74.xml" ContentType="application/vnd.ms-excel.controlproperties+xml"/>
  <Override PartName="/xl/ctrlProps/ctrlProp75.xml" ContentType="application/vnd.ms-excel.controlproperties+xml"/>
  <Override PartName="/xl/ctrlProps/ctrlProp76.xml" ContentType="application/vnd.ms-excel.controlproperties+xml"/>
  <Override PartName="/xl/ctrlProps/ctrlProp77.xml" ContentType="application/vnd.ms-excel.controlproperties+xml"/>
  <Override PartName="/xl/ctrlProps/ctrlProp78.xml" ContentType="application/vnd.ms-excel.controlproperties+xml"/>
  <Override PartName="/xl/ctrlProps/ctrlProp79.xml" ContentType="application/vnd.ms-excel.controlproperties+xml"/>
  <Override PartName="/xl/ctrlProps/ctrlProp80.xml" ContentType="application/vnd.ms-excel.controlproperties+xml"/>
  <Override PartName="/xl/ctrlProps/ctrlProp81.xml" ContentType="application/vnd.ms-excel.controlproperties+xml"/>
  <Override PartName="/xl/ctrlProps/ctrlProp82.xml" ContentType="application/vnd.ms-excel.controlproperties+xml"/>
  <Override PartName="/xl/ctrlProps/ctrlProp83.xml" ContentType="application/vnd.ms-excel.controlproperties+xml"/>
  <Override PartName="/xl/ctrlProps/ctrlProp84.xml" ContentType="application/vnd.ms-excel.controlproperties+xml"/>
  <Override PartName="/xl/ctrlProps/ctrlProp85.xml" ContentType="application/vnd.ms-excel.controlproperties+xml"/>
  <Override PartName="/xl/ctrlProps/ctrlProp86.xml" ContentType="application/vnd.ms-excel.controlproperties+xml"/>
  <Override PartName="/xl/ctrlProps/ctrlProp87.xml" ContentType="application/vnd.ms-excel.controlproperties+xml"/>
  <Override PartName="/xl/ctrlProps/ctrlProp88.xml" ContentType="application/vnd.ms-excel.controlproperties+xml"/>
  <Override PartName="/xl/ctrlProps/ctrlProp89.xml" ContentType="application/vnd.ms-excel.controlproperties+xml"/>
  <Override PartName="/xl/ctrlProps/ctrlProp90.xml" ContentType="application/vnd.ms-excel.controlproperties+xml"/>
  <Override PartName="/xl/ctrlProps/ctrlProp91.xml" ContentType="application/vnd.ms-excel.controlproperties+xml"/>
  <Override PartName="/xl/ctrlProps/ctrlProp92.xml" ContentType="application/vnd.ms-excel.controlproperties+xml"/>
  <Override PartName="/xl/ctrlProps/ctrlProp93.xml" ContentType="application/vnd.ms-excel.controlproperties+xml"/>
  <Override PartName="/xl/ctrlProps/ctrlProp94.xml" ContentType="application/vnd.ms-excel.controlproperties+xml"/>
  <Override PartName="/xl/ctrlProps/ctrlProp95.xml" ContentType="application/vnd.ms-excel.controlproperties+xml"/>
  <Override PartName="/xl/ctrlProps/ctrlProp96.xml" ContentType="application/vnd.ms-excel.controlproperties+xml"/>
  <Override PartName="/xl/ctrlProps/ctrlProp97.xml" ContentType="application/vnd.ms-excel.controlproperties+xml"/>
  <Override PartName="/xl/ctrlProps/ctrlProp98.xml" ContentType="application/vnd.ms-excel.controlproperties+xml"/>
  <Override PartName="/xl/ctrlProps/ctrlProp99.xml" ContentType="application/vnd.ms-excel.controlproperties+xml"/>
  <Override PartName="/xl/ctrlProps/ctrlProp100.xml" ContentType="application/vnd.ms-excel.controlproperties+xml"/>
  <Override PartName="/xl/ctrlProps/ctrlProp101.xml" ContentType="application/vnd.ms-excel.controlproperties+xml"/>
  <Override PartName="/xl/ctrlProps/ctrlProp102.xml" ContentType="application/vnd.ms-excel.controlproperties+xml"/>
  <Override PartName="/xl/ctrlProps/ctrlProp103.xml" ContentType="application/vnd.ms-excel.controlproperties+xml"/>
  <Override PartName="/xl/ctrlProps/ctrlProp104.xml" ContentType="application/vnd.ms-excel.controlproperties+xml"/>
  <Override PartName="/xl/ctrlProps/ctrlProp105.xml" ContentType="application/vnd.ms-excel.controlproperties+xml"/>
  <Override PartName="/xl/ctrlProps/ctrlProp106.xml" ContentType="application/vnd.ms-excel.controlproperties+xml"/>
  <Override PartName="/xl/ctrlProps/ctrlProp107.xml" ContentType="application/vnd.ms-excel.controlproperties+xml"/>
  <Override PartName="/xl/ctrlProps/ctrlProp108.xml" ContentType="application/vnd.ms-excel.controlproperties+xml"/>
  <Override PartName="/xl/ctrlProps/ctrlProp109.xml" ContentType="application/vnd.ms-excel.controlproperties+xml"/>
  <Override PartName="/xl/ctrlProps/ctrlProp110.xml" ContentType="application/vnd.ms-excel.controlproperties+xml"/>
  <Override PartName="/xl/ctrlProps/ctrlProp111.xml" ContentType="application/vnd.ms-excel.controlproperties+xml"/>
  <Override PartName="/xl/ctrlProps/ctrlProp112.xml" ContentType="application/vnd.ms-excel.controlproperties+xml"/>
  <Override PartName="/xl/ctrlProps/ctrlProp113.xml" ContentType="application/vnd.ms-excel.controlproperties+xml"/>
  <Override PartName="/xl/ctrlProps/ctrlProp114.xml" ContentType="application/vnd.ms-excel.controlproperties+xml"/>
  <Override PartName="/xl/ctrlProps/ctrlProp115.xml" ContentType="application/vnd.ms-excel.controlproperties+xml"/>
  <Override PartName="/xl/ctrlProps/ctrlProp116.xml" ContentType="application/vnd.ms-excel.controlproperties+xml"/>
  <Override PartName="/xl/ctrlProps/ctrlProp117.xml" ContentType="application/vnd.ms-excel.controlproperties+xml"/>
  <Override PartName="/xl/ctrlProps/ctrlProp118.xml" ContentType="application/vnd.ms-excel.controlproperties+xml"/>
  <Override PartName="/xl/ctrlProps/ctrlProp119.xml" ContentType="application/vnd.ms-excel.controlproperties+xml"/>
  <Override PartName="/xl/ctrlProps/ctrlProp120.xml" ContentType="application/vnd.ms-excel.controlproperties+xml"/>
  <Override PartName="/xl/tables/table3.xml" ContentType="application/vnd.openxmlformats-officedocument.spreadsheetml.table+xml"/>
  <Override PartName="/xl/tables/table4.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hidePivotFieldList="1" defaultThemeVersion="166925"/>
  <mc:AlternateContent xmlns:mc="http://schemas.openxmlformats.org/markup-compatibility/2006">
    <mc:Choice Requires="x15">
      <x15ac:absPath xmlns:x15ac="http://schemas.microsoft.com/office/spreadsheetml/2010/11/ac" url="https://ukri-my.sharepoint.com/personal/elliot_lilley_nc3rs_org_uk/Documents/Documents/MRCONEDRIVE/WHO/Publications/Manufacturers survey paper/"/>
    </mc:Choice>
  </mc:AlternateContent>
  <xr:revisionPtr revIDLastSave="1206" documentId="8_{2666ADC9-F9F3-4534-BFA9-A72C01D57C7E}" xr6:coauthVersionLast="46" xr6:coauthVersionMax="46" xr10:uidLastSave="{89C5863D-21A2-420F-99F3-9C6E676CBBA7}"/>
  <bookViews>
    <workbookView xWindow="-28920" yWindow="-120" windowWidth="29040" windowHeight="15990" tabRatio="870" firstSheet="1" activeTab="3" xr2:uid="{DFE3B4A8-9290-43AB-AAD1-26256058CD4F}"/>
  </bookViews>
  <sheets>
    <sheet name="General summary transposed" sheetId="6" state="hidden" r:id="rId1"/>
    <sheet name="Survey" sheetId="32" r:id="rId2"/>
    <sheet name="Anonymised raw data" sheetId="38" r:id="rId3"/>
    <sheet name="2a Product Information" sheetId="30" r:id="rId4"/>
    <sheet name="3h Propose to remove or replace" sheetId="31" r:id="rId5"/>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4822" uniqueCount="1021">
  <si>
    <t>Section 3. Opportunities and barriers to the 3Rs</t>
  </si>
  <si>
    <t>Name</t>
  </si>
  <si>
    <t>Role</t>
  </si>
  <si>
    <t>Region</t>
  </si>
  <si>
    <t>Country</t>
  </si>
  <si>
    <t>2b What guidelines?</t>
  </si>
  <si>
    <t>2d Discussed NAT with regulator?</t>
  </si>
  <si>
    <t>2e Outcome?</t>
  </si>
  <si>
    <t>2f WHO ATT aware</t>
  </si>
  <si>
    <t>2f ATT still use?</t>
  </si>
  <si>
    <t>2g primary cells/tissues?</t>
  </si>
  <si>
    <t>Active replace?</t>
  </si>
  <si>
    <t>3a 3Rs aware?</t>
  </si>
  <si>
    <t>3b 3Rs policy?</t>
  </si>
  <si>
    <t>3c Use NATs when available?</t>
  </si>
  <si>
    <t>3f 3Rs important?</t>
  </si>
  <si>
    <t>3g Any animal tests for QC not fit for purpose?</t>
  </si>
  <si>
    <t xml:space="preserve">3h Looking forward, are there any animal tests currently used as part of your biologics quality control and batch release testing programme that you would like to replace/remove? </t>
  </si>
  <si>
    <t>3i In house NAT programme?</t>
  </si>
  <si>
    <t>3k Where look for NAT info</t>
  </si>
  <si>
    <t>Product</t>
  </si>
  <si>
    <t>Freeze-dried Live Attenuated Measles Vaccine</t>
  </si>
  <si>
    <t>Purified Pertussis Vaccine</t>
  </si>
  <si>
    <t xml:space="preserve">Inactivated Poliovirus Vaccine </t>
  </si>
  <si>
    <t>Diphtheria Toxoid</t>
  </si>
  <si>
    <t>Tetanus Toxoid</t>
  </si>
  <si>
    <t>Varicella Antigen</t>
  </si>
  <si>
    <t>Minimum Requirements for Biological Products, Japanese Pharmacopoeia</t>
  </si>
  <si>
    <t>N</t>
  </si>
  <si>
    <t>n/a</t>
  </si>
  <si>
    <t>Y</t>
  </si>
  <si>
    <t>The regulator supported the adoption of a non-animal approach</t>
  </si>
  <si>
    <t>Yes, somewhat familiar</t>
  </si>
  <si>
    <t>y</t>
  </si>
  <si>
    <t>Test</t>
  </si>
  <si>
    <t>NAT available?</t>
  </si>
  <si>
    <t>When?</t>
  </si>
  <si>
    <t>Technician</t>
  </si>
  <si>
    <t>Asia</t>
  </si>
  <si>
    <t>Japan</t>
  </si>
  <si>
    <t>Aware NAT</t>
  </si>
  <si>
    <t>Use NAT</t>
  </si>
  <si>
    <t>Species (number)</t>
  </si>
  <si>
    <t>Test#1</t>
  </si>
  <si>
    <t>Test for leukopenic toxicity</t>
  </si>
  <si>
    <t>Not yet.</t>
  </si>
  <si>
    <t>Slc:ddy Mice(10)</t>
  </si>
  <si>
    <t>Inoculation of adult mice (Intracerebral  &amp; intraperitoneal)</t>
  </si>
  <si>
    <t>Test for mouse histamine-sensitizing toxicity</t>
  </si>
  <si>
    <t>Test for Freedom from Abnormal Toxicity</t>
  </si>
  <si>
    <t>Potency test</t>
  </si>
  <si>
    <t>Test#2</t>
  </si>
  <si>
    <t>Test for Toxicity to mouse weight gain</t>
  </si>
  <si>
    <t>Inoculation of suckling mice (Intracerebral  &amp; intraperitoneal)</t>
  </si>
  <si>
    <t>Test for freedom from heat-labile toxin</t>
  </si>
  <si>
    <t>Inactivation test</t>
  </si>
  <si>
    <t>Test#3</t>
  </si>
  <si>
    <t>Intracerebral inoculation of guinea pigs</t>
  </si>
  <si>
    <t>Detoxification test (Guinea Pigs)</t>
  </si>
  <si>
    <t>Detoxification test</t>
  </si>
  <si>
    <t>Test#4</t>
  </si>
  <si>
    <t>Pyrogen Test</t>
  </si>
  <si>
    <t>Inoculation of embryonated chicken  (on the CAM, into the allantoic cavity, into the yolk sac)</t>
  </si>
  <si>
    <t>SPF embryonated egg(60)</t>
  </si>
  <si>
    <t>Inoculaition of embryonated chicken (on CAM, into the allantoic cavity, into the yolk sac)</t>
  </si>
  <si>
    <t>Detoxification test (Rabbit)</t>
  </si>
  <si>
    <t>Test#5</t>
  </si>
  <si>
    <t>Test#6</t>
  </si>
  <si>
    <t>Test for confirmation of attenuation of virus</t>
  </si>
  <si>
    <t>Neurovirulence Safety Test</t>
  </si>
  <si>
    <t>Test#7</t>
  </si>
  <si>
    <t>Marker Test</t>
  </si>
  <si>
    <t>Test#8</t>
  </si>
  <si>
    <t>Test#9</t>
  </si>
  <si>
    <t>Freedom from tumorigenicity</t>
  </si>
  <si>
    <t>Test#10</t>
  </si>
  <si>
    <t>Test#11</t>
  </si>
  <si>
    <t>Management</t>
  </si>
  <si>
    <t>Rest of Europe</t>
  </si>
  <si>
    <t>The Netherlands</t>
  </si>
  <si>
    <t xml:space="preserve">Ebola vaccine
</t>
  </si>
  <si>
    <t>Covid-19</t>
  </si>
  <si>
    <t>Ph.Eur. 2.6.16 and FDA Guidance for Industry: Characterization and Qualification of Cell Substrates and Other Biological Materials Used in the Production of Viral Vaccines for Infectious Disease Indications (Feb 2010). PhEUr 5.2.3. cell substrates for vaccine production for human use</t>
  </si>
  <si>
    <t>Yes, very familiar</t>
  </si>
  <si>
    <t>regulatory guidelines</t>
  </si>
  <si>
    <t>in vivo extraneous agents</t>
  </si>
  <si>
    <t>none</t>
  </si>
  <si>
    <t>n.a.</t>
  </si>
  <si>
    <t>in vivo testing not required agreement with EMA and FDA</t>
  </si>
  <si>
    <t>Absorbed Tetanus Toxoid</t>
  </si>
  <si>
    <t>The Good Manufacturing Practice,The Minimum Requiments for Biological Product, The Japanese Pharmacopoeia</t>
  </si>
  <si>
    <t>Test for freedom from Abnormal Toxicity</t>
  </si>
  <si>
    <t>We look for non-animal methods at the Japanese Society for Laboratory Animal Resources.</t>
  </si>
  <si>
    <t>Potency Test</t>
  </si>
  <si>
    <t>Rabbits (28)</t>
  </si>
  <si>
    <t>Rabbits (5)</t>
  </si>
  <si>
    <t>Guinea Pigs(33)</t>
  </si>
  <si>
    <t>Guinea Pigs (6)</t>
  </si>
  <si>
    <t xml:space="preserve">Test for freedom from extraneous viruses </t>
  </si>
  <si>
    <t>Chicks (18)</t>
  </si>
  <si>
    <t>Mice (198)</t>
  </si>
  <si>
    <t>Mice (273)</t>
  </si>
  <si>
    <t>Guinea Pigs (15)</t>
  </si>
  <si>
    <t xml:space="preserve">Test for toxicity to mouse weight gain </t>
  </si>
  <si>
    <t>Mice (138)</t>
  </si>
  <si>
    <t>Toxicity Safety Test</t>
  </si>
  <si>
    <t>Mice (9)</t>
  </si>
  <si>
    <t>Purified Tuberculin</t>
  </si>
  <si>
    <t xml:space="preserve">Minimum Requirements for Biological Products,  WHO Technical Report Series </t>
  </si>
  <si>
    <t>DK</t>
  </si>
  <si>
    <t>Academic journal etc. on animal testing</t>
  </si>
  <si>
    <t>Test for freedom from virulent mycobacteria</t>
  </si>
  <si>
    <t>No</t>
  </si>
  <si>
    <t>Guinea Pigs (06)</t>
  </si>
  <si>
    <t>Test for excessive dermal reactivity</t>
  </si>
  <si>
    <t>Tuberculin sensitivity test
(In-house reference test)</t>
  </si>
  <si>
    <t>Guinea Pigs (02)</t>
  </si>
  <si>
    <t>Abnormal toxicity test</t>
  </si>
  <si>
    <t>Identity Test</t>
  </si>
  <si>
    <t>Guinea Pigs (01)</t>
  </si>
  <si>
    <t>Study Director</t>
  </si>
  <si>
    <t>Measles Vaccine (Human)</t>
  </si>
  <si>
    <t>Rubella Vaccine (Human)</t>
  </si>
  <si>
    <t>Minimum Requirements for Biological Products</t>
  </si>
  <si>
    <t>Inoculation of adult mice (Freedom from extraneous viruses)</t>
  </si>
  <si>
    <t>Inoculation of suckling mice(Freedom from extraneous viruses)</t>
  </si>
  <si>
    <t>Intracerebral inoculation of guinea pigs (Freedom from extraneous viruses)</t>
  </si>
  <si>
    <t>Guinea Pigs(05)</t>
  </si>
  <si>
    <t>Abnormal Toxicity</t>
  </si>
  <si>
    <t xml:space="preserve">Yes Some pharmacopoeia deleted this test </t>
  </si>
  <si>
    <t>Guinea Pigs(02)</t>
  </si>
  <si>
    <t>Inoculation of rabbits (Freedom from extraneous viruses)</t>
  </si>
  <si>
    <t>Rabbits(05)</t>
  </si>
  <si>
    <t>Recombinant Adsorbed Hepatitis B Vaccine</t>
  </si>
  <si>
    <t>Adsorbed Diphtheria-purified Pertussis-Tetanus-Inactivated polio (Sabin strain) Combined Vaccine</t>
  </si>
  <si>
    <t>Adsorbed Diphtheria-purified Pertussis-Tetanus Combined Vaccine</t>
  </si>
  <si>
    <t>Freeze-dried, Cell Culture-derived Japanese Encephalitis Vaccine (Inactivated)</t>
  </si>
  <si>
    <t>Influenza HA Vaccine</t>
  </si>
  <si>
    <t>MINIMUM REQUIREMENTS FOR BIOLOGICAL PRODUCTS (JAPAN)</t>
  </si>
  <si>
    <t>The regulator was interested in principle but wanted more data</t>
  </si>
  <si>
    <t>We are getting such information from Japanese authority, National Institute of Infectious Diseases (NIID).</t>
  </si>
  <si>
    <t>Test for freedom from abnormal toxicity</t>
  </si>
  <si>
    <t>Mice (170)</t>
  </si>
  <si>
    <t>Test for detoxification of diphtheria toxin</t>
  </si>
  <si>
    <t>Diphtheria: Rabits (02), 
 Tetanus: Guinea Pigs (05)</t>
  </si>
  <si>
    <t>Mice (10)</t>
  </si>
  <si>
    <t>Mice (80)</t>
  </si>
  <si>
    <t>Mice (190)</t>
  </si>
  <si>
    <t>Mice (33)</t>
  </si>
  <si>
    <t>Mice (180)</t>
  </si>
  <si>
    <t>Mice (160)</t>
  </si>
  <si>
    <t>Test for toxicity to mouse weight gain</t>
  </si>
  <si>
    <t>Mice (15)</t>
  </si>
  <si>
    <t>Mice (200)</t>
  </si>
  <si>
    <t>Diphteria: Mice (80), Pertussis: Mice (160),
Tetanus: Mice (120), Polio: Rats (80)</t>
  </si>
  <si>
    <t>Diphteria: Mice (80), Pertussis: Mice (160),
Tetanus: Mice (120)</t>
  </si>
  <si>
    <t>Bangladesh</t>
  </si>
  <si>
    <t>Adsorbed Tetanus Vaccine</t>
  </si>
  <si>
    <t>Tetanus Antitoxin (Equine)</t>
  </si>
  <si>
    <t>Rabies Immunoglobulin (Equine)</t>
  </si>
  <si>
    <t>Meningococcal Polysaccharide Vaccine</t>
  </si>
  <si>
    <t>Hepatitis E Vaccine</t>
  </si>
  <si>
    <t>Inactivated Hepatitis A Vaccine</t>
  </si>
  <si>
    <t>Typhoid Polysaccaride  Vaccine</t>
  </si>
  <si>
    <t xml:space="preserve"> Measles &amp; Rubella  Vaccine</t>
  </si>
  <si>
    <t>British Pharmacopoeia</t>
  </si>
  <si>
    <t>Other (please specify)</t>
  </si>
  <si>
    <t>In British Pharmacopoeia, WHO TRS etc.</t>
  </si>
  <si>
    <t>Rabies Vaccine Potency test</t>
  </si>
  <si>
    <t>Yes Glycoprotein test can be use as alternative method.</t>
  </si>
  <si>
    <t>Not yet as it is critical parameter, local NRA wants to see what British pharmacopoeia says</t>
  </si>
  <si>
    <t>Test#1
Potency Test</t>
  </si>
  <si>
    <t>Not yet. We had a initial discussion with our NRA.</t>
  </si>
  <si>
    <t>Yes. Monocyte activation test and Synthetic recombinant Factor C method can be use as alternative</t>
  </si>
  <si>
    <t>Not yet as we need training of those method.</t>
  </si>
  <si>
    <t>New-Zealand White Rabbits: 03 Pcs</t>
  </si>
  <si>
    <t>Mumps Vaccine Measles Vaccine Rubella Vaccine</t>
  </si>
  <si>
    <t>Mumps Vaccine  Rubella Vaccine (live attenuated)</t>
  </si>
  <si>
    <t xml:space="preserve">Measles Vaccine (live attenuated) </t>
  </si>
  <si>
    <t xml:space="preserve">Rubella Vaccine (live attenuated) </t>
  </si>
  <si>
    <t>Abnormal toxicity</t>
  </si>
  <si>
    <t>Pyrogen test</t>
  </si>
  <si>
    <t>Rabbit:(06)</t>
  </si>
  <si>
    <t>Adult Mice:(30)</t>
  </si>
  <si>
    <t>Neurovirulence safety test</t>
  </si>
  <si>
    <t>Macacus or Cercopithecus monkeys:(12)</t>
  </si>
  <si>
    <t>Confirmation of attenuation of virus</t>
  </si>
  <si>
    <t>Macacus or Cercopithecus monkeys:(20)</t>
  </si>
  <si>
    <t>Inoculation of rabbit renal tissue cell cultures</t>
  </si>
  <si>
    <t>Rabbit:(04)</t>
  </si>
  <si>
    <t>Leukopenic toxicity (Bulk material)</t>
  </si>
  <si>
    <t>Mice:(90)</t>
  </si>
  <si>
    <t>Suckling Mice:(50)</t>
  </si>
  <si>
    <t>Marker test</t>
  </si>
  <si>
    <t>Guinea pigs:(18)</t>
  </si>
  <si>
    <t>Leukopenic toxicity (Final prduct)</t>
  </si>
  <si>
    <t>Mice:(60)</t>
  </si>
  <si>
    <t>Guinea pigs:(10)</t>
  </si>
  <si>
    <t xml:space="preserve">toxicity to mouse weight gain </t>
  </si>
  <si>
    <t>Mice:(15)</t>
  </si>
  <si>
    <t>Chickens:(40)</t>
  </si>
  <si>
    <t>Guinea pigs:(11)</t>
  </si>
  <si>
    <t xml:space="preserve">Potency test (Immunogenicity test) </t>
  </si>
  <si>
    <t>Mice:(100)</t>
  </si>
  <si>
    <t>Quality assurance in manufacturing department</t>
  </si>
  <si>
    <t>Hepatitis B vaccine</t>
  </si>
  <si>
    <t>Pneumococcal vaccine</t>
  </si>
  <si>
    <t>4-valent HPV (Human papillomavirus) vaccine</t>
  </si>
  <si>
    <t>9-ivalent HPV (Human papillomavirus) vaccine</t>
  </si>
  <si>
    <t>the Minimum Requirements for Biological Products (MRBP)</t>
  </si>
  <si>
    <t>Not familiar at all</t>
  </si>
  <si>
    <t>We get information from our headquarters and the internet.</t>
  </si>
  <si>
    <t>Yes</t>
  </si>
  <si>
    <t>&lt;12 months</t>
  </si>
  <si>
    <t>South America</t>
  </si>
  <si>
    <t>Brazil</t>
  </si>
  <si>
    <t>Rabies Vaccine (Human)</t>
  </si>
  <si>
    <t>Diphteria and tetanus vaccine/ Diphteria, tetanus and pertussis vaccine (Human)</t>
  </si>
  <si>
    <t>Cell banks and/or viruses banks (depending on the guideline)</t>
  </si>
  <si>
    <t>Influenza virus bank</t>
  </si>
  <si>
    <t>Dengue vaccine</t>
  </si>
  <si>
    <t>Coronavirus (SARS-CoV-2) vaccine in cells</t>
  </si>
  <si>
    <t>Brazilian Pharmacopoeia, USP, European Pharmacopoeia, WHO guidelines</t>
  </si>
  <si>
    <t>Information available on internet regarding 3R applications.</t>
  </si>
  <si>
    <t xml:space="preserve">Potency Test for Rabies Vaccine </t>
  </si>
  <si>
    <t>Mice (358)</t>
  </si>
  <si>
    <t>Albino rabbit (9)</t>
  </si>
  <si>
    <t>-</t>
  </si>
  <si>
    <t>Yes.</t>
  </si>
  <si>
    <t>Mice (5), guinea pig (2)</t>
  </si>
  <si>
    <t>Potency Test for vaccines and hyperimmune sera</t>
  </si>
  <si>
    <t>&lt;24 months</t>
  </si>
  <si>
    <t>Mice (50)</t>
  </si>
  <si>
    <t>Embryonated chicken eggs (100)</t>
  </si>
  <si>
    <t>Pyrogen Test for different vaccines</t>
  </si>
  <si>
    <t>Mice (90)</t>
  </si>
  <si>
    <t>Mice (6), guinea pig (3)</t>
  </si>
  <si>
    <t>Mice (30)</t>
  </si>
  <si>
    <t>Coordinating Scientist in Quality Control</t>
  </si>
  <si>
    <t>Europe</t>
  </si>
  <si>
    <t>Germany</t>
  </si>
  <si>
    <t>Rabies (Human)</t>
  </si>
  <si>
    <t>Tick Borne Encephalitis Virus</t>
  </si>
  <si>
    <t>e.g. Ph.  Eur. Monograph 1375, Ph. Eur. Monograph 0216</t>
  </si>
  <si>
    <t>Scientific meetings (e.g WC11)</t>
  </si>
  <si>
    <t>N/A</t>
  </si>
  <si>
    <t>North America</t>
  </si>
  <si>
    <t>Canada</t>
  </si>
  <si>
    <t>Diphtheria Containing Combination Vaccines</t>
  </si>
  <si>
    <t>Tetanus Containing Combination Vaccines</t>
  </si>
  <si>
    <t>Pertussis Containing Combination Vaccines</t>
  </si>
  <si>
    <t>PPD</t>
  </si>
  <si>
    <t>Pharmacopeia (if available)</t>
  </si>
  <si>
    <t>Pharmacopoeia and scientific literature.</t>
  </si>
  <si>
    <t>Diphtheria skin test for degree of detoxification and residual toxicity.</t>
  </si>
  <si>
    <t>24-36 months</t>
  </si>
  <si>
    <t xml:space="preserve">Guinea pig - 2 </t>
  </si>
  <si>
    <t>Guinea pig - 2</t>
  </si>
  <si>
    <t>Guinea pig 2 / Mice - 2 to 5</t>
  </si>
  <si>
    <t>Guinea pig - 8</t>
  </si>
  <si>
    <t xml:space="preserve">Potency Diphtheria and Tetanus toxoid (WHO/EP) - Lethal challenge and Serological </t>
  </si>
  <si>
    <t>36-60 months</t>
  </si>
  <si>
    <t>Guinea pig - 24 to 90</t>
  </si>
  <si>
    <t>Mice - 10 to 16</t>
  </si>
  <si>
    <t>Safety test</t>
  </si>
  <si>
    <t>Guinea pig - 5</t>
  </si>
  <si>
    <t>Mice - 5</t>
  </si>
  <si>
    <t>Rabbit - 3</t>
  </si>
  <si>
    <t>Irreversibility test for Diphtheria Toxoid</t>
  </si>
  <si>
    <t>Guinea pig - 6</t>
  </si>
  <si>
    <t>Mice - 30</t>
  </si>
  <si>
    <t>Potency Diphtheria and Tetanus toxoid (USPHS)</t>
  </si>
  <si>
    <t>Rabbit Pyrogen Test</t>
  </si>
  <si>
    <t>Guinea pig - 2 / Mice - 2 to 5</t>
  </si>
  <si>
    <t>Potency of Diphtheria and Tetanus toxin (L+)</t>
  </si>
  <si>
    <t xml:space="preserve">Guinea pig - 5  </t>
  </si>
  <si>
    <t>Guinea pig - 5 / Mice - 12</t>
  </si>
  <si>
    <t>Potency of  Diphtheria and Tetanus toxin (MLD)</t>
  </si>
  <si>
    <t>Guinea pig - 13</t>
  </si>
  <si>
    <t>Specific Toxicity Test</t>
  </si>
  <si>
    <t>Guinea pig - 4</t>
  </si>
  <si>
    <t>Presence of Pertussis toxin</t>
  </si>
  <si>
    <t>12 months</t>
  </si>
  <si>
    <t>Potency of Pertussis Antigens</t>
  </si>
  <si>
    <t>Guinea pig - 2 to 4</t>
  </si>
  <si>
    <t>India</t>
  </si>
  <si>
    <t>Japanease Encephalitis vaccine</t>
  </si>
  <si>
    <t>Recombinant Hepatitis B vaccine</t>
  </si>
  <si>
    <t>DPT</t>
  </si>
  <si>
    <t>DPT+Hib+HepB</t>
  </si>
  <si>
    <t>IP,BP,EP,WHO TRS</t>
  </si>
  <si>
    <t>DCVMN, NIBSC, WHO Manual</t>
  </si>
  <si>
    <t>In-vivo potency of Diphtheria component</t>
  </si>
  <si>
    <t>Invivo potency</t>
  </si>
  <si>
    <t>136 Guinea pig</t>
  </si>
  <si>
    <t>144 mice</t>
  </si>
  <si>
    <t>In-vivo potency of Tetanus component</t>
  </si>
  <si>
    <t>3 Rabbits</t>
  </si>
  <si>
    <t>160 mice</t>
  </si>
  <si>
    <t>In-vivo potency of Pertussis component</t>
  </si>
  <si>
    <t>In-vivo potency of RecombinentHepatitis B vaccine</t>
  </si>
  <si>
    <t>In-vivo Potency of Rabies vaccine</t>
  </si>
  <si>
    <t>Study Monitor/Study Manager/Outsourcing specialist</t>
  </si>
  <si>
    <t>LPV (DTwPrHepBHib)</t>
  </si>
  <si>
    <t>DTwP</t>
  </si>
  <si>
    <t>Hep B</t>
  </si>
  <si>
    <t>Indian Pharmacopia and WHO TRS</t>
  </si>
  <si>
    <t>Mostly publications and availabe literatures.</t>
  </si>
  <si>
    <t xml:space="preserve">Specific Toxicity test Diphtheria component  at DS stage </t>
  </si>
  <si>
    <t xml:space="preserve">Yes </t>
  </si>
  <si>
    <t>DS stage: Diptheria Specific toxocity</t>
  </si>
  <si>
    <t>G.Pig (5)</t>
  </si>
  <si>
    <t xml:space="preserve">Potency test at Final lot </t>
  </si>
  <si>
    <t xml:space="preserve">Only for Stability studies </t>
  </si>
  <si>
    <t xml:space="preserve">Specific Toxicity test Tetanus  component  at DS stage </t>
  </si>
  <si>
    <t>DS stage: Tetanus Specific toxocity</t>
  </si>
  <si>
    <t xml:space="preserve">JEV  Potency </t>
  </si>
  <si>
    <t>DS stage: Diptheria irreversibiity</t>
  </si>
  <si>
    <t>G.Pig (1)</t>
  </si>
  <si>
    <t>DS stage: Tetanus irreversibiity</t>
  </si>
  <si>
    <t>G.Pig (10)</t>
  </si>
  <si>
    <t>DP stage: Single dilution assay Diptheria</t>
  </si>
  <si>
    <t>G.Pig (64)</t>
  </si>
  <si>
    <t>DP stage: Single dilution assay Tetanus</t>
  </si>
  <si>
    <t>Research Scientist/Post-doc/PhD</t>
  </si>
  <si>
    <t>China</t>
  </si>
  <si>
    <t>Lyophilized live attenuated hepatitis A vaccine</t>
  </si>
  <si>
    <t>Inactived EV71 vaccine</t>
  </si>
  <si>
    <t>Inactivated Poliomyelitis Vaccine</t>
  </si>
  <si>
    <t>Oral Poliomyelitis Vaccine</t>
  </si>
  <si>
    <t>chinese pharmacopoeia；GMP；YBS</t>
  </si>
  <si>
    <t>DCVMN 3Rs Working Group, WHO</t>
  </si>
  <si>
    <t>12-24 months</t>
  </si>
  <si>
    <t>Monkey (15)</t>
  </si>
  <si>
    <t>Thailand</t>
  </si>
  <si>
    <t>European pharmacopoeia</t>
  </si>
  <si>
    <t>Phamacopoeia</t>
  </si>
  <si>
    <t>Potency (NIH)Test</t>
  </si>
  <si>
    <t>Veterinarian or ethical committee member</t>
  </si>
  <si>
    <t>Vietnam</t>
  </si>
  <si>
    <t>Measles Vaccine</t>
  </si>
  <si>
    <t>Rubella Vaccine</t>
  </si>
  <si>
    <t>Bulk Rubella Vaccine</t>
  </si>
  <si>
    <t>Working Seeds of Rota Vaccine</t>
  </si>
  <si>
    <t>Monotype Pollio Vaccine</t>
  </si>
  <si>
    <t>WHO/GMP</t>
  </si>
  <si>
    <t>internet</t>
  </si>
  <si>
    <t>Genaral Safety Test</t>
  </si>
  <si>
    <t>Guinea Pigs:(10)</t>
  </si>
  <si>
    <t>Exotic Agents Test</t>
  </si>
  <si>
    <t>Neurotoxicity Test</t>
  </si>
  <si>
    <t>Rabbit Test</t>
  </si>
  <si>
    <t>Rabbits: (5)</t>
  </si>
  <si>
    <t>Poliomyelitis vaccine (Inactivated)</t>
  </si>
  <si>
    <t>Measles, Mumps and Rubella vaacine (Live attenuated)</t>
  </si>
  <si>
    <t>Adevntitious agent test in laboratory animals</t>
  </si>
  <si>
    <t>Mice (Suckling = 40, Adult = 20), Guinea pigs (05)</t>
  </si>
  <si>
    <t>Efficacy testing (Rat potency assay)</t>
  </si>
  <si>
    <t xml:space="preserve">BCG Vaccine </t>
  </si>
  <si>
    <t>BCG for Immunotherapy</t>
  </si>
  <si>
    <t>Erythropoietin (EPO) - Drug Substance and Drug Product</t>
  </si>
  <si>
    <t>Typhoid Vaccine, Meningitidis vaccine, Dengue/Rabies Mab, Pneumococcal vaccine</t>
  </si>
  <si>
    <t>Baterial vaccines (Td. TT, DTP, DT)</t>
  </si>
  <si>
    <t>Pneumocccal Conjugate Vaccine</t>
  </si>
  <si>
    <t xml:space="preserve">Acelluler Pertussis Based Combinations </t>
  </si>
  <si>
    <t>Hepatitis B Vaccine (rDNA)</t>
  </si>
  <si>
    <t>Dengue vaccine (Live, attenuated)and COVID vaccine (live, attenuated)</t>
  </si>
  <si>
    <t>Rotavirus Vaccine, ChAdOx1-nCoV-19 Corona Virus vaccine, Respiratory Syntytial Vaccine</t>
  </si>
  <si>
    <t>I.P., B.P., E.P., WHO TRS and other Regional pharmacopoeias</t>
  </si>
  <si>
    <t>Regulatory Guidelines</t>
  </si>
  <si>
    <t>NIH mice potency test for rabies</t>
  </si>
  <si>
    <t>Guinea Pig (07)</t>
  </si>
  <si>
    <t>Mice (80), Rats (80), Rabbits (40)</t>
  </si>
  <si>
    <t>Potency assay of diphtheria component by WHO challenge assay in guinea pig</t>
  </si>
  <si>
    <t xml:space="preserve">5 mice and 2 Guinea Pig </t>
  </si>
  <si>
    <t xml:space="preserve">100 mice per test </t>
  </si>
  <si>
    <t xml:space="preserve">Adventitious agents test in animals </t>
  </si>
  <si>
    <t>Guinea Pig (06)</t>
  </si>
  <si>
    <t>Potency assay of tetanus component by WHO challenge assay in guinea pig</t>
  </si>
  <si>
    <t xml:space="preserve">Erythropoeitin Potency Test </t>
  </si>
  <si>
    <t>Specific toxicity test</t>
  </si>
  <si>
    <t>Adventitious agents on neutralized virus pools (require hyperimmune sera for neutralization of high titred virus)</t>
  </si>
  <si>
    <t>Rabbits (as per the requirement)</t>
  </si>
  <si>
    <t>Animal Potency Test in Typhoid Vaccine, Meningitidis vaccine, Dengue/Rabies Mab, Pneumococcal vaccine</t>
  </si>
  <si>
    <t>Mouse weight gain test</t>
  </si>
  <si>
    <t>Hepatitis B Potency test in animals</t>
  </si>
  <si>
    <t>Potency of pertussis component in mice (Mouse protection test - MPT)</t>
  </si>
  <si>
    <t xml:space="preserve">WHO </t>
  </si>
  <si>
    <t>Peer-reviewed publications and  guidelines</t>
  </si>
  <si>
    <t>Adventitious agents test on virus seed lots in animals</t>
  </si>
  <si>
    <t>Head-Quality Control Laboratory</t>
  </si>
  <si>
    <t>Td vaccine</t>
  </si>
  <si>
    <t>DNA based Covid vaccine,  Hepatitis A/B/E vaccine,  Td vaccine ,  Varicella vaccine, MR Vaccine</t>
  </si>
  <si>
    <t>Hepatitis A vaccine</t>
  </si>
  <si>
    <t>Hepatitis E vaccine</t>
  </si>
  <si>
    <t xml:space="preserve">Indian Pharmacopoeia, British Pharmacopoeia and WHO Technical Series </t>
  </si>
  <si>
    <t>Research articles</t>
  </si>
  <si>
    <t>Tetanus Potency test</t>
  </si>
  <si>
    <t xml:space="preserve">Pyrogen Test </t>
  </si>
  <si>
    <t>Diphtheria Potency test</t>
  </si>
  <si>
    <t xml:space="preserve">Rabies Vaccine NIH Potency Test </t>
  </si>
  <si>
    <t xml:space="preserve"> Specific toxicity test (D&amp;T)</t>
  </si>
  <si>
    <t>Detoxfication test for tetanus toxoid</t>
  </si>
  <si>
    <t>Detoxfication test for diphtheria toxoid</t>
  </si>
  <si>
    <t>Irreversibility test for tetanus toxoid</t>
  </si>
  <si>
    <t>Irreversibility test for diphtheria toxoid</t>
  </si>
  <si>
    <t>MLD (Minimum Lethal Dose) Test - Tetanus</t>
  </si>
  <si>
    <t>MTV (Maximum Toxin Value) test - Tetanus</t>
  </si>
  <si>
    <t>Pertussis Potency Test</t>
  </si>
  <si>
    <t>DTwP-HIB- HBsAg</t>
  </si>
  <si>
    <t>DTwP-HIB- HBsAg (In-process Tests)</t>
  </si>
  <si>
    <t>ShanIPV</t>
  </si>
  <si>
    <t>WHO, IP &amp; EP</t>
  </si>
  <si>
    <t>Publications,reguletory guidelines</t>
  </si>
  <si>
    <t>Pertussis Potency</t>
  </si>
  <si>
    <t>60 Months</t>
  </si>
  <si>
    <t>HBsAg Potency in mice</t>
  </si>
  <si>
    <t xml:space="preserve">TT - MLD </t>
  </si>
  <si>
    <t>D &amp; T Specific Toxicity in guinea pigs</t>
  </si>
  <si>
    <t>Guinea Pigs (5)</t>
  </si>
  <si>
    <t>Diphtheria toxoid Specific Toxicity</t>
  </si>
  <si>
    <t>36 Months</t>
  </si>
  <si>
    <t>Tetanus Potency in mice</t>
  </si>
  <si>
    <t>TT - MTV</t>
  </si>
  <si>
    <t>Diphtheria toxoid Reversion to Toxicity</t>
  </si>
  <si>
    <t>Diphtheria Potency in guinea pigs</t>
  </si>
  <si>
    <t>Guinea Pigs(184)</t>
  </si>
  <si>
    <t>wP - DNT</t>
  </si>
  <si>
    <t>HBsAg In vivo potency test</t>
  </si>
  <si>
    <t>48 Months</t>
  </si>
  <si>
    <t>Pertussis Potency in mice</t>
  </si>
  <si>
    <t>DT - Detoxification</t>
  </si>
  <si>
    <t>Guinea Pigs (1)</t>
  </si>
  <si>
    <t>Guinea Pigs (184)-Single Dilution- 64</t>
  </si>
  <si>
    <t>D&amp;T Specific Toxicity</t>
  </si>
  <si>
    <t>TT - Detoxification</t>
  </si>
  <si>
    <t>DT- Specifc Toxicity</t>
  </si>
  <si>
    <t>Hib - Immunogenicity</t>
  </si>
  <si>
    <t>ICR Mice (20)</t>
  </si>
  <si>
    <t>DT- Reversion to Toxicity</t>
  </si>
  <si>
    <t>TT - Specific toxicity</t>
  </si>
  <si>
    <t>Guinea Pigs(5)</t>
  </si>
  <si>
    <t>TT- Reversion to Toxicity</t>
  </si>
  <si>
    <t>Guinea Pigs (10)</t>
  </si>
  <si>
    <t>wP - Specific toxicity / mouse weight gain test</t>
  </si>
  <si>
    <t>Guinea Pigs(10)</t>
  </si>
  <si>
    <t>Taiwan</t>
  </si>
  <si>
    <t>COVID-19 Vaccine (Human)</t>
  </si>
  <si>
    <t>Chinese Pharmacopoeia and European Pharmacopeia</t>
  </si>
  <si>
    <t>The regulator dismissed the idea</t>
  </si>
  <si>
    <t>PubMed</t>
  </si>
  <si>
    <t>Indonesia</t>
  </si>
  <si>
    <t>TT Vaccine (Human) Td Vaccine (Human) DTP Vaccine (Human) DT Vaccine (Human) DTPHBHib Vaccine (Human)</t>
  </si>
  <si>
    <t>Poliomyelitis Oral Vaccine (Human)</t>
  </si>
  <si>
    <t>Snake Antivenom Immunoglobulin (Human)</t>
  </si>
  <si>
    <t>Anti Diphtheria Serum(Human)</t>
  </si>
  <si>
    <t>Anti Tetanus Serum (Human)</t>
  </si>
  <si>
    <t>WHO TRS, WHO IVB, Pharmacopoeia (USP, BP, EP and Indonesian Pharmacopoeia)</t>
  </si>
  <si>
    <t>WHO TRS, USP, EP, BP, scientific journal</t>
  </si>
  <si>
    <t>Potency test Hep B in combined vaccine</t>
  </si>
  <si>
    <t>Macaca fascicularis (type 1,2 (30) ; type 3 (50))</t>
  </si>
  <si>
    <t>Neurovirulence test</t>
  </si>
  <si>
    <t>26/27</t>
  </si>
  <si>
    <t>Bioanalyst</t>
  </si>
  <si>
    <t>Japanese encephalitis vaccine</t>
  </si>
  <si>
    <t>Vietnamese pharmacopoeia</t>
  </si>
  <si>
    <t>Rabbit (04)</t>
  </si>
  <si>
    <t>Swiss Albino Mice (60)</t>
  </si>
  <si>
    <t>Rabbit (05)</t>
  </si>
  <si>
    <t>France</t>
  </si>
  <si>
    <t>global Quality, Program Manager, Head 3R</t>
  </si>
  <si>
    <t>Belgium</t>
  </si>
  <si>
    <t>Acellular Pertussis</t>
  </si>
  <si>
    <t>Adjuvant Aluminium Hydroxide</t>
  </si>
  <si>
    <t>Adjuvant Monophosphoryl Lipid A</t>
  </si>
  <si>
    <t>Adjuvant MF59</t>
  </si>
  <si>
    <t>Adjuvant Carrier CRM 197</t>
  </si>
  <si>
    <t>Diphtheria</t>
  </si>
  <si>
    <t>Haemophilus influenzae type b</t>
  </si>
  <si>
    <t>Hepatitis A</t>
  </si>
  <si>
    <t>Hepatitis B</t>
  </si>
  <si>
    <t>Human Papilloma Virus</t>
  </si>
  <si>
    <t xml:space="preserve">Incoming Materials </t>
  </si>
  <si>
    <t>Malaria</t>
  </si>
  <si>
    <t>Meningococcus ACWY</t>
  </si>
  <si>
    <t xml:space="preserve">Meningococcus B </t>
  </si>
  <si>
    <t xml:space="preserve">Meningococcus C </t>
  </si>
  <si>
    <t>All required by the target country. Overall the European Pharmacopoeia, ICH and WHO guidelines are considered applicable across most regions.</t>
  </si>
  <si>
    <t>Peer review Journals e.g. Vaccines. Publication from Health authorities, Conferences e.g. WC</t>
  </si>
  <si>
    <t xml:space="preserve">Tetanus Potency </t>
  </si>
  <si>
    <t>Rabbits (&lt; 0.1%)</t>
  </si>
  <si>
    <t>Guinea Pigs 0% and mice 0%</t>
  </si>
  <si>
    <t xml:space="preserve">Diphtheria Potency </t>
  </si>
  <si>
    <t>Mice (0.8%)</t>
  </si>
  <si>
    <t>Acellular Pertussis Antigens Potency</t>
  </si>
  <si>
    <t>Tetanus Safety assay (absence of toxin)</t>
  </si>
  <si>
    <t>Adventitious / Extraenous Agents</t>
  </si>
  <si>
    <t xml:space="preserve">Leachable safety test </t>
  </si>
  <si>
    <t>Polio Oral</t>
  </si>
  <si>
    <t>Polio Inactivated</t>
  </si>
  <si>
    <t>Streptococcus pneumoniae</t>
  </si>
  <si>
    <t>Tetanus</t>
  </si>
  <si>
    <t>Cross Product</t>
  </si>
  <si>
    <t>Dermonecrotoxin safety test</t>
  </si>
  <si>
    <t>acellular Pertussis Histamine Safety Test</t>
  </si>
  <si>
    <t>Column1</t>
  </si>
  <si>
    <t>2</t>
  </si>
  <si>
    <t>3</t>
  </si>
  <si>
    <t>4</t>
  </si>
  <si>
    <t>5</t>
  </si>
  <si>
    <t>6</t>
  </si>
  <si>
    <t>7</t>
  </si>
  <si>
    <t>8</t>
  </si>
  <si>
    <t>9</t>
  </si>
  <si>
    <t>10</t>
  </si>
  <si>
    <t>11</t>
  </si>
  <si>
    <t>12</t>
  </si>
  <si>
    <t>15</t>
  </si>
  <si>
    <t>16</t>
  </si>
  <si>
    <t>17</t>
  </si>
  <si>
    <t>18</t>
  </si>
  <si>
    <t>19</t>
  </si>
  <si>
    <t>20</t>
  </si>
  <si>
    <t>21</t>
  </si>
  <si>
    <t>22</t>
  </si>
  <si>
    <t>23</t>
  </si>
  <si>
    <t>24</t>
  </si>
  <si>
    <t>25</t>
  </si>
  <si>
    <t>28</t>
  </si>
  <si>
    <t>29</t>
  </si>
  <si>
    <t>2c Testing approach just AT(N) or NAT(Y)</t>
  </si>
  <si>
    <t>Adventitious agent test in laboratory animals</t>
  </si>
  <si>
    <t>Tetanus Potecny in mice</t>
  </si>
  <si>
    <t>Diptheria potency in Guinea Pigs</t>
  </si>
  <si>
    <t>Potency Test D</t>
  </si>
  <si>
    <t>Potency Test T</t>
  </si>
  <si>
    <t>Potency Test P</t>
  </si>
  <si>
    <t>Potency Test Hep B in combined vaccine</t>
  </si>
  <si>
    <t>Spesific Toxicity for Diphtheria component</t>
  </si>
  <si>
    <t>Spesific Toxicity for Tetanus component</t>
  </si>
  <si>
    <t>Mouse Weight Gain Test for Pertussis component</t>
  </si>
  <si>
    <t>Reversion to Toxicity for Tetanus component</t>
  </si>
  <si>
    <t>Reversion to Toxicity for Diphtheria component</t>
  </si>
  <si>
    <t xml:space="preserve">Potency Test </t>
  </si>
  <si>
    <t>General safety</t>
  </si>
  <si>
    <t>Histamine Sensitivity Assay</t>
  </si>
  <si>
    <t>Potency Assay</t>
  </si>
  <si>
    <t>General Safety Test</t>
  </si>
  <si>
    <t>Test for neurovirulence on Non-human primate</t>
  </si>
  <si>
    <t xml:space="preserve">General Safety Test </t>
  </si>
  <si>
    <t>Potency Test (rabies antiserum)</t>
  </si>
  <si>
    <t>Absence of Virulent Mycobacteria</t>
  </si>
  <si>
    <t>Test for absence of virulent mycobacteria</t>
  </si>
  <si>
    <t>Potency Test (Immmunogenic activity)</t>
  </si>
  <si>
    <t>Potency Test (Pertussis)</t>
  </si>
  <si>
    <t>Innocuity Test</t>
  </si>
  <si>
    <t>Specific toxicity to diphteria and tetanus fractions</t>
  </si>
  <si>
    <t>Specific toxicity to pertussis fraction</t>
  </si>
  <si>
    <t>Excessive Dermal Reactivity Test</t>
  </si>
  <si>
    <t>Animal Safety Test</t>
  </si>
  <si>
    <t xml:space="preserve">General safety </t>
  </si>
  <si>
    <t xml:space="preserve">Specific safety </t>
  </si>
  <si>
    <t xml:space="preserve">Rabbit Pyrogen Test </t>
  </si>
  <si>
    <t>Adventitious agents test</t>
  </si>
  <si>
    <t>Cell bank tumorigenicity</t>
  </si>
  <si>
    <t>Neurotoxicity test</t>
  </si>
  <si>
    <t xml:space="preserve">non-specific safety </t>
  </si>
  <si>
    <t>Infectious titer</t>
  </si>
  <si>
    <t>Minimal Lethal Dose</t>
  </si>
  <si>
    <t>L+ (Limes letalis) Test</t>
  </si>
  <si>
    <t>Specific Toxicity</t>
  </si>
  <si>
    <t>Absence of Toxin</t>
  </si>
  <si>
    <t>Irreversibility of Toxoidof Toxin</t>
  </si>
  <si>
    <t>Neurovirulence test on live attenuated Vaccine</t>
  </si>
  <si>
    <t>Adventitouos Agent test</t>
  </si>
  <si>
    <t>Leachable test on mice</t>
  </si>
  <si>
    <t>Inocuity</t>
  </si>
  <si>
    <t xml:space="preserve">Mouse Immunogenicity Test for Acellular pertussis antigens </t>
  </si>
  <si>
    <t>Effective Inactivation/Amplification Test</t>
  </si>
  <si>
    <t>Adventitious agents testing in laboratory animals foe cell bank and seed testing</t>
  </si>
  <si>
    <t>alirocumab (Human)</t>
  </si>
  <si>
    <t>dupilumab (Human)</t>
  </si>
  <si>
    <t>2a Product information What vaccines product, vaccine component or  biological products do you produce? - For each of the biologics products you have listed, please provide the following information relating only to quality control and batch release testing of licensed/approved products for human use</t>
  </si>
  <si>
    <t>Macaque Monkey(10)</t>
  </si>
  <si>
    <t xml:space="preserve">Guinea Pigs(3) </t>
  </si>
  <si>
    <t>Mice(5)</t>
  </si>
  <si>
    <t xml:space="preserve">Guinea Pigs(5) </t>
  </si>
  <si>
    <t>Mice(10)</t>
  </si>
  <si>
    <t>Mice(20)</t>
  </si>
  <si>
    <t>Rabbits (as per the requirement), 
Sheep (as per the requirement)</t>
  </si>
  <si>
    <t>mice (20 adults, 20 pups) and guinea pigs (5) for each test.</t>
  </si>
  <si>
    <t>Rabbits</t>
  </si>
  <si>
    <t>mice (20 aduts, 20 pups) and guinea pigs (5) for each test.</t>
  </si>
  <si>
    <t>mice</t>
  </si>
  <si>
    <t xml:space="preserve">mice, suckling mice, guinea pigs </t>
  </si>
  <si>
    <t>NHP</t>
  </si>
  <si>
    <t>Mice : 05  Guinea pigs : 02</t>
  </si>
  <si>
    <t>MULTI-PRODUCT ENTRIES</t>
  </si>
  <si>
    <t>Guinea Pigs and mice</t>
  </si>
  <si>
    <t>Mice</t>
  </si>
  <si>
    <t xml:space="preserve">Rabbits </t>
  </si>
  <si>
    <t>Cholera oral vaccine</t>
  </si>
  <si>
    <t>Mice (10),Guinea Pigs:(04)</t>
  </si>
  <si>
    <t>Mice (72)</t>
  </si>
  <si>
    <t>MISC VACCINES</t>
  </si>
  <si>
    <t>Mice(05 pcs),Guinea Pigs:02 Pcs</t>
  </si>
  <si>
    <t>Guinea Pigs  and mice</t>
  </si>
  <si>
    <t xml:space="preserve">Mice </t>
  </si>
  <si>
    <t xml:space="preserve">Guinea Pigs and mice </t>
  </si>
  <si>
    <t>Rabbits: 03 Pcs</t>
  </si>
  <si>
    <t>Guinea Pigs:(9)</t>
  </si>
  <si>
    <t>POLYSACCHARIDE and CONJUGATE VACCINES</t>
  </si>
  <si>
    <t xml:space="preserve"> mice</t>
  </si>
  <si>
    <t>Mice/Guinea Pigs</t>
  </si>
  <si>
    <t>Guinea Pigs :(9)</t>
  </si>
  <si>
    <t>HPV VACCINES</t>
  </si>
  <si>
    <t>Newborn Mouse (10), Mice (20),Guinea Pigs:(5)</t>
  </si>
  <si>
    <t>mice (10 per cell or virus bank)</t>
  </si>
  <si>
    <t>Baby mice (10), mice (20), rabbit (5), guinea pig (5)</t>
  </si>
  <si>
    <t>CELL BANKS, SEED STOCKS</t>
  </si>
  <si>
    <t>ADJUVANTS</t>
  </si>
  <si>
    <t>Mice(15)</t>
  </si>
  <si>
    <t>Freeze-dried Japanese Encephalitis
 Encephalitis vaccine</t>
  </si>
  <si>
    <t>mice (50)</t>
  </si>
  <si>
    <t>Mice (05),Guinea Pigs:(02)</t>
  </si>
  <si>
    <t>Mice (40)</t>
  </si>
  <si>
    <t>JAPANESE ENCEPHALITIS VACCINES</t>
  </si>
  <si>
    <t>TICKBORNE ENCEPHALITIS</t>
  </si>
  <si>
    <t>Rat (80)</t>
  </si>
  <si>
    <t>Guinea Pigs (2) &amp;  mice(5)</t>
  </si>
  <si>
    <t>Rat(40)</t>
  </si>
  <si>
    <t>Mice (02), Guinea Pigs (02)</t>
  </si>
  <si>
    <t>Rat (90)</t>
  </si>
  <si>
    <t xml:space="preserve">Rats </t>
  </si>
  <si>
    <t>Guinea Pigsand mice</t>
  </si>
  <si>
    <t>POLIO VACCINES</t>
  </si>
  <si>
    <t>Mice (48)</t>
  </si>
  <si>
    <t>BIOTHERAPEUTICS AND MONOCLONAL ANTIBODIES</t>
  </si>
  <si>
    <t>rabbit (9)</t>
  </si>
  <si>
    <t>Mice(100 pcs)</t>
  </si>
  <si>
    <t>Mice (60)</t>
  </si>
  <si>
    <t>Mice(84 pcs)</t>
  </si>
  <si>
    <t>Guinea Pigs (30)</t>
  </si>
  <si>
    <t>Mice(36 pcs)</t>
  </si>
  <si>
    <t>ANTISERUMS and ANTIVENOMS</t>
  </si>
  <si>
    <t>mice (05), Guinea Pigs (02)</t>
  </si>
  <si>
    <t>Hamsters (12), Mice (6)</t>
  </si>
  <si>
    <t>COVID VACCINES</t>
  </si>
  <si>
    <t>Guinea Pigs</t>
  </si>
  <si>
    <t>Mice(40)</t>
  </si>
  <si>
    <t>Rabbit(2)</t>
  </si>
  <si>
    <t xml:space="preserve">Guinea Pigs </t>
  </si>
  <si>
    <t>mice: 20</t>
  </si>
  <si>
    <t>mice: 170</t>
  </si>
  <si>
    <t>mice: 15</t>
  </si>
  <si>
    <t>G. pig: 1</t>
  </si>
  <si>
    <t>G. pig: 10</t>
  </si>
  <si>
    <t>Guinea pigs : 01</t>
  </si>
  <si>
    <t>Mice : 06</t>
  </si>
  <si>
    <t>Guinea pigs : 05 (each)</t>
  </si>
  <si>
    <t>Guinea pigs : 16</t>
  </si>
  <si>
    <t>Mice : 144</t>
  </si>
  <si>
    <t>Mice (20)</t>
  </si>
  <si>
    <t>Mice (03)</t>
  </si>
  <si>
    <t>Mice (05)</t>
  </si>
  <si>
    <t>Mice (21)</t>
  </si>
  <si>
    <t>Mice (18)</t>
  </si>
  <si>
    <t xml:space="preserve">Abnormal toxicity </t>
  </si>
  <si>
    <t>In vivo potency3:Pertussis component</t>
  </si>
  <si>
    <t>In vivo potency2:Tetanus component</t>
  </si>
  <si>
    <t>Mice (210)</t>
  </si>
  <si>
    <t>Mice (224), Single Dilution- 64</t>
  </si>
  <si>
    <t>mice (180)</t>
  </si>
  <si>
    <t>In vivo Potency1: Diphtheria component</t>
  </si>
  <si>
    <t>Mice(30)</t>
  </si>
  <si>
    <t>mice (64)</t>
  </si>
  <si>
    <t>Potency of Pertussis antigens</t>
  </si>
  <si>
    <t>Rabbit Pyrogen test</t>
  </si>
  <si>
    <t>Absence of Pertussis toxin</t>
  </si>
  <si>
    <t>Mice (224)</t>
  </si>
  <si>
    <t xml:space="preserve"> Mice : 15</t>
  </si>
  <si>
    <t>Mice : 15</t>
  </si>
  <si>
    <t>Guinea pigs : 1</t>
  </si>
  <si>
    <t xml:space="preserve"> Guinea pigs : 10</t>
  </si>
  <si>
    <t>Guinea pigs: 05 (each)</t>
  </si>
  <si>
    <t>Guinea pigs : 120</t>
  </si>
  <si>
    <t xml:space="preserve">mice: 120
</t>
  </si>
  <si>
    <t>Potency test toxoid (USPHS)</t>
  </si>
  <si>
    <t>Irreversibility test</t>
  </si>
  <si>
    <t>Specific Toxicity test</t>
  </si>
  <si>
    <t>Potency of Tetanus toxin (L+)</t>
  </si>
  <si>
    <t xml:space="preserve">Potency Tetanus toxoid (WHO/EP) - Lethal challenge and Serological </t>
  </si>
  <si>
    <t>Potency of Tetanus toxin (MLD)</t>
  </si>
  <si>
    <t>Mice(96 pcs)</t>
  </si>
  <si>
    <t>Guinea Pigs (05)</t>
  </si>
  <si>
    <t xml:space="preserve"> Mice (300)</t>
  </si>
  <si>
    <t>Mice (112)</t>
  </si>
  <si>
    <t>Mice (84)</t>
  </si>
  <si>
    <t>Mice (136)</t>
  </si>
  <si>
    <t>Potency of Diphtheria toxin (L+)</t>
  </si>
  <si>
    <t xml:space="preserve"> Rabbit Pyrogen test </t>
  </si>
  <si>
    <t>Potency of Diphtheria toxin (MLD)</t>
  </si>
  <si>
    <t xml:space="preserve">Potency test toxoid (WHO/EP) - Lethal challenge and Serological </t>
  </si>
  <si>
    <t>Specific toxicity</t>
  </si>
  <si>
    <t>Detoxification of toxoid</t>
  </si>
  <si>
    <t>Test for detoxification of Diphtheria toxin</t>
  </si>
  <si>
    <t>DIPTHERIA, PERTUSSIS, and/or TETANUS - CONTAINING VACCINE PRODUCTS</t>
  </si>
  <si>
    <t>Mice (148)</t>
  </si>
  <si>
    <t>Rabbit: 03</t>
  </si>
  <si>
    <t>mice: 168</t>
  </si>
  <si>
    <t>Rabbit , 3 /test</t>
  </si>
  <si>
    <t>Mice , 208 / test</t>
  </si>
  <si>
    <t>Mice(136 pcs)</t>
  </si>
  <si>
    <t>RABIES VACCINE PRODUCTS</t>
  </si>
  <si>
    <t>mice:110 pcs</t>
  </si>
  <si>
    <t>Mice: 20</t>
  </si>
  <si>
    <t>HEPATITIS E VACCINE PRODUCTS</t>
  </si>
  <si>
    <t>Mice: 70</t>
  </si>
  <si>
    <t>Mice (164)</t>
  </si>
  <si>
    <t>HEPATITIS A VACCINE PRODUCTS</t>
  </si>
  <si>
    <t xml:space="preserve">mice (220) </t>
  </si>
  <si>
    <t>180 Mice</t>
  </si>
  <si>
    <t>Mice : 90</t>
  </si>
  <si>
    <t>Pyrogen</t>
  </si>
  <si>
    <t>In vivo potency</t>
  </si>
  <si>
    <t>Guinea Pigs(4)</t>
  </si>
  <si>
    <t>Mice (202)</t>
  </si>
  <si>
    <t>HEPATITIS B VACCINE PRODUCTS</t>
  </si>
  <si>
    <t>Guinea Pigs(11)</t>
  </si>
  <si>
    <t>Mice (5),Guinea Pigs:(02)</t>
  </si>
  <si>
    <t>Macaque Monkey(15)</t>
  </si>
  <si>
    <t xml:space="preserve">Inoculation of primary renal tissue cultures of chick cells </t>
  </si>
  <si>
    <t>Inoculation of suckling mice</t>
  </si>
  <si>
    <t>Inoculation of adult mice</t>
  </si>
  <si>
    <t>MEASLES, MUMPS, and RUBELLA (MMR) VACCINE PRODUCTS</t>
  </si>
  <si>
    <t>BCG and BCG-RELATED PRODUCTS</t>
  </si>
  <si>
    <t xml:space="preserve">5 Guinea pigs 
20 suckling mice
20 adult mice </t>
  </si>
  <si>
    <t xml:space="preserve">EBOLA VACCINE
</t>
  </si>
  <si>
    <t>Rabbit(3)</t>
  </si>
  <si>
    <t>INFLUENZA VACCINE PRODUCTS</t>
  </si>
  <si>
    <t>Potency tests</t>
  </si>
  <si>
    <t>Pyrogen testing</t>
  </si>
  <si>
    <t>Safety testing</t>
  </si>
  <si>
    <t>Adventitious agents testing</t>
  </si>
  <si>
    <t>Neurovirulence testing</t>
  </si>
  <si>
    <t>PLEASE REVIEW THE ETHICAL APPROVAL AND PARTICIPANT INFORMATION SHEETS BEFORE COMPLETING THE SURVEY QUESTIONS</t>
  </si>
  <si>
    <r>
      <t xml:space="preserve">Please return the completed survey to </t>
    </r>
    <r>
      <rPr>
        <b/>
        <sz val="14"/>
        <color rgb="FF0070C0"/>
        <rFont val="Arial"/>
        <family val="2"/>
      </rPr>
      <t>Dr Elliot Lilley</t>
    </r>
    <r>
      <rPr>
        <b/>
        <sz val="14"/>
        <rFont val="Arial"/>
        <family val="2"/>
      </rPr>
      <t xml:space="preserve">, by email: </t>
    </r>
  </si>
  <si>
    <t>elliot.lilley@nc3rs.org.uk</t>
  </si>
  <si>
    <t>Section 1. Demographic Information (* denotes optional information)</t>
  </si>
  <si>
    <t>Guidance notes</t>
  </si>
  <si>
    <t>1a. Name*</t>
  </si>
  <si>
    <t>Providing name is optional and will only be used for follow-up purposes (see ethical and data approval tab for more information)</t>
  </si>
  <si>
    <t>sampling route</t>
  </si>
  <si>
    <t>Regulator discussion</t>
  </si>
  <si>
    <t>3Rs</t>
  </si>
  <si>
    <t>purpose</t>
  </si>
  <si>
    <t>Reasons for not using MS</t>
  </si>
  <si>
    <t>[Select]</t>
  </si>
  <si>
    <t>1b. Organisation</t>
  </si>
  <si>
    <t xml:space="preserve">Please choose one option that most closely describes your </t>
  </si>
  <si>
    <t>United Kingdom</t>
  </si>
  <si>
    <t>Tail vein</t>
  </si>
  <si>
    <t>PK or TK samples for exposure concentrations</t>
  </si>
  <si>
    <t>We have not set-up this technique – lack of experience, trained staff etc for collection of microsamples</t>
  </si>
  <si>
    <t>organisation, or add information into 'other' comments space.</t>
  </si>
  <si>
    <t>Tail nick</t>
  </si>
  <si>
    <r>
      <t xml:space="preserve">The regulator was interested </t>
    </r>
    <r>
      <rPr>
        <i/>
        <sz val="10"/>
        <rFont val="Arial"/>
        <family val="2"/>
      </rPr>
      <t>in principle</t>
    </r>
    <r>
      <rPr>
        <sz val="10"/>
        <rFont val="Arial"/>
        <family val="2"/>
      </rPr>
      <t xml:space="preserve"> but wanted more data</t>
    </r>
  </si>
  <si>
    <t>Clinical pathology blood chemistry and haematology</t>
  </si>
  <si>
    <t>We have not set-up this technique – lack of experience, trained staff etc for analysis of microsamples</t>
  </si>
  <si>
    <t>Saphenous vein</t>
  </si>
  <si>
    <t>Immunogenicity</t>
  </si>
  <si>
    <t>We are able to perform microsampling, but are not often requested for this</t>
  </si>
  <si>
    <t>1c. What is your role within your organisation?</t>
  </si>
  <si>
    <t>Please choose one option that most closely describes your</t>
  </si>
  <si>
    <t>Cephalic vein</t>
  </si>
  <si>
    <t>Thyroid Hormone analysis</t>
  </si>
  <si>
    <t>Aversion to change away from standard (historical) processes</t>
  </si>
  <si>
    <t xml:space="preserve">Add other role or additional information here: </t>
  </si>
  <si>
    <t>role, or add information into 'other' comments space.</t>
  </si>
  <si>
    <t>Africa</t>
  </si>
  <si>
    <t>Jugular vein (sedated)</t>
  </si>
  <si>
    <t>Biomarkers (efficacy)</t>
  </si>
  <si>
    <t>We have tried microsampling but it is not suitable for the molecules we work with</t>
  </si>
  <si>
    <t>Project Toxicologist</t>
  </si>
  <si>
    <t>Jugular vein (conscious)</t>
  </si>
  <si>
    <t>Biomarkers (safety)</t>
  </si>
  <si>
    <t>Bioanalytical method validated for larger samples – want to avoid additional validation or mixture of methods across the programme</t>
  </si>
  <si>
    <t>1d. Which region is your facility located?</t>
  </si>
  <si>
    <t>Oceania</t>
  </si>
  <si>
    <t>Submandibular vein (sedated)</t>
  </si>
  <si>
    <t>Biomarkers (diagnostic)</t>
  </si>
  <si>
    <t>Not convinced the bioanalytical properties are acceptable (assay sensitivity, homogeneity etc)</t>
  </si>
  <si>
    <t xml:space="preserve">Add comments or additional information here: </t>
  </si>
  <si>
    <t>Clinical Pathologist</t>
  </si>
  <si>
    <t>Submandibular vein (conscious)</t>
  </si>
  <si>
    <t>PD samples to follow effects over time</t>
  </si>
  <si>
    <t>Need multiple samples (for ISR, ADA, clinical chemistry, additional biomarkers etc) so need larger volumes</t>
  </si>
  <si>
    <t>Marginal ear artery or vein</t>
  </si>
  <si>
    <t>For DNA / RNA extraction</t>
  </si>
  <si>
    <t>Need larger volume samples to perform Thyroid Hormone analysis</t>
  </si>
  <si>
    <r>
      <t xml:space="preserve">NB: If your organisation has different sites in different countries, please answer the following questions </t>
    </r>
    <r>
      <rPr>
        <b/>
        <i/>
        <sz val="10"/>
        <color rgb="FF0070C0"/>
        <rFont val="Arial"/>
        <family val="2"/>
      </rPr>
      <t>for the site you are located only</t>
    </r>
    <r>
      <rPr>
        <i/>
        <sz val="10"/>
        <color rgb="FF0070C0"/>
        <rFont val="Arial"/>
        <family val="2"/>
      </rPr>
      <t>, or indicate if you are providing</t>
    </r>
  </si>
  <si>
    <t>Regulatory affairs</t>
  </si>
  <si>
    <t>Other route (please specify)</t>
  </si>
  <si>
    <t>Difficulty in sourcing or working with tiny tubes/small equipment</t>
  </si>
  <si>
    <t>a global perspective (standardised/harmonised processes across sites).</t>
  </si>
  <si>
    <t>Not used microsampling in this species</t>
  </si>
  <si>
    <t>Costs of the equipment required</t>
  </si>
  <si>
    <t>Concerns regarding risk of cross-contamination</t>
  </si>
  <si>
    <t>1e. Contact details*</t>
  </si>
  <si>
    <t>Providing contact details is optional and will only be used for follow-up purposes (see ethical and data approval tab for more information)</t>
  </si>
  <si>
    <t>Study Types</t>
  </si>
  <si>
    <t>In process QC</t>
  </si>
  <si>
    <t>Concerns regarding disturbance (to the animals or the other data being collected)</t>
  </si>
  <si>
    <t>Yes/No</t>
  </si>
  <si>
    <t>Concerns regarding additional burden to the animals due to multiple (higher number of) blood sampling procedures</t>
  </si>
  <si>
    <t>Discovery pharmacology or efficacy (non-GLP)</t>
  </si>
  <si>
    <t>In-process quality control</t>
  </si>
  <si>
    <t>% reduction in animals</t>
  </si>
  <si>
    <t>Concerns regarding additional samples from main test animals affecting clinical pathology profiles</t>
  </si>
  <si>
    <t xml:space="preserve">PK Studies (non-GLP) </t>
  </si>
  <si>
    <t>Final batch testing</t>
  </si>
  <si>
    <t>Concerns regarding additional samples from main test animals affecting toxicity thresholds</t>
  </si>
  <si>
    <t>Section 2. Animal testing for quality control and batch release requirements</t>
  </si>
  <si>
    <t>Non-GLP toxicology ≤ 4 weeks</t>
  </si>
  <si>
    <t>Both</t>
  </si>
  <si>
    <t>Concerns regarding regulatory acceptance</t>
  </si>
  <si>
    <t>I don't know</t>
  </si>
  <si>
    <t>Regulatory (GLP) toxicology ≤ 4 weeks</t>
  </si>
  <si>
    <t>1-20%</t>
  </si>
  <si>
    <t xml:space="preserve">2a. Please complete the table below for each biological product you manufacture. </t>
  </si>
  <si>
    <t>For each product your organisation produces, please answer the questions in the table. An example is provided in the first two rows of the table to act as a guide.
We understand that each product is likely to have multiple animal tests. Please enter each product in column one of the table and each test associated with that product in column two. 
Subsequent products need to be entered in column one the next full empty row.</t>
  </si>
  <si>
    <t>Regulatory (GLP) toxicology &gt; 4 weeks</t>
  </si>
  <si>
    <t>20-40%</t>
  </si>
  <si>
    <t>Please use a separate row for each new product. An example has been provided for you in the first row to demonstrate the level of detail required</t>
  </si>
  <si>
    <t>Safety Pharmacology</t>
  </si>
  <si>
    <t>40-60%</t>
  </si>
  <si>
    <t>Genetic toxicology</t>
  </si>
  <si>
    <t>60-80%</t>
  </si>
  <si>
    <t xml:space="preserve">What vaccines product, vaccine component or  biological products do you produce? </t>
  </si>
  <si>
    <t>For each of the biologics products you have listed, please provide the following information relating only to quality control and batch release testing of licensed/approved products for human use</t>
  </si>
  <si>
    <t>Yes - routinely adopted</t>
  </si>
  <si>
    <t>Reproductive/developmental toxicity</t>
  </si>
  <si>
    <t>81+%</t>
  </si>
  <si>
    <t xml:space="preserve">What quality control / batch release tests do you perform in animals for each product listed? </t>
  </si>
  <si>
    <r>
      <t xml:space="preserve">Are you </t>
    </r>
    <r>
      <rPr>
        <b/>
        <i/>
        <sz val="10"/>
        <color rgb="FF0070C0"/>
        <rFont val="Arial"/>
        <family val="2"/>
      </rPr>
      <t>aware of/or exploring</t>
    </r>
    <r>
      <rPr>
        <i/>
        <sz val="10"/>
        <color rgb="FF0070C0"/>
        <rFont val="Arial"/>
        <family val="2"/>
      </rPr>
      <t xml:space="preserve"> any non-animal alternative approaches for any of the animal tests listed?
Please provide details. </t>
    </r>
  </si>
  <si>
    <r>
      <t xml:space="preserve">Have you </t>
    </r>
    <r>
      <rPr>
        <b/>
        <i/>
        <sz val="10"/>
        <color rgb="FF0070C0"/>
        <rFont val="Arial"/>
        <family val="2"/>
      </rPr>
      <t>already</t>
    </r>
    <r>
      <rPr>
        <i/>
        <sz val="10"/>
        <color rgb="FF0070C0"/>
        <rFont val="Arial"/>
        <family val="2"/>
      </rPr>
      <t xml:space="preserve"> replaced any animal tests with non-animal alternatives for the quality control / batch release testing of this product?
Please provide details.</t>
    </r>
  </si>
  <si>
    <t>Can you provide an indication of how many animals of each species you use to test each batch ?</t>
  </si>
  <si>
    <t>Yes - trialled but not routinely adopted</t>
  </si>
  <si>
    <t>Juvenile toxicity</t>
  </si>
  <si>
    <t xml:space="preserve">Rabies Vaccine (Human)
</t>
  </si>
  <si>
    <t>Swiss Albino Mice (136)</t>
  </si>
  <si>
    <t xml:space="preserve">Carcinogenicity </t>
  </si>
  <si>
    <t>Test#2
Abnormal Toxicity</t>
  </si>
  <si>
    <t>Swiss Albino Mice (05),Guinea Pigs:(02)</t>
  </si>
  <si>
    <t xml:space="preserve">2b. What guidelines do you follow for the quality control / batch release testing of each product? </t>
  </si>
  <si>
    <t>Please list all of the relevant national and international guidelines you follow for quality control/batch release of biologicals. This could include specific WHO guidelines, monographs from a reginal pharmacopeia or other national/international guidance.</t>
  </si>
  <si>
    <t>2c. Do your testing approaches vary depending on the region to which you are marketing?</t>
  </si>
  <si>
    <t>Thinking about the tests in table 2a, does the test used vary depending on the region that the product is being marketed in?</t>
  </si>
  <si>
    <t>Add comments or additional information here:</t>
  </si>
  <si>
    <t>2d. Have you ever discussed the adoption of a non-animal alternative approach for quality control and batch release testing with a regulator?</t>
  </si>
  <si>
    <t>Please reflect on any interactions you hay have had with members of the regulatory community with respect to the use of non-animal testing approaches. Select one of the suggested options in the drop-down box or write an alternative comment in the free text box.</t>
  </si>
  <si>
    <t>If you answered 'yes' to question 2d above, please answer question 2e. Otherwise please move on to question 2f</t>
  </si>
  <si>
    <t>2e. What was the outcome of this discussion?</t>
  </si>
  <si>
    <t>2f. Regarding the innocuity test (also referred to as the abnormal toxicity test, general safety test or undue toxicity test), please indicate the following:</t>
  </si>
  <si>
    <t>Are you aware that the WHO no longer requires the innocuity test?</t>
  </si>
  <si>
    <t>Do you still provide innocuity study data in specific circumstances? -  (please provide details below)</t>
  </si>
  <si>
    <t>2g. Do you use primary animal cells or tissues in quality control or batch release?</t>
  </si>
  <si>
    <t>If you answered 'yes' to question 2g above, please answer the following question. Otherwise please move on to the next section</t>
  </si>
  <si>
    <t>Are you actively looking to replace these animal derived materials with suitable alternatives?</t>
  </si>
  <si>
    <t>3a. Are you familiar with the term ‘the 3Rs’?</t>
  </si>
  <si>
    <t xml:space="preserve">For a definition of the 3Rs please see the NC3Rs website:  </t>
  </si>
  <si>
    <t>https://nc3rs.org.uk/the-3rs</t>
  </si>
  <si>
    <t xml:space="preserve">3b. Does your organisation have a 3Rs policy or statement on the use of animals in your product research and regulatory testing? </t>
  </si>
  <si>
    <t>A 3Rs statement may be an internal policy document and /or an external facing statement on a company website. If there is an public ally accessible statement, please include a link in the additional comments box.</t>
  </si>
  <si>
    <t xml:space="preserve">3c. As far as you are aware, does your organisation adopt non-animal alternative approaches generally across the business where they are available? </t>
  </si>
  <si>
    <r>
      <t xml:space="preserve">3d. If yes, what have been the drivers for this?  Choose all that apply and indicate the </t>
    </r>
    <r>
      <rPr>
        <b/>
        <u/>
        <sz val="10"/>
        <rFont val="Arial"/>
        <family val="2"/>
      </rPr>
      <t>two</t>
    </r>
    <r>
      <rPr>
        <b/>
        <sz val="10"/>
        <rFont val="Arial"/>
        <family val="2"/>
      </rPr>
      <t xml:space="preserve"> most important drivers:     </t>
    </r>
  </si>
  <si>
    <t>Please chose all that apply and then indicate the two answers that, in your view, are the most important</t>
  </si>
  <si>
    <r>
      <t xml:space="preserve">3e. If no, what are the barriers to prevent this? Choose all that apply and indicate the </t>
    </r>
    <r>
      <rPr>
        <b/>
        <u/>
        <sz val="10"/>
        <rFont val="Arial"/>
        <family val="2"/>
      </rPr>
      <t>two</t>
    </r>
    <r>
      <rPr>
        <b/>
        <sz val="10"/>
        <rFont val="Arial"/>
        <family val="2"/>
      </rPr>
      <t xml:space="preserve"> most important barriers:        </t>
    </r>
  </si>
  <si>
    <t>3f. Do you think it is important that 3Rs approaches (where available) should be applied to quality control and batch release testing of biologics?</t>
  </si>
  <si>
    <t xml:space="preserve">3g. Do you currently use any animal tests as part of your biologics quality control and batch release testing programme that you believe are not ‘fit for purpose’? </t>
  </si>
  <si>
    <t>A test may be considered not 'fit for purpose' for a number of reasons including, but not limited to: poor predictive validity, poor reproducibility, high variability and producing data that is no longer relevant or necessary.</t>
  </si>
  <si>
    <r>
      <t xml:space="preserve">3h. </t>
    </r>
    <r>
      <rPr>
        <b/>
        <u/>
        <sz val="10"/>
        <rFont val="Arial"/>
        <family val="2"/>
      </rPr>
      <t>Looking forward</t>
    </r>
    <r>
      <rPr>
        <b/>
        <sz val="10"/>
        <rFont val="Arial"/>
        <family val="2"/>
      </rPr>
      <t xml:space="preserve">, are there any animal tests currently used as part of your biologics quality control and batch release testing programme that you would like to replace/remove? </t>
    </r>
  </si>
  <si>
    <t>Animal test</t>
  </si>
  <si>
    <t>Reason for replacing</t>
  </si>
  <si>
    <t>Does a non-animal alternative currently exist?</t>
  </si>
  <si>
    <t>Could the existing test be waived?</t>
  </si>
  <si>
    <t>What would be the impact of the deletion of the animal test</t>
  </si>
  <si>
    <t>Do you plan to replace this test?
If yes please indicate the time-frame to implement this.</t>
  </si>
  <si>
    <t xml:space="preserve">Please reflect on any current tests that you would like to see replaced. Please indicate why you would like the test replaced and whether an alternative is already available. </t>
  </si>
  <si>
    <t xml:space="preserve">3i. Do you currently have in-house non-animal alternative methods development programs relevant to quality control/batch release? </t>
  </si>
  <si>
    <t>If you know that there are current in-house programs to develop non-animal alternatives, relevant to quality control/batch release, please provide some information in the free text box.</t>
  </si>
  <si>
    <t>3j. What factors would help to support your organisation apply 3Rs approaches in the future? Rank each from 1 (lowest) to 5 (highest)</t>
  </si>
  <si>
    <t>Please reflect on the list of suggested factors that would help your organisation to improve their implementation of the 3Rs. Please select all that apply and rank them from lowest (1) to highest (5) potential impact.</t>
  </si>
  <si>
    <t>Company/organisation 3Rs policy</t>
  </si>
  <si>
    <t>Senior management supportive of implementing 3Rs approaches</t>
  </si>
  <si>
    <t>Access to 3Rs resources</t>
  </si>
  <si>
    <t xml:space="preserve">Harmonization of codified testing requirements </t>
  </si>
  <si>
    <t>Access to 3Rs education and training</t>
  </si>
  <si>
    <t>Access to reagents and equipment for non animal approaches</t>
  </si>
  <si>
    <t>Access to 3Rs meetings/conferences</t>
  </si>
  <si>
    <t>Inclusion of scientifically valid 3Rs approaches for specific tests within product-specific WHO guidelines and recommendations</t>
  </si>
  <si>
    <t>A general guideline from the World Health Organisation for implementing 3Rs approaches in quality control and batch release testing</t>
  </si>
  <si>
    <t>A policy from the National Regulatory Authority for implementing 3Rs approaches in quality control and batch release testing</t>
  </si>
  <si>
    <t xml:space="preserve">3k. Where do you look for information about non-animal methods for quality control and batch testing of biologicals? </t>
  </si>
  <si>
    <t>There are numerous possible resources where information about non-animal alternatives can be found. These include specialist 3Rs websites and databases, scientific meetings and scientific literature. Please indicate where you look for information on non-animal alternatives and the 3Rs in general.</t>
  </si>
  <si>
    <t>3l. If you have any additional comments you wish to make regarding the 3Rs and biologics within your organisation please include them below</t>
  </si>
  <si>
    <t>This is an opportunity to share additional informaiton regarding the current or potential future use of 3Rs in the manufacture and testing of biologics. This informaton may inform future work programmes from the NC3Rs and the WHO.</t>
  </si>
  <si>
    <t>Innacurate/variable</t>
  </si>
  <si>
    <t>Reason category 1</t>
  </si>
  <si>
    <t>Reason category 2</t>
  </si>
  <si>
    <t>Reduce time</t>
  </si>
  <si>
    <t>Reduce cost</t>
  </si>
  <si>
    <t>Reason category 3</t>
  </si>
  <si>
    <t>Ethics</t>
  </si>
  <si>
    <t>No longer required</t>
  </si>
  <si>
    <t>Column2</t>
  </si>
  <si>
    <t>Column3</t>
  </si>
  <si>
    <t>Column4</t>
  </si>
  <si>
    <t>Column5</t>
  </si>
  <si>
    <t>Column6</t>
  </si>
  <si>
    <t>dk</t>
  </si>
  <si>
    <t>n</t>
  </si>
  <si>
    <t>Plan to remove y/n/dk</t>
  </si>
  <si>
    <t>Slovenia</t>
  </si>
  <si>
    <t>Erythropoietin</t>
  </si>
  <si>
    <t>Potency test - for batch release (for drug substance only)</t>
  </si>
  <si>
    <t>48 B6D2F1 mice/ batch</t>
  </si>
  <si>
    <t>Various biological products (mainly therapeutical mAb)</t>
  </si>
  <si>
    <t>Rabbit pyrogen test (RPT)</t>
  </si>
  <si>
    <t>3 NZW rabbits / batch</t>
  </si>
  <si>
    <t xml:space="preserve">Abnormal Toxicity Test (ATT) </t>
  </si>
  <si>
    <t>5 white mice (e.g. BALB/c) / batch</t>
  </si>
  <si>
    <t>RPT (rabbit pyrogen test)</t>
  </si>
  <si>
    <t xml:space="preserve">animal welfare organizations, National (ethical) committes, different lab.animal organizations (NC3R, Norecopa, EARA...) </t>
  </si>
  <si>
    <t>UK</t>
  </si>
  <si>
    <t xml:space="preserve">Influenza Vaccine
</t>
  </si>
  <si>
    <t>Adventitious agents In Vivo (Guinea Pig, Adult Mouse, Suckling Mouse, Yolk Sac, Allantoic Fluid)</t>
  </si>
  <si>
    <t>Adult mouse (20), Suckling Mouse (40) Guinea Pig (10) Yolk Sac (5-7 day old embryos, 40), Allantoic Fluid (9-11 day old embryos 40) each batch</t>
  </si>
  <si>
    <t>Attenuation (Ferret Model)</t>
  </si>
  <si>
    <t>Ferrets (06) per batch</t>
  </si>
  <si>
    <t>Sheep Antisera (a critical reagent required for lot release testing)</t>
  </si>
  <si>
    <t>Ferret Antisera (a critical reagent required for lot release testing</t>
  </si>
  <si>
    <t>Ferrets (02) per influenza strain</t>
  </si>
  <si>
    <t>12-18 months</t>
  </si>
  <si>
    <t xml:space="preserve">Adventitious agents - In Vivo (Guine Pig, Adult Mouse, Suckling Mouse, Egg Testing) </t>
  </si>
  <si>
    <t>European Pharmacopoeia, USP, GPM (Russian Pharmacopoeia)</t>
  </si>
  <si>
    <t>Ph.Eur 2.6.16 and US Guidance for Industry 2010</t>
  </si>
  <si>
    <t>3R's websites, other companies, confererences</t>
  </si>
  <si>
    <t>#</t>
  </si>
  <si>
    <t>1c</t>
  </si>
  <si>
    <t>1d</t>
  </si>
  <si>
    <t>2b</t>
  </si>
  <si>
    <t xml:space="preserve">2c </t>
  </si>
  <si>
    <t>2d</t>
  </si>
  <si>
    <t>2e</t>
  </si>
  <si>
    <t>2fa</t>
  </si>
  <si>
    <t>2fb</t>
  </si>
  <si>
    <t>2gb</t>
  </si>
  <si>
    <t>2ga</t>
  </si>
  <si>
    <t>3a</t>
  </si>
  <si>
    <t>3b</t>
  </si>
  <si>
    <t>3c</t>
  </si>
  <si>
    <t>3f</t>
  </si>
  <si>
    <t>3g</t>
  </si>
  <si>
    <t>3i</t>
  </si>
  <si>
    <t>3k</t>
  </si>
  <si>
    <t xml:space="preserve">N </t>
  </si>
  <si>
    <t xml:space="preserve">BCG Vaccine for TB </t>
  </si>
  <si>
    <t>BCG Vaccine</t>
  </si>
  <si>
    <t xml:space="preserve">Y </t>
  </si>
  <si>
    <t xml:space="preserve">Intravenus Immunoglobulin(Human) </t>
  </si>
  <si>
    <t xml:space="preserve">Snake Venom Antiserum </t>
  </si>
  <si>
    <t>Hyperimmune sera produced in horse (Human)</t>
  </si>
  <si>
    <t xml:space="preserve">Abnormal Toxicity </t>
  </si>
  <si>
    <t>Guinea Pigs/Mice: 0.3%</t>
  </si>
  <si>
    <t>Mice: 2.5%</t>
  </si>
  <si>
    <t xml:space="preserve"> Mice: 11.3%</t>
  </si>
  <si>
    <t>Suckling mice ~0.4%</t>
  </si>
  <si>
    <t>Adventitious agents</t>
  </si>
  <si>
    <t>110 mice.</t>
  </si>
  <si>
    <t xml:space="preserve">Guinea pigs (112)                                                                                                                                              </t>
  </si>
  <si>
    <t>Guinea pigs (5)</t>
  </si>
  <si>
    <t xml:space="preserve">Guinea pigs 112                                         </t>
  </si>
  <si>
    <t>Guinea Pigs/mice</t>
  </si>
  <si>
    <t>Specific toxicity test (D&amp;T)</t>
  </si>
  <si>
    <t>20 mice/sample</t>
  </si>
  <si>
    <t>120 mice</t>
  </si>
  <si>
    <t xml:space="preserve">Sheep (10) </t>
  </si>
  <si>
    <t>DS Stage: Specific toxicity (D&amp;T)</t>
  </si>
  <si>
    <t>DS Stage: Irreversibility (D&amp;T)</t>
  </si>
  <si>
    <t>DS Stage: MWGT (P)</t>
  </si>
  <si>
    <t>DP Stage Potency (DT&amp;P)</t>
  </si>
  <si>
    <t>DP Stage MWGT (DT&amp;P)</t>
  </si>
  <si>
    <t>20 Mice</t>
  </si>
  <si>
    <t>D: 01 G.Pig , T: 10 G.Pigs</t>
  </si>
  <si>
    <t>D: 05 G.Pig , T: 05 G.Pigs</t>
  </si>
  <si>
    <t>D: 64 G.Pig , T: 64 mice, P: 210 mice</t>
  </si>
  <si>
    <t>10 Mice</t>
  </si>
  <si>
    <t>Potency test（Tetanus Toxoid）</t>
  </si>
  <si>
    <t>Potency Test of Recombinant Adsorbed Hepatitis B Vaccine</t>
  </si>
  <si>
    <t>Potency Test of Adsorbed Diphtheria-purified Pertussis-Tetanus-Inactivated polio (Sabin strain) Combined Vaccine</t>
  </si>
  <si>
    <t>Potency Test of Adsorbed Diphtheria-purified Pertussis-Tetanus Combined Vaccine</t>
  </si>
  <si>
    <t>Potency Test of Freeze-dried, Cell Culture-derived Japanese Encephalitis Vaccine (Inactivated)</t>
  </si>
  <si>
    <t>Potency Test of Freeze-dried Inactivated Tissue Culture Rabies Vaccine</t>
  </si>
  <si>
    <t>BCG Vaccine Absence of Virulent Mycobacteria</t>
  </si>
  <si>
    <t>Potency test（Purified Pertussis Vaccine）</t>
  </si>
  <si>
    <t>Potency test（Diphtheria Toxoid）</t>
  </si>
  <si>
    <t xml:space="preserve">Mice (184) </t>
  </si>
  <si>
    <t>Influenza Vaccine</t>
  </si>
  <si>
    <t xml:space="preserve">Influenza vaccine </t>
  </si>
  <si>
    <t>Inactivated Influenza Vaccine</t>
  </si>
  <si>
    <t>BCG (Japanese Strain)</t>
  </si>
  <si>
    <t xml:space="preserve">Mumps Vaccine </t>
  </si>
  <si>
    <t>Live Attenuated Rubella Vaccine</t>
  </si>
  <si>
    <t>Hepatitis A Vaccine</t>
  </si>
  <si>
    <t>Rabies Vaccine</t>
  </si>
  <si>
    <t>DTwP-HIB- HBsAg-IPV</t>
  </si>
  <si>
    <t xml:space="preserve">Td (Adults and Aldoscent) </t>
  </si>
  <si>
    <t xml:space="preserve">DTwP-HIB- HBsAg-IPV </t>
  </si>
  <si>
    <t xml:space="preserve">DTwP-HIB- HBsAg </t>
  </si>
  <si>
    <t xml:space="preserve">Pentavalent (DPTHiHe ) Vaccin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2" x14ac:knownFonts="1">
    <font>
      <sz val="11"/>
      <color theme="1"/>
      <name val="Calibri"/>
      <family val="2"/>
      <scheme val="minor"/>
    </font>
    <font>
      <sz val="8"/>
      <name val="Calibri"/>
      <family val="2"/>
      <scheme val="minor"/>
    </font>
    <font>
      <b/>
      <sz val="11"/>
      <color theme="1"/>
      <name val="Calibri"/>
      <family val="2"/>
      <scheme val="minor"/>
    </font>
    <font>
      <b/>
      <sz val="11"/>
      <color theme="0"/>
      <name val="Calibri"/>
      <family val="2"/>
      <scheme val="minor"/>
    </font>
    <font>
      <b/>
      <sz val="12"/>
      <color theme="0"/>
      <name val="Calibri"/>
      <family val="2"/>
      <scheme val="minor"/>
    </font>
    <font>
      <sz val="8"/>
      <color rgb="FF000000"/>
      <name val="Tahoma"/>
      <family val="2"/>
    </font>
    <font>
      <sz val="10"/>
      <name val="Arial"/>
      <family val="2"/>
    </font>
    <font>
      <b/>
      <sz val="14"/>
      <color rgb="FFFF0000"/>
      <name val="Arial"/>
      <family val="2"/>
    </font>
    <font>
      <sz val="14"/>
      <name val="Arial"/>
      <family val="2"/>
    </font>
    <font>
      <b/>
      <sz val="14"/>
      <name val="Arial"/>
      <family val="2"/>
    </font>
    <font>
      <b/>
      <sz val="14"/>
      <color rgb="FF0070C0"/>
      <name val="Arial"/>
      <family val="2"/>
    </font>
    <font>
      <u/>
      <sz val="10"/>
      <color theme="10"/>
      <name val="Arial"/>
      <family val="2"/>
    </font>
    <font>
      <u/>
      <sz val="14"/>
      <color theme="10"/>
      <name val="Arial"/>
      <family val="2"/>
    </font>
    <font>
      <b/>
      <sz val="10"/>
      <name val="Arial"/>
      <family val="2"/>
    </font>
    <font>
      <sz val="8"/>
      <name val="Arial"/>
      <family val="2"/>
    </font>
    <font>
      <sz val="10"/>
      <color rgb="FFFFFFCC"/>
      <name val="Arial"/>
      <family val="2"/>
    </font>
    <font>
      <b/>
      <sz val="10"/>
      <color rgb="FF0070C0"/>
      <name val="Arial"/>
      <family val="2"/>
    </font>
    <font>
      <sz val="8"/>
      <color rgb="FF0070C0"/>
      <name val="Arial"/>
      <family val="2"/>
    </font>
    <font>
      <i/>
      <sz val="8"/>
      <color rgb="FF0070C0"/>
      <name val="Arial"/>
      <family val="2"/>
    </font>
    <font>
      <i/>
      <sz val="10"/>
      <name val="Arial"/>
      <family val="2"/>
    </font>
    <font>
      <i/>
      <sz val="8"/>
      <color rgb="FFFF0000"/>
      <name val="Arial"/>
      <family val="2"/>
    </font>
    <font>
      <i/>
      <sz val="10"/>
      <color rgb="FF0070C0"/>
      <name val="Arial"/>
      <family val="2"/>
    </font>
    <font>
      <b/>
      <i/>
      <sz val="10"/>
      <color rgb="FF0070C0"/>
      <name val="Arial"/>
      <family val="2"/>
    </font>
    <font>
      <sz val="8"/>
      <color rgb="FFFF0000"/>
      <name val="Arial"/>
      <family val="2"/>
    </font>
    <font>
      <sz val="10"/>
      <color rgb="FFFFCCCC"/>
      <name val="Arial"/>
      <family val="2"/>
    </font>
    <font>
      <sz val="10"/>
      <color rgb="FF0070C0"/>
      <name val="Arial"/>
      <family val="2"/>
    </font>
    <font>
      <i/>
      <sz val="10"/>
      <color rgb="FFC00000"/>
      <name val="Arial"/>
      <family val="2"/>
    </font>
    <font>
      <i/>
      <sz val="8"/>
      <name val="Arial"/>
      <family val="2"/>
    </font>
    <font>
      <i/>
      <sz val="10"/>
      <color rgb="FFFF0000"/>
      <name val="Arial"/>
      <family val="2"/>
    </font>
    <font>
      <sz val="10"/>
      <color rgb="FFFF0000"/>
      <name val="Arial"/>
      <family val="2"/>
    </font>
    <font>
      <b/>
      <u/>
      <sz val="10"/>
      <name val="Arial"/>
      <family val="2"/>
    </font>
    <font>
      <sz val="10"/>
      <color theme="5"/>
      <name val="Arial"/>
      <family val="2"/>
    </font>
  </fonts>
  <fills count="15">
    <fill>
      <patternFill patternType="none"/>
    </fill>
    <fill>
      <patternFill patternType="gray125"/>
    </fill>
    <fill>
      <patternFill patternType="solid">
        <fgColor theme="2" tint="-9.9978637043366805E-2"/>
        <bgColor indexed="64"/>
      </patternFill>
    </fill>
    <fill>
      <patternFill patternType="solid">
        <fgColor theme="1"/>
        <bgColor theme="1"/>
      </patternFill>
    </fill>
    <fill>
      <patternFill patternType="solid">
        <fgColor theme="0" tint="-0.14999847407452621"/>
        <bgColor indexed="64"/>
      </patternFill>
    </fill>
    <fill>
      <patternFill patternType="solid">
        <fgColor theme="1"/>
        <bgColor indexed="64"/>
      </patternFill>
    </fill>
    <fill>
      <patternFill patternType="solid">
        <fgColor theme="4" tint="-0.249977111117893"/>
        <bgColor indexed="64"/>
      </patternFill>
    </fill>
    <fill>
      <patternFill patternType="solid">
        <fgColor theme="4" tint="0.39997558519241921"/>
        <bgColor indexed="64"/>
      </patternFill>
    </fill>
    <fill>
      <patternFill patternType="solid">
        <fgColor theme="4"/>
        <bgColor indexed="64"/>
      </patternFill>
    </fill>
    <fill>
      <patternFill patternType="solid">
        <fgColor theme="0"/>
        <bgColor indexed="64"/>
      </patternFill>
    </fill>
    <fill>
      <patternFill patternType="solid">
        <fgColor rgb="FFFFFF00"/>
        <bgColor indexed="64"/>
      </patternFill>
    </fill>
    <fill>
      <patternFill patternType="solid">
        <fgColor rgb="FFFFFFCC"/>
        <bgColor indexed="64"/>
      </patternFill>
    </fill>
    <fill>
      <patternFill patternType="solid">
        <fgColor rgb="FFFDE9D9"/>
        <bgColor indexed="64"/>
      </patternFill>
    </fill>
    <fill>
      <patternFill patternType="solid">
        <fgColor theme="9" tint="0.79998168889431442"/>
        <bgColor indexed="64"/>
      </patternFill>
    </fill>
    <fill>
      <patternFill patternType="solid">
        <fgColor rgb="FFCCFF99"/>
        <bgColor indexed="64"/>
      </patternFill>
    </fill>
  </fills>
  <borders count="29">
    <border>
      <left/>
      <right/>
      <top/>
      <bottom/>
      <diagonal/>
    </border>
    <border>
      <left style="thin">
        <color theme="1"/>
      </left>
      <right/>
      <top style="thin">
        <color theme="1"/>
      </top>
      <bottom/>
      <diagonal/>
    </border>
    <border>
      <left/>
      <right/>
      <top style="thin">
        <color theme="1"/>
      </top>
      <bottom/>
      <diagonal/>
    </border>
    <border>
      <left/>
      <right style="thin">
        <color theme="1"/>
      </right>
      <top style="thin">
        <color theme="1"/>
      </top>
      <bottom/>
      <diagonal/>
    </border>
    <border>
      <left style="thin">
        <color theme="1"/>
      </left>
      <right/>
      <top style="thin">
        <color theme="1"/>
      </top>
      <bottom style="thin">
        <color theme="1"/>
      </bottom>
      <diagonal/>
    </border>
    <border>
      <left/>
      <right/>
      <top style="thin">
        <color theme="1"/>
      </top>
      <bottom style="thin">
        <color theme="1"/>
      </bottom>
      <diagonal/>
    </border>
    <border>
      <left/>
      <right style="thin">
        <color theme="1"/>
      </right>
      <top style="thin">
        <color theme="1"/>
      </top>
      <bottom style="thin">
        <color theme="1"/>
      </bottom>
      <diagonal/>
    </border>
    <border>
      <left style="thin">
        <color theme="1"/>
      </left>
      <right/>
      <top/>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
      <left style="hair">
        <color indexed="64"/>
      </left>
      <right style="hair">
        <color indexed="64"/>
      </right>
      <top style="hair">
        <color indexed="64"/>
      </top>
      <bottom style="hair">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medium">
        <color indexed="64"/>
      </left>
      <right/>
      <top style="medium">
        <color indexed="64"/>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top style="thin">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s>
  <cellStyleXfs count="3">
    <xf numFmtId="0" fontId="0" fillId="0" borderId="0"/>
    <xf numFmtId="0" fontId="6" fillId="0" borderId="0"/>
    <xf numFmtId="0" fontId="11" fillId="0" borderId="0" applyNumberFormat="0" applyFill="0" applyBorder="0" applyAlignment="0" applyProtection="0"/>
  </cellStyleXfs>
  <cellXfs count="247">
    <xf numFmtId="0" fontId="0" fillId="0" borderId="0" xfId="0"/>
    <xf numFmtId="0" fontId="0" fillId="0" borderId="0" xfId="0" applyAlignment="1">
      <alignment horizontal="left" vertical="top"/>
    </xf>
    <xf numFmtId="0" fontId="0" fillId="0" borderId="1" xfId="0" applyBorder="1"/>
    <xf numFmtId="0" fontId="0" fillId="0" borderId="2" xfId="0" applyBorder="1"/>
    <xf numFmtId="0" fontId="0" fillId="0" borderId="4" xfId="0" applyBorder="1"/>
    <xf numFmtId="0" fontId="0" fillId="0" borderId="5" xfId="0" applyBorder="1"/>
    <xf numFmtId="0" fontId="3" fillId="3" borderId="2" xfId="0" applyFont="1" applyFill="1" applyBorder="1" applyAlignment="1">
      <alignment horizontal="left"/>
    </xf>
    <xf numFmtId="0" fontId="0" fillId="0" borderId="0" xfId="0" applyFont="1" applyBorder="1"/>
    <xf numFmtId="0" fontId="0" fillId="0" borderId="0" xfId="0" applyBorder="1"/>
    <xf numFmtId="1" fontId="3" fillId="3" borderId="3" xfId="0" applyNumberFormat="1" applyFont="1" applyFill="1" applyBorder="1" applyAlignment="1">
      <alignment horizontal="left"/>
    </xf>
    <xf numFmtId="1" fontId="0" fillId="0" borderId="3" xfId="0" applyNumberFormat="1" applyBorder="1"/>
    <xf numFmtId="1" fontId="0" fillId="0" borderId="6" xfId="0" applyNumberFormat="1" applyBorder="1"/>
    <xf numFmtId="0" fontId="0" fillId="0" borderId="2" xfId="0" applyFont="1" applyBorder="1"/>
    <xf numFmtId="1" fontId="0" fillId="0" borderId="6" xfId="0" applyNumberFormat="1" applyFont="1" applyBorder="1"/>
    <xf numFmtId="0" fontId="0" fillId="0" borderId="7" xfId="0" applyBorder="1"/>
    <xf numFmtId="0" fontId="3" fillId="3" borderId="7" xfId="0" applyFont="1" applyFill="1" applyBorder="1"/>
    <xf numFmtId="0" fontId="2" fillId="0" borderId="0" xfId="0" applyFont="1" applyAlignment="1">
      <alignment horizontal="left" vertical="top" wrapText="1"/>
    </xf>
    <xf numFmtId="0" fontId="0" fillId="2" borderId="0" xfId="0" applyFill="1" applyAlignment="1">
      <alignment horizontal="left" vertical="top" wrapText="1"/>
    </xf>
    <xf numFmtId="0" fontId="0" fillId="4" borderId="0" xfId="0" applyFill="1" applyAlignment="1">
      <alignment horizontal="left" vertical="top" wrapText="1"/>
    </xf>
    <xf numFmtId="0" fontId="0" fillId="4" borderId="0" xfId="0" applyFill="1"/>
    <xf numFmtId="0" fontId="0" fillId="2" borderId="0" xfId="0" applyFill="1"/>
    <xf numFmtId="0" fontId="0" fillId="0" borderId="0" xfId="0" applyAlignment="1">
      <alignment wrapText="1"/>
    </xf>
    <xf numFmtId="0" fontId="0" fillId="0" borderId="0" xfId="0" applyAlignment="1">
      <alignment horizontal="left" vertical="top" wrapText="1"/>
    </xf>
    <xf numFmtId="0" fontId="3" fillId="6" borderId="0" xfId="0" applyFont="1" applyFill="1" applyAlignment="1">
      <alignment horizontal="left" vertical="top" wrapText="1"/>
    </xf>
    <xf numFmtId="0" fontId="6" fillId="9" borderId="0" xfId="1" applyFill="1"/>
    <xf numFmtId="0" fontId="7" fillId="9" borderId="0" xfId="1" applyFont="1" applyFill="1"/>
    <xf numFmtId="0" fontId="8" fillId="9" borderId="0" xfId="1" applyFont="1" applyFill="1"/>
    <xf numFmtId="0" fontId="6" fillId="0" borderId="0" xfId="1"/>
    <xf numFmtId="0" fontId="6" fillId="9" borderId="0" xfId="1" applyFill="1" applyAlignment="1">
      <alignment vertical="center"/>
    </xf>
    <xf numFmtId="0" fontId="9" fillId="9" borderId="8" xfId="1" applyFont="1" applyFill="1" applyBorder="1" applyAlignment="1">
      <alignment vertical="center"/>
    </xf>
    <xf numFmtId="0" fontId="9" fillId="9" borderId="0" xfId="1" applyFont="1" applyFill="1" applyAlignment="1">
      <alignment vertical="center"/>
    </xf>
    <xf numFmtId="0" fontId="8" fillId="0" borderId="0" xfId="1" applyFont="1" applyAlignment="1">
      <alignment vertical="center"/>
    </xf>
    <xf numFmtId="0" fontId="6" fillId="0" borderId="0" xfId="1" applyAlignment="1">
      <alignment vertical="center"/>
    </xf>
    <xf numFmtId="0" fontId="6" fillId="10" borderId="9" xfId="1" applyFill="1" applyBorder="1"/>
    <xf numFmtId="0" fontId="13" fillId="10" borderId="10" xfId="1" applyFont="1" applyFill="1" applyBorder="1" applyAlignment="1">
      <alignment vertical="center"/>
    </xf>
    <xf numFmtId="0" fontId="13" fillId="10" borderId="11" xfId="1" applyFont="1" applyFill="1" applyBorder="1" applyAlignment="1">
      <alignment vertical="center"/>
    </xf>
    <xf numFmtId="0" fontId="13" fillId="10" borderId="12" xfId="1" applyFont="1" applyFill="1" applyBorder="1" applyAlignment="1">
      <alignment horizontal="center" wrapText="1"/>
    </xf>
    <xf numFmtId="0" fontId="14" fillId="9" borderId="0" xfId="1" applyFont="1" applyFill="1" applyAlignment="1">
      <alignment vertical="top" wrapText="1"/>
    </xf>
    <xf numFmtId="0" fontId="15" fillId="11" borderId="13" xfId="1" applyFont="1" applyFill="1" applyBorder="1"/>
    <xf numFmtId="0" fontId="13" fillId="11" borderId="14" xfId="1" applyFont="1" applyFill="1" applyBorder="1"/>
    <xf numFmtId="0" fontId="6" fillId="11" borderId="14" xfId="1" applyFill="1" applyBorder="1"/>
    <xf numFmtId="0" fontId="16" fillId="11" borderId="14" xfId="1" applyFont="1" applyFill="1" applyBorder="1"/>
    <xf numFmtId="0" fontId="6" fillId="11" borderId="15" xfId="1" applyFill="1" applyBorder="1"/>
    <xf numFmtId="0" fontId="13" fillId="0" borderId="0" xfId="1" applyFont="1"/>
    <xf numFmtId="0" fontId="15" fillId="11" borderId="17" xfId="1" applyFont="1" applyFill="1" applyBorder="1"/>
    <xf numFmtId="0" fontId="17" fillId="11" borderId="0" xfId="1" applyFont="1" applyFill="1" applyAlignment="1">
      <alignment vertical="top"/>
    </xf>
    <xf numFmtId="0" fontId="18" fillId="11" borderId="8" xfId="1" applyFont="1" applyFill="1" applyBorder="1" applyAlignment="1">
      <alignment horizontal="left" vertical="center" wrapText="1"/>
    </xf>
    <xf numFmtId="0" fontId="18" fillId="11" borderId="18" xfId="1" applyFont="1" applyFill="1" applyBorder="1" applyAlignment="1">
      <alignment vertical="top"/>
    </xf>
    <xf numFmtId="0" fontId="13" fillId="11" borderId="0" xfId="1" applyFont="1" applyFill="1"/>
    <xf numFmtId="0" fontId="6" fillId="11" borderId="0" xfId="1" applyFill="1"/>
    <xf numFmtId="0" fontId="16" fillId="11" borderId="0" xfId="1" applyFont="1" applyFill="1"/>
    <xf numFmtId="0" fontId="14" fillId="9" borderId="19" xfId="1" applyFont="1" applyFill="1" applyBorder="1" applyAlignment="1">
      <alignment horizontal="left" wrapText="1"/>
    </xf>
    <xf numFmtId="0" fontId="6" fillId="0" borderId="0" xfId="1" applyAlignment="1">
      <alignment horizontal="left"/>
    </xf>
    <xf numFmtId="0" fontId="14" fillId="9" borderId="19" xfId="1" applyFont="1" applyFill="1" applyBorder="1" applyAlignment="1">
      <alignment vertical="top" wrapText="1"/>
    </xf>
    <xf numFmtId="0" fontId="18" fillId="11" borderId="0" xfId="1" applyFont="1" applyFill="1" applyAlignment="1">
      <alignment vertical="top"/>
    </xf>
    <xf numFmtId="0" fontId="20" fillId="11" borderId="0" xfId="1" applyFont="1" applyFill="1"/>
    <xf numFmtId="0" fontId="14" fillId="9" borderId="19" xfId="1" applyFont="1" applyFill="1" applyBorder="1" applyAlignment="1">
      <alignment horizontal="left" vertical="top" wrapText="1"/>
    </xf>
    <xf numFmtId="0" fontId="20" fillId="11" borderId="0" xfId="1" applyFont="1" applyFill="1" applyAlignment="1">
      <alignment vertical="top"/>
    </xf>
    <xf numFmtId="0" fontId="18" fillId="11" borderId="0" xfId="1" applyFont="1" applyFill="1" applyAlignment="1">
      <alignment vertical="top" wrapText="1"/>
    </xf>
    <xf numFmtId="0" fontId="6" fillId="11" borderId="18" xfId="1" applyFill="1" applyBorder="1"/>
    <xf numFmtId="0" fontId="14" fillId="0" borderId="19" xfId="1" applyFont="1" applyBorder="1"/>
    <xf numFmtId="0" fontId="6" fillId="0" borderId="0" xfId="1" applyAlignment="1">
      <alignment horizontal="left" vertical="center" wrapText="1"/>
    </xf>
    <xf numFmtId="0" fontId="17" fillId="11" borderId="8" xfId="1" applyFont="1" applyFill="1" applyBorder="1" applyAlignment="1">
      <alignment horizontal="left" vertical="center" wrapText="1"/>
    </xf>
    <xf numFmtId="0" fontId="18" fillId="11" borderId="18" xfId="1" applyFont="1" applyFill="1" applyBorder="1" applyAlignment="1">
      <alignment vertical="top" wrapText="1"/>
    </xf>
    <xf numFmtId="0" fontId="18" fillId="11" borderId="0" xfId="1" applyFont="1" applyFill="1" applyAlignment="1">
      <alignment horizontal="right"/>
    </xf>
    <xf numFmtId="0" fontId="17" fillId="11" borderId="0" xfId="1" applyFont="1" applyFill="1" applyAlignment="1">
      <alignment horizontal="left" vertical="center"/>
    </xf>
    <xf numFmtId="0" fontId="6" fillId="0" borderId="0" xfId="1" applyAlignment="1">
      <alignment horizontal="left" vertical="center"/>
    </xf>
    <xf numFmtId="0" fontId="21" fillId="11" borderId="0" xfId="1" applyFont="1" applyFill="1" applyAlignment="1">
      <alignment vertical="top"/>
    </xf>
    <xf numFmtId="0" fontId="17" fillId="11" borderId="0" xfId="1" applyFont="1" applyFill="1" applyAlignment="1">
      <alignment vertical="center"/>
    </xf>
    <xf numFmtId="0" fontId="13" fillId="11" borderId="0" xfId="1" applyFont="1" applyFill="1" applyAlignment="1">
      <alignment vertical="top"/>
    </xf>
    <xf numFmtId="0" fontId="16" fillId="11" borderId="0" xfId="1" applyFont="1" applyFill="1" applyAlignment="1">
      <alignment horizontal="left" vertical="top"/>
    </xf>
    <xf numFmtId="0" fontId="15" fillId="11" borderId="21" xfId="1" applyFont="1" applyFill="1" applyBorder="1"/>
    <xf numFmtId="0" fontId="6" fillId="11" borderId="8" xfId="1" applyFill="1" applyBorder="1"/>
    <xf numFmtId="0" fontId="18" fillId="11" borderId="8" xfId="1" applyFont="1" applyFill="1" applyBorder="1" applyAlignment="1">
      <alignment vertical="top" wrapText="1"/>
    </xf>
    <xf numFmtId="0" fontId="18" fillId="11" borderId="22" xfId="1" applyFont="1" applyFill="1" applyBorder="1" applyAlignment="1">
      <alignment vertical="top" wrapText="1"/>
    </xf>
    <xf numFmtId="0" fontId="23" fillId="9" borderId="23" xfId="1" applyFont="1" applyFill="1" applyBorder="1" applyAlignment="1">
      <alignment vertical="center"/>
    </xf>
    <xf numFmtId="0" fontId="6" fillId="0" borderId="0" xfId="1" applyAlignment="1">
      <alignment horizontal="center"/>
    </xf>
    <xf numFmtId="9" fontId="6" fillId="0" borderId="0" xfId="1" applyNumberFormat="1" applyAlignment="1">
      <alignment horizontal="center"/>
    </xf>
    <xf numFmtId="0" fontId="24" fillId="12" borderId="13" xfId="1" applyFont="1" applyFill="1" applyBorder="1"/>
    <xf numFmtId="0" fontId="13" fillId="13" borderId="14" xfId="1" applyFont="1" applyFill="1" applyBorder="1"/>
    <xf numFmtId="0" fontId="6" fillId="13" borderId="14" xfId="1" applyFill="1" applyBorder="1"/>
    <xf numFmtId="0" fontId="22" fillId="13" borderId="14" xfId="1" applyFont="1" applyFill="1" applyBorder="1"/>
    <xf numFmtId="0" fontId="6" fillId="13" borderId="15" xfId="1" applyFill="1" applyBorder="1"/>
    <xf numFmtId="0" fontId="24" fillId="12" borderId="17" xfId="1" applyFont="1" applyFill="1" applyBorder="1"/>
    <xf numFmtId="0" fontId="6" fillId="13" borderId="0" xfId="1" applyFill="1"/>
    <xf numFmtId="0" fontId="22" fillId="13" borderId="0" xfId="1" applyFont="1" applyFill="1"/>
    <xf numFmtId="0" fontId="6" fillId="13" borderId="18" xfId="1" applyFill="1" applyBorder="1"/>
    <xf numFmtId="0" fontId="13" fillId="13" borderId="0" xfId="1" applyFont="1" applyFill="1"/>
    <xf numFmtId="0" fontId="19" fillId="13" borderId="25" xfId="1" applyFont="1" applyFill="1" applyBorder="1" applyAlignment="1">
      <alignment vertical="top" wrapText="1"/>
    </xf>
    <xf numFmtId="0" fontId="26" fillId="13" borderId="25" xfId="1" applyFont="1" applyFill="1" applyBorder="1" applyAlignment="1">
      <alignment horizontal="center" vertical="center"/>
    </xf>
    <xf numFmtId="0" fontId="14" fillId="13" borderId="25" xfId="1" applyFont="1" applyFill="1" applyBorder="1" applyAlignment="1">
      <alignment horizontal="center"/>
    </xf>
    <xf numFmtId="0" fontId="24" fillId="12" borderId="21" xfId="1" applyFont="1" applyFill="1" applyBorder="1"/>
    <xf numFmtId="0" fontId="17" fillId="13" borderId="8" xfId="1" applyFont="1" applyFill="1" applyBorder="1"/>
    <xf numFmtId="0" fontId="18" fillId="13" borderId="8" xfId="1" applyFont="1" applyFill="1" applyBorder="1" applyAlignment="1">
      <alignment horizontal="center" wrapText="1"/>
    </xf>
    <xf numFmtId="0" fontId="6" fillId="13" borderId="8" xfId="1" applyFill="1" applyBorder="1"/>
    <xf numFmtId="0" fontId="6" fillId="13" borderId="22" xfId="1" applyFill="1" applyBorder="1"/>
    <xf numFmtId="0" fontId="6" fillId="12" borderId="13" xfId="1" applyFill="1" applyBorder="1"/>
    <xf numFmtId="0" fontId="28" fillId="13" borderId="14" xfId="1" applyFont="1" applyFill="1" applyBorder="1"/>
    <xf numFmtId="0" fontId="13" fillId="9" borderId="0" xfId="1" applyFont="1" applyFill="1" applyAlignment="1">
      <alignment horizontal="center" wrapText="1"/>
    </xf>
    <xf numFmtId="0" fontId="6" fillId="12" borderId="17" xfId="1" applyFill="1" applyBorder="1"/>
    <xf numFmtId="0" fontId="17" fillId="13" borderId="0" xfId="1" applyFont="1" applyFill="1"/>
    <xf numFmtId="0" fontId="29" fillId="13" borderId="0" xfId="1" applyFont="1" applyFill="1"/>
    <xf numFmtId="0" fontId="6" fillId="13" borderId="0" xfId="1" applyFill="1" applyAlignment="1">
      <alignment horizontal="center"/>
    </xf>
    <xf numFmtId="0" fontId="14" fillId="9" borderId="19" xfId="1" applyFont="1" applyFill="1" applyBorder="1" applyAlignment="1">
      <alignment horizontal="left"/>
    </xf>
    <xf numFmtId="0" fontId="13" fillId="13" borderId="0" xfId="1" applyFont="1" applyFill="1" applyAlignment="1">
      <alignment horizontal="left"/>
    </xf>
    <xf numFmtId="0" fontId="25" fillId="13" borderId="0" xfId="1" applyFont="1" applyFill="1" applyAlignment="1">
      <alignment horizontal="center"/>
    </xf>
    <xf numFmtId="0" fontId="14" fillId="9" borderId="0" xfId="1" applyFont="1" applyFill="1" applyAlignment="1">
      <alignment wrapText="1"/>
    </xf>
    <xf numFmtId="0" fontId="6" fillId="13" borderId="0" xfId="1" applyFill="1" applyAlignment="1">
      <alignment horizontal="right"/>
    </xf>
    <xf numFmtId="0" fontId="14" fillId="9" borderId="0" xfId="1" applyFont="1" applyFill="1"/>
    <xf numFmtId="0" fontId="6" fillId="13" borderId="0" xfId="1" applyFill="1" applyAlignment="1">
      <alignment horizontal="right" vertical="center" wrapText="1"/>
    </xf>
    <xf numFmtId="0" fontId="25" fillId="13" borderId="0" xfId="1" applyFont="1" applyFill="1" applyAlignment="1">
      <alignment horizontal="center" vertical="center" wrapText="1"/>
    </xf>
    <xf numFmtId="0" fontId="18" fillId="13" borderId="18" xfId="1" applyFont="1" applyFill="1" applyBorder="1" applyAlignment="1">
      <alignment vertical="center" wrapText="1"/>
    </xf>
    <xf numFmtId="0" fontId="17" fillId="13" borderId="0" xfId="1" applyFont="1" applyFill="1" applyAlignment="1">
      <alignment horizontal="left" vertical="center"/>
    </xf>
    <xf numFmtId="0" fontId="18" fillId="13" borderId="8" xfId="1" applyFont="1" applyFill="1" applyBorder="1" applyAlignment="1">
      <alignment horizontal="left" wrapText="1"/>
    </xf>
    <xf numFmtId="0" fontId="18" fillId="13" borderId="18" xfId="1" applyFont="1" applyFill="1" applyBorder="1" applyAlignment="1">
      <alignment vertical="center"/>
    </xf>
    <xf numFmtId="0" fontId="28" fillId="9" borderId="0" xfId="1" applyFont="1" applyFill="1" applyAlignment="1">
      <alignment wrapText="1"/>
    </xf>
    <xf numFmtId="0" fontId="6" fillId="13" borderId="0" xfId="1" applyFill="1" applyAlignment="1">
      <alignment horizontal="right" vertical="center"/>
    </xf>
    <xf numFmtId="0" fontId="28" fillId="9" borderId="19" xfId="1" applyFont="1" applyFill="1" applyBorder="1" applyAlignment="1">
      <alignment wrapText="1"/>
    </xf>
    <xf numFmtId="0" fontId="23" fillId="13" borderId="0" xfId="1" applyFont="1" applyFill="1" applyAlignment="1">
      <alignment horizontal="left" vertical="center"/>
    </xf>
    <xf numFmtId="0" fontId="23" fillId="13" borderId="0" xfId="1" applyFont="1" applyFill="1" applyAlignment="1">
      <alignment horizontal="center" vertical="center"/>
    </xf>
    <xf numFmtId="0" fontId="25" fillId="13" borderId="0" xfId="1" applyFont="1" applyFill="1" applyAlignment="1">
      <alignment horizontal="center" vertical="center"/>
    </xf>
    <xf numFmtId="0" fontId="20" fillId="13" borderId="0" xfId="1" applyFont="1" applyFill="1" applyAlignment="1">
      <alignment horizontal="left" vertical="center"/>
    </xf>
    <xf numFmtId="0" fontId="14" fillId="9" borderId="19" xfId="1" applyFont="1" applyFill="1" applyBorder="1" applyAlignment="1">
      <alignment wrapText="1"/>
    </xf>
    <xf numFmtId="0" fontId="18" fillId="13" borderId="0" xfId="1" applyFont="1" applyFill="1" applyAlignment="1">
      <alignment horizontal="left" wrapText="1"/>
    </xf>
    <xf numFmtId="0" fontId="18" fillId="13" borderId="0" xfId="1" applyFont="1" applyFill="1" applyAlignment="1">
      <alignment horizontal="center" vertical="center" wrapText="1"/>
    </xf>
    <xf numFmtId="0" fontId="6" fillId="13" borderId="0" xfId="1" applyFill="1" applyAlignment="1">
      <alignment horizontal="center" vertical="center"/>
    </xf>
    <xf numFmtId="0" fontId="14" fillId="9" borderId="19" xfId="1" applyFont="1" applyFill="1" applyBorder="1"/>
    <xf numFmtId="0" fontId="16" fillId="13" borderId="0" xfId="1" applyFont="1" applyFill="1" applyAlignment="1">
      <alignment horizontal="center" vertical="center"/>
    </xf>
    <xf numFmtId="0" fontId="18" fillId="13" borderId="14" xfId="1" applyFont="1" applyFill="1" applyBorder="1" applyAlignment="1">
      <alignment horizontal="left" wrapText="1"/>
    </xf>
    <xf numFmtId="0" fontId="18" fillId="13" borderId="0" xfId="1" applyFont="1" applyFill="1" applyAlignment="1">
      <alignment horizontal="center" wrapText="1"/>
    </xf>
    <xf numFmtId="0" fontId="18" fillId="13" borderId="0" xfId="1" applyFont="1" applyFill="1" applyAlignment="1">
      <alignment horizontal="left"/>
    </xf>
    <xf numFmtId="0" fontId="6" fillId="12" borderId="21" xfId="1" applyFill="1" applyBorder="1"/>
    <xf numFmtId="0" fontId="14" fillId="9" borderId="23" xfId="1" applyFont="1" applyFill="1" applyBorder="1" applyAlignment="1">
      <alignment vertical="top" wrapText="1"/>
    </xf>
    <xf numFmtId="0" fontId="18" fillId="9" borderId="0" xfId="1" applyFont="1" applyFill="1" applyAlignment="1">
      <alignment horizontal="left" vertical="center" wrapText="1"/>
    </xf>
    <xf numFmtId="0" fontId="6" fillId="9" borderId="0" xfId="1" applyFill="1" applyAlignment="1">
      <alignment horizontal="right"/>
    </xf>
    <xf numFmtId="0" fontId="6" fillId="14" borderId="13" xfId="1" applyFill="1" applyBorder="1"/>
    <xf numFmtId="0" fontId="13" fillId="14" borderId="14" xfId="1" applyFont="1" applyFill="1" applyBorder="1" applyAlignment="1">
      <alignment horizontal="left"/>
    </xf>
    <xf numFmtId="0" fontId="18" fillId="14" borderId="14" xfId="1" applyFont="1" applyFill="1" applyBorder="1" applyAlignment="1">
      <alignment vertical="center" wrapText="1"/>
    </xf>
    <xf numFmtId="0" fontId="18" fillId="14" borderId="14" xfId="1" applyFont="1" applyFill="1" applyBorder="1" applyAlignment="1">
      <alignment horizontal="left" vertical="center" wrapText="1"/>
    </xf>
    <xf numFmtId="0" fontId="6" fillId="14" borderId="14" xfId="1" applyFill="1" applyBorder="1"/>
    <xf numFmtId="0" fontId="6" fillId="14" borderId="15" xfId="1" applyFill="1" applyBorder="1"/>
    <xf numFmtId="0" fontId="14" fillId="9" borderId="16" xfId="1" applyFont="1" applyFill="1" applyBorder="1" applyAlignment="1">
      <alignment horizontal="left" vertical="top" wrapText="1"/>
    </xf>
    <xf numFmtId="0" fontId="6" fillId="14" borderId="17" xfId="1" applyFill="1" applyBorder="1"/>
    <xf numFmtId="0" fontId="17" fillId="14" borderId="0" xfId="1" applyFont="1" applyFill="1" applyAlignment="1">
      <alignment horizontal="left"/>
    </xf>
    <xf numFmtId="0" fontId="18" fillId="14" borderId="0" xfId="1" applyFont="1" applyFill="1" applyAlignment="1">
      <alignment vertical="center" wrapText="1"/>
    </xf>
    <xf numFmtId="0" fontId="6" fillId="14" borderId="0" xfId="1" applyFill="1"/>
    <xf numFmtId="0" fontId="6" fillId="14" borderId="18" xfId="1" applyFill="1" applyBorder="1"/>
    <xf numFmtId="0" fontId="11" fillId="9" borderId="19" xfId="2" applyFill="1" applyBorder="1" applyAlignment="1">
      <alignment horizontal="left" vertical="top" wrapText="1"/>
    </xf>
    <xf numFmtId="0" fontId="6" fillId="14" borderId="0" xfId="1" applyFill="1" applyAlignment="1">
      <alignment horizontal="right"/>
    </xf>
    <xf numFmtId="0" fontId="13" fillId="14" borderId="0" xfId="1" applyFont="1" applyFill="1" applyAlignment="1">
      <alignment horizontal="center" vertical="center"/>
    </xf>
    <xf numFmtId="0" fontId="13" fillId="14" borderId="0" xfId="1" applyFont="1" applyFill="1" applyAlignment="1">
      <alignment horizontal="center"/>
    </xf>
    <xf numFmtId="0" fontId="17" fillId="14" borderId="0" xfId="1" applyFont="1" applyFill="1" applyAlignment="1">
      <alignment horizontal="left" vertical="center"/>
    </xf>
    <xf numFmtId="0" fontId="18" fillId="14" borderId="8" xfId="1" applyFont="1" applyFill="1" applyBorder="1" applyAlignment="1">
      <alignment horizontal="left" wrapText="1"/>
    </xf>
    <xf numFmtId="0" fontId="6" fillId="9" borderId="19" xfId="1" applyFill="1" applyBorder="1"/>
    <xf numFmtId="0" fontId="25" fillId="14" borderId="0" xfId="1" applyFont="1" applyFill="1"/>
    <xf numFmtId="0" fontId="18" fillId="14" borderId="0" xfId="1" applyFont="1" applyFill="1" applyAlignment="1">
      <alignment horizontal="center" wrapText="1"/>
    </xf>
    <xf numFmtId="0" fontId="13" fillId="9" borderId="19" xfId="1" applyFont="1" applyFill="1" applyBorder="1" applyAlignment="1">
      <alignment horizontal="center"/>
    </xf>
    <xf numFmtId="0" fontId="13" fillId="9" borderId="0" xfId="1" applyFont="1" applyFill="1" applyAlignment="1">
      <alignment horizontal="center"/>
    </xf>
    <xf numFmtId="0" fontId="13" fillId="14" borderId="0" xfId="1" applyFont="1" applyFill="1" applyAlignment="1">
      <alignment horizontal="left"/>
    </xf>
    <xf numFmtId="0" fontId="6" fillId="14" borderId="0" xfId="1" applyFill="1" applyAlignment="1">
      <alignment horizontal="right" vertical="center"/>
    </xf>
    <xf numFmtId="0" fontId="25" fillId="14" borderId="0" xfId="1" applyFont="1" applyFill="1" applyAlignment="1">
      <alignment horizontal="center"/>
    </xf>
    <xf numFmtId="0" fontId="6" fillId="14" borderId="0" xfId="1" applyFill="1" applyAlignment="1">
      <alignment horizontal="left"/>
    </xf>
    <xf numFmtId="0" fontId="25" fillId="14" borderId="0" xfId="1" applyFont="1" applyFill="1" applyAlignment="1">
      <alignment horizontal="left"/>
    </xf>
    <xf numFmtId="0" fontId="18" fillId="14" borderId="0" xfId="1" applyFont="1" applyFill="1" applyAlignment="1">
      <alignment horizontal="left" wrapText="1"/>
    </xf>
    <xf numFmtId="0" fontId="31" fillId="14" borderId="0" xfId="1" applyFont="1" applyFill="1"/>
    <xf numFmtId="0" fontId="21" fillId="14" borderId="25" xfId="1" applyFont="1" applyFill="1" applyBorder="1" applyAlignment="1">
      <alignment horizontal="center" vertical="center" wrapText="1"/>
    </xf>
    <xf numFmtId="0" fontId="6" fillId="14" borderId="25" xfId="1" applyFill="1" applyBorder="1" applyAlignment="1">
      <alignment horizontal="right"/>
    </xf>
    <xf numFmtId="0" fontId="18" fillId="14" borderId="0" xfId="1" applyFont="1" applyFill="1" applyAlignment="1">
      <alignment horizontal="center" vertical="center" wrapText="1"/>
    </xf>
    <xf numFmtId="0" fontId="14" fillId="14" borderId="0" xfId="1" applyFont="1" applyFill="1" applyAlignment="1">
      <alignment vertical="center"/>
    </xf>
    <xf numFmtId="0" fontId="14" fillId="14" borderId="0" xfId="1" applyFont="1" applyFill="1" applyAlignment="1">
      <alignment vertical="center" wrapText="1"/>
    </xf>
    <xf numFmtId="0" fontId="18" fillId="14" borderId="14" xfId="1" applyFont="1" applyFill="1" applyBorder="1" applyAlignment="1">
      <alignment horizontal="left" wrapText="1"/>
    </xf>
    <xf numFmtId="0" fontId="6" fillId="0" borderId="19" xfId="1" applyBorder="1"/>
    <xf numFmtId="0" fontId="6" fillId="14" borderId="21" xfId="1" applyFill="1" applyBorder="1"/>
    <xf numFmtId="0" fontId="6" fillId="14" borderId="8" xfId="1" applyFill="1" applyBorder="1"/>
    <xf numFmtId="0" fontId="18" fillId="14" borderId="8" xfId="1" applyFont="1" applyFill="1" applyBorder="1" applyAlignment="1">
      <alignment horizontal="center" vertical="center" wrapText="1"/>
    </xf>
    <xf numFmtId="0" fontId="6" fillId="14" borderId="22" xfId="1" applyFill="1" applyBorder="1"/>
    <xf numFmtId="0" fontId="6" fillId="9" borderId="23" xfId="1" applyFill="1" applyBorder="1"/>
    <xf numFmtId="0" fontId="9" fillId="9" borderId="14" xfId="1" applyFont="1" applyFill="1" applyBorder="1" applyAlignment="1">
      <alignment vertical="center"/>
    </xf>
    <xf numFmtId="0" fontId="8" fillId="0" borderId="0" xfId="1" applyFont="1"/>
    <xf numFmtId="0" fontId="4" fillId="5" borderId="0" xfId="0" applyFont="1" applyFill="1" applyAlignment="1">
      <alignment horizontal="center" vertical="top" wrapText="1"/>
    </xf>
    <xf numFmtId="0" fontId="4" fillId="7" borderId="0" xfId="0" applyFont="1" applyFill="1" applyAlignment="1">
      <alignment horizontal="center" vertical="top" wrapText="1"/>
    </xf>
    <xf numFmtId="0" fontId="0" fillId="0" borderId="0" xfId="0" applyAlignment="1">
      <alignment horizontal="left" vertical="top" wrapText="1"/>
    </xf>
    <xf numFmtId="0" fontId="4" fillId="5" borderId="0" xfId="0" applyFont="1" applyFill="1" applyAlignment="1">
      <alignment horizontal="center" vertical="top" wrapText="1"/>
    </xf>
    <xf numFmtId="0" fontId="4" fillId="7" borderId="0" xfId="0" applyFont="1" applyFill="1" applyAlignment="1">
      <alignment horizontal="center" vertical="top" wrapText="1"/>
    </xf>
    <xf numFmtId="0" fontId="0" fillId="0" borderId="0" xfId="0" applyFill="1"/>
    <xf numFmtId="0" fontId="0" fillId="0" borderId="0" xfId="0" applyAlignment="1">
      <alignment horizontal="left" vertical="top" wrapText="1"/>
    </xf>
    <xf numFmtId="0" fontId="4" fillId="5" borderId="0" xfId="0" applyFont="1" applyFill="1" applyAlignment="1">
      <alignment horizontal="center" vertical="top" wrapText="1"/>
    </xf>
    <xf numFmtId="0" fontId="3" fillId="0" borderId="0" xfId="0" applyFont="1" applyAlignment="1">
      <alignment horizontal="left" vertical="top" wrapText="1"/>
    </xf>
    <xf numFmtId="0" fontId="0" fillId="0" borderId="0" xfId="0" applyAlignment="1">
      <alignment horizontal="left" vertical="top" wrapText="1"/>
    </xf>
    <xf numFmtId="0" fontId="0" fillId="0" borderId="0" xfId="0" applyAlignment="1">
      <alignment horizontal="left" vertical="top" wrapText="1"/>
    </xf>
    <xf numFmtId="0" fontId="0" fillId="0" borderId="0" xfId="0" applyFill="1" applyAlignment="1">
      <alignment horizontal="left" vertical="top"/>
    </xf>
    <xf numFmtId="0" fontId="2" fillId="0" borderId="0" xfId="0" applyFont="1" applyFill="1" applyAlignment="1">
      <alignment horizontal="left" vertical="top"/>
    </xf>
    <xf numFmtId="0" fontId="0" fillId="0" borderId="0" xfId="0" applyAlignment="1">
      <alignment horizontal="left" vertical="top" wrapText="1"/>
    </xf>
    <xf numFmtId="1" fontId="3" fillId="3" borderId="2" xfId="0" applyNumberFormat="1" applyFont="1" applyFill="1" applyBorder="1" applyAlignment="1">
      <alignment horizontal="left"/>
    </xf>
    <xf numFmtId="0" fontId="0" fillId="0" borderId="12" xfId="0" applyBorder="1"/>
    <xf numFmtId="1" fontId="0" fillId="0" borderId="12" xfId="0" applyNumberFormat="1" applyBorder="1"/>
    <xf numFmtId="0" fontId="0" fillId="0" borderId="12" xfId="0" applyBorder="1" applyAlignment="1">
      <alignment horizontal="left" vertical="top"/>
    </xf>
    <xf numFmtId="0" fontId="0" fillId="0" borderId="12" xfId="0" applyBorder="1" applyAlignment="1">
      <alignment wrapText="1"/>
    </xf>
    <xf numFmtId="1" fontId="0" fillId="0" borderId="12" xfId="0" applyNumberFormat="1" applyBorder="1" applyAlignment="1">
      <alignment wrapText="1"/>
    </xf>
    <xf numFmtId="0" fontId="0" fillId="0" borderId="12" xfId="0" applyBorder="1" applyAlignment="1">
      <alignment horizontal="left" vertical="top" wrapText="1"/>
    </xf>
    <xf numFmtId="0" fontId="0" fillId="0" borderId="0" xfId="0" applyAlignment="1">
      <alignment horizontal="left" vertical="top" wrapText="1"/>
    </xf>
    <xf numFmtId="0" fontId="0" fillId="0" borderId="0" xfId="0" applyAlignment="1">
      <alignment vertical="top" wrapText="1"/>
    </xf>
    <xf numFmtId="0" fontId="4" fillId="0" borderId="0" xfId="0" applyFont="1" applyFill="1" applyAlignment="1">
      <alignment horizontal="center" vertical="top" wrapText="1"/>
    </xf>
    <xf numFmtId="0" fontId="0" fillId="0" borderId="0" xfId="0" applyFill="1" applyAlignment="1">
      <alignment wrapText="1"/>
    </xf>
    <xf numFmtId="0" fontId="12" fillId="9" borderId="8" xfId="2" applyFont="1" applyFill="1" applyBorder="1" applyAlignment="1">
      <alignment horizontal="left" vertical="center" wrapText="1"/>
    </xf>
    <xf numFmtId="0" fontId="16" fillId="11" borderId="14" xfId="1" applyFont="1" applyFill="1" applyBorder="1" applyAlignment="1">
      <alignment horizontal="left"/>
    </xf>
    <xf numFmtId="0" fontId="14" fillId="9" borderId="16" xfId="1" applyFont="1" applyFill="1" applyBorder="1" applyAlignment="1">
      <alignment horizontal="left" vertical="top" wrapText="1"/>
    </xf>
    <xf numFmtId="0" fontId="14" fillId="9" borderId="19" xfId="1" applyFont="1" applyFill="1" applyBorder="1" applyAlignment="1">
      <alignment horizontal="left" vertical="top" wrapText="1"/>
    </xf>
    <xf numFmtId="0" fontId="16" fillId="11" borderId="0" xfId="1" applyFont="1" applyFill="1" applyAlignment="1">
      <alignment horizontal="left"/>
    </xf>
    <xf numFmtId="0" fontId="16" fillId="9" borderId="20" xfId="1" applyFont="1" applyFill="1" applyBorder="1" applyAlignment="1">
      <alignment horizontal="left"/>
    </xf>
    <xf numFmtId="0" fontId="16" fillId="11" borderId="0" xfId="1" applyFont="1" applyFill="1" applyAlignment="1">
      <alignment horizontal="left" vertical="top"/>
    </xf>
    <xf numFmtId="0" fontId="14" fillId="9" borderId="23" xfId="1" applyFont="1" applyFill="1" applyBorder="1" applyAlignment="1">
      <alignment horizontal="left" vertical="top" wrapText="1"/>
    </xf>
    <xf numFmtId="0" fontId="14" fillId="13" borderId="25" xfId="1" applyFont="1" applyFill="1" applyBorder="1" applyAlignment="1">
      <alignment horizontal="center"/>
    </xf>
    <xf numFmtId="0" fontId="27" fillId="13" borderId="25" xfId="1" applyFont="1" applyFill="1" applyBorder="1" applyAlignment="1">
      <alignment horizontal="center"/>
    </xf>
    <xf numFmtId="0" fontId="27" fillId="13" borderId="25" xfId="1" applyFont="1" applyFill="1" applyBorder="1" applyAlignment="1">
      <alignment horizontal="center" wrapText="1"/>
    </xf>
    <xf numFmtId="0" fontId="14" fillId="13" borderId="25" xfId="1" applyFont="1" applyFill="1" applyBorder="1" applyAlignment="1">
      <alignment horizontal="center" wrapText="1"/>
    </xf>
    <xf numFmtId="0" fontId="25" fillId="13" borderId="24" xfId="1" applyFont="1" applyFill="1" applyBorder="1" applyAlignment="1">
      <alignment horizontal="left" vertical="center" wrapText="1" indent="2"/>
    </xf>
    <xf numFmtId="0" fontId="25" fillId="13" borderId="26" xfId="1" applyFont="1" applyFill="1" applyBorder="1" applyAlignment="1">
      <alignment horizontal="left" vertical="center" wrapText="1" indent="2"/>
    </xf>
    <xf numFmtId="0" fontId="21" fillId="13" borderId="25" xfId="1" applyFont="1" applyFill="1" applyBorder="1" applyAlignment="1">
      <alignment horizontal="center" vertical="center" wrapText="1"/>
    </xf>
    <xf numFmtId="0" fontId="21" fillId="13" borderId="25" xfId="1" applyFont="1" applyFill="1" applyBorder="1" applyAlignment="1">
      <alignment horizontal="left" vertical="center" wrapText="1" indent="2"/>
    </xf>
    <xf numFmtId="0" fontId="21" fillId="13" borderId="25" xfId="1" applyFont="1" applyFill="1" applyBorder="1" applyAlignment="1">
      <alignment horizontal="left" vertical="center" indent="2"/>
    </xf>
    <xf numFmtId="0" fontId="19" fillId="13" borderId="25" xfId="1" applyFont="1" applyFill="1" applyBorder="1" applyAlignment="1">
      <alignment horizontal="left" vertical="center" wrapText="1"/>
    </xf>
    <xf numFmtId="0" fontId="18" fillId="13" borderId="8" xfId="1" applyFont="1" applyFill="1" applyBorder="1" applyAlignment="1">
      <alignment horizontal="left" wrapText="1"/>
    </xf>
    <xf numFmtId="0" fontId="14" fillId="13" borderId="0" xfId="1" applyFont="1" applyFill="1" applyAlignment="1">
      <alignment horizontal="left" wrapText="1"/>
    </xf>
    <xf numFmtId="0" fontId="18" fillId="9" borderId="10" xfId="1" applyFont="1" applyFill="1" applyBorder="1" applyAlignment="1">
      <alignment horizontal="center" vertical="center" wrapText="1"/>
    </xf>
    <xf numFmtId="0" fontId="16" fillId="9" borderId="20" xfId="1" applyFont="1" applyFill="1" applyBorder="1" applyAlignment="1">
      <alignment horizontal="left" vertical="center" wrapText="1"/>
    </xf>
    <xf numFmtId="0" fontId="13" fillId="14" borderId="0" xfId="1" applyFont="1" applyFill="1" applyAlignment="1">
      <alignment horizontal="center"/>
    </xf>
    <xf numFmtId="0" fontId="6" fillId="13" borderId="8" xfId="1" applyFill="1" applyBorder="1" applyAlignment="1">
      <alignment horizontal="left"/>
    </xf>
    <xf numFmtId="0" fontId="14" fillId="0" borderId="19" xfId="1" applyFont="1" applyBorder="1" applyAlignment="1">
      <alignment horizontal="left" vertical="top" wrapText="1"/>
    </xf>
    <xf numFmtId="0" fontId="16" fillId="9" borderId="20" xfId="1" applyFont="1" applyFill="1" applyBorder="1" applyAlignment="1">
      <alignment horizontal="left" vertical="center"/>
    </xf>
    <xf numFmtId="0" fontId="6" fillId="13" borderId="0" xfId="1" applyFill="1" applyAlignment="1">
      <alignment horizontal="center" vertical="center"/>
    </xf>
    <xf numFmtId="0" fontId="25" fillId="14" borderId="0" xfId="1" applyFont="1" applyFill="1" applyAlignment="1">
      <alignment horizontal="center"/>
    </xf>
    <xf numFmtId="0" fontId="18" fillId="14" borderId="0" xfId="1" applyFont="1" applyFill="1" applyAlignment="1">
      <alignment horizontal="center" wrapText="1"/>
    </xf>
    <xf numFmtId="0" fontId="6" fillId="14" borderId="0" xfId="1" applyFill="1" applyAlignment="1">
      <alignment horizontal="right"/>
    </xf>
    <xf numFmtId="0" fontId="21" fillId="14" borderId="25" xfId="1" applyFont="1" applyFill="1" applyBorder="1" applyAlignment="1">
      <alignment horizontal="center" vertical="center" wrapText="1"/>
    </xf>
    <xf numFmtId="0" fontId="6" fillId="14" borderId="27" xfId="1" applyFill="1" applyBorder="1" applyAlignment="1">
      <alignment horizontal="center"/>
    </xf>
    <xf numFmtId="0" fontId="6" fillId="14" borderId="28" xfId="1" applyFill="1" applyBorder="1" applyAlignment="1">
      <alignment horizontal="center"/>
    </xf>
    <xf numFmtId="0" fontId="18" fillId="14" borderId="27" xfId="1" applyFont="1" applyFill="1" applyBorder="1" applyAlignment="1">
      <alignment horizontal="center" vertical="center" wrapText="1"/>
    </xf>
    <xf numFmtId="0" fontId="18" fillId="14" borderId="28" xfId="1" applyFont="1" applyFill="1" applyBorder="1" applyAlignment="1">
      <alignment horizontal="center" vertical="center" wrapText="1"/>
    </xf>
    <xf numFmtId="0" fontId="14" fillId="14" borderId="0" xfId="1" applyFont="1" applyFill="1" applyAlignment="1">
      <alignment wrapText="1"/>
    </xf>
    <xf numFmtId="0" fontId="18" fillId="9" borderId="9" xfId="1" applyFont="1" applyFill="1" applyBorder="1" applyAlignment="1">
      <alignment horizontal="left" vertical="top" wrapText="1"/>
    </xf>
    <xf numFmtId="0" fontId="18" fillId="9" borderId="10" xfId="1" applyFont="1" applyFill="1" applyBorder="1" applyAlignment="1">
      <alignment horizontal="left" vertical="top" wrapText="1"/>
    </xf>
    <xf numFmtId="0" fontId="18" fillId="9" borderId="11" xfId="1" applyFont="1" applyFill="1" applyBorder="1" applyAlignment="1">
      <alignment horizontal="left" vertical="top" wrapText="1"/>
    </xf>
    <xf numFmtId="0" fontId="14" fillId="14" borderId="0" xfId="1" applyFont="1" applyFill="1" applyAlignment="1">
      <alignment vertical="center" wrapText="1"/>
    </xf>
    <xf numFmtId="0" fontId="4" fillId="8" borderId="0" xfId="0" applyFont="1" applyFill="1" applyAlignment="1">
      <alignment horizontal="center" vertical="top" wrapText="1"/>
    </xf>
    <xf numFmtId="0" fontId="0" fillId="0" borderId="0" xfId="0" applyAlignment="1">
      <alignment horizontal="left" vertical="top" wrapText="1"/>
    </xf>
    <xf numFmtId="0" fontId="4" fillId="5" borderId="0" xfId="0" applyFont="1" applyFill="1" applyAlignment="1">
      <alignment horizontal="center" vertical="top" wrapText="1"/>
    </xf>
  </cellXfs>
  <cellStyles count="3">
    <cellStyle name="Hyperlink 2" xfId="2" xr:uid="{A9B7289D-C051-48B7-A2F8-273FFBDA6C11}"/>
    <cellStyle name="Normal" xfId="0" builtinId="0"/>
    <cellStyle name="Normal 2" xfId="1" xr:uid="{B7CAE5EB-1291-4271-95CF-8E34F1FD4385}"/>
  </cellStyles>
  <dxfs count="56">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font>
        <b/>
        <i val="0"/>
        <strike val="0"/>
        <condense val="0"/>
        <extend val="0"/>
        <outline val="0"/>
        <shadow val="0"/>
        <u val="none"/>
        <vertAlign val="baseline"/>
        <sz val="12"/>
        <color theme="0"/>
        <name val="Calibri"/>
        <family val="2"/>
        <scheme val="minor"/>
      </font>
      <fill>
        <patternFill patternType="solid">
          <fgColor indexed="64"/>
          <bgColor theme="1"/>
        </patternFill>
      </fill>
      <alignment horizontal="center" vertical="top" textRotation="0" wrapText="1" indent="0" justifyLastLine="0" shrinkToFit="0" readingOrder="0"/>
    </dxf>
    <dxf>
      <font>
        <b val="0"/>
        <i val="0"/>
        <strike val="0"/>
        <condense val="0"/>
        <extend val="0"/>
        <outline val="0"/>
        <shadow val="0"/>
        <u val="none"/>
        <vertAlign val="baseline"/>
        <sz val="11"/>
        <color theme="1"/>
        <name val="Calibri"/>
        <family val="2"/>
        <scheme val="minor"/>
      </font>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Calibri"/>
        <family val="2"/>
        <scheme val="minor"/>
      </font>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Calibri"/>
        <family val="2"/>
        <scheme val="minor"/>
      </font>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Calibri"/>
        <family val="2"/>
        <scheme val="minor"/>
      </font>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Calibri"/>
        <family val="2"/>
        <scheme val="minor"/>
      </font>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Calibri"/>
        <family val="2"/>
        <scheme val="minor"/>
      </font>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Calibri"/>
        <family val="2"/>
        <scheme val="minor"/>
      </font>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Calibri"/>
        <family val="2"/>
        <scheme val="minor"/>
      </font>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Calibri"/>
        <family val="2"/>
        <scheme val="minor"/>
      </font>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Calibri"/>
        <family val="2"/>
        <scheme val="minor"/>
      </font>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Calibri"/>
        <family val="2"/>
        <scheme val="minor"/>
      </font>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Calibri"/>
        <family val="2"/>
        <scheme val="minor"/>
      </font>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Calibri"/>
        <family val="2"/>
        <scheme val="minor"/>
      </font>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Calibri"/>
        <family val="2"/>
        <scheme val="minor"/>
      </font>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Calibri"/>
        <family val="2"/>
        <scheme val="minor"/>
      </font>
      <alignment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Calibri"/>
        <family val="2"/>
        <scheme val="minor"/>
      </font>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Calibri"/>
        <family val="2"/>
        <scheme val="minor"/>
      </font>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Calibri"/>
        <family val="2"/>
        <scheme val="minor"/>
      </font>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theme="0"/>
        <name val="Calibri"/>
        <family val="2"/>
        <scheme val="minor"/>
      </font>
      <fill>
        <patternFill patternType="solid">
          <fgColor theme="1"/>
          <bgColor theme="1"/>
        </patternFill>
      </fill>
      <alignment horizontal="left" vertical="bottom" textRotation="0" wrapText="0" indent="0" justifyLastLine="0" shrinkToFit="0" readingOrder="0"/>
      <border diagonalUp="0" diagonalDown="0">
        <left/>
        <right/>
        <top style="thin">
          <color theme="1"/>
        </top>
        <bottom/>
        <vertical/>
        <horizontal/>
      </border>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border diagonalUp="0" diagonalDown="0" outline="0">
        <left style="thin">
          <color theme="1"/>
        </left>
        <right style="thin">
          <color theme="1"/>
        </right>
        <top/>
        <bottom/>
      </border>
    </dxf>
    <dxf>
      <font>
        <b val="0"/>
        <i val="0"/>
        <strike val="0"/>
        <condense val="0"/>
        <extend val="0"/>
        <outline val="0"/>
        <shadow val="0"/>
        <u val="none"/>
        <vertAlign val="baseline"/>
        <sz val="11"/>
        <color theme="1"/>
        <name val="Calibri"/>
        <family val="2"/>
        <scheme val="minor"/>
      </font>
      <border diagonalUp="0" diagonalDown="0">
        <left/>
        <right/>
        <top style="thin">
          <color theme="1"/>
        </top>
        <bottom/>
        <vertical/>
        <horizontal/>
      </border>
    </dxf>
    <dxf>
      <font>
        <b val="0"/>
        <i val="0"/>
        <strike val="0"/>
        <condense val="0"/>
        <extend val="0"/>
        <outline val="0"/>
        <shadow val="0"/>
        <u val="none"/>
        <vertAlign val="baseline"/>
        <sz val="11"/>
        <color theme="1"/>
        <name val="Calibri"/>
        <family val="2"/>
        <scheme val="minor"/>
      </font>
      <border diagonalUp="0" diagonalDown="0">
        <left/>
        <right/>
        <top style="thin">
          <color theme="1"/>
        </top>
        <bottom/>
        <vertical/>
        <horizontal/>
      </border>
    </dxf>
    <dxf>
      <border diagonalUp="0" diagonalDown="0">
        <left/>
        <right/>
        <top style="thin">
          <color theme="1"/>
        </top>
        <bottom/>
        <vertical/>
        <horizontal/>
      </border>
    </dxf>
    <dxf>
      <border diagonalUp="0" diagonalDown="0">
        <left/>
        <right/>
        <top style="thin">
          <color theme="1"/>
        </top>
        <bottom/>
        <vertical/>
        <horizontal/>
      </border>
    </dxf>
    <dxf>
      <border outline="0">
        <top style="thin">
          <color theme="1"/>
        </top>
      </border>
    </dxf>
    <dxf>
      <font>
        <b val="0"/>
        <i val="0"/>
        <strike val="0"/>
        <condense val="0"/>
        <extend val="0"/>
        <outline val="0"/>
        <shadow val="0"/>
        <u val="none"/>
        <vertAlign val="baseline"/>
        <sz val="11"/>
        <color theme="1"/>
        <name val="Calibri"/>
        <family val="2"/>
        <scheme val="minor"/>
      </font>
      <border diagonalUp="0" diagonalDown="0">
        <left/>
        <right/>
        <top style="thin">
          <color theme="1"/>
        </top>
        <bottom style="thin">
          <color theme="1"/>
        </bottom>
        <vertical/>
        <horizontal/>
      </border>
    </dxf>
    <dxf>
      <font>
        <b val="0"/>
        <i val="0"/>
        <strike val="0"/>
        <condense val="0"/>
        <extend val="0"/>
        <outline val="0"/>
        <shadow val="0"/>
        <u val="none"/>
        <vertAlign val="baseline"/>
        <sz val="11"/>
        <color theme="1"/>
        <name val="Calibri"/>
        <family val="2"/>
        <scheme val="minor"/>
      </font>
      <border diagonalUp="0" diagonalDown="0">
        <left/>
        <right/>
        <top style="thin">
          <color theme="1"/>
        </top>
        <bottom/>
        <vertical/>
        <horizontal/>
      </border>
    </dxf>
    <dxf>
      <font>
        <b val="0"/>
        <i val="0"/>
        <strike val="0"/>
        <condense val="0"/>
        <extend val="0"/>
        <outline val="0"/>
        <shadow val="0"/>
        <u val="none"/>
        <vertAlign val="baseline"/>
        <sz val="11"/>
        <color theme="1"/>
        <name val="Calibri"/>
        <family val="2"/>
        <scheme val="minor"/>
      </font>
      <border diagonalUp="0" diagonalDown="0">
        <left/>
        <right/>
        <top style="thin">
          <color theme="1"/>
        </top>
        <bottom/>
        <vertical/>
        <horizontal/>
      </border>
    </dxf>
    <dxf>
      <font>
        <b val="0"/>
        <i val="0"/>
        <strike val="0"/>
        <condense val="0"/>
        <extend val="0"/>
        <outline val="0"/>
        <shadow val="0"/>
        <u val="none"/>
        <vertAlign val="baseline"/>
        <sz val="11"/>
        <color theme="1"/>
        <name val="Calibri"/>
        <family val="2"/>
        <scheme val="minor"/>
      </font>
      <border diagonalUp="0" diagonalDown="0">
        <left/>
        <right/>
        <top style="thin">
          <color theme="1"/>
        </top>
        <bottom/>
        <vertical/>
        <horizontal/>
      </border>
    </dxf>
    <dxf>
      <font>
        <b val="0"/>
        <i val="0"/>
        <strike val="0"/>
        <condense val="0"/>
        <extend val="0"/>
        <outline val="0"/>
        <shadow val="0"/>
        <u val="none"/>
        <vertAlign val="baseline"/>
        <sz val="11"/>
        <color theme="1"/>
        <name val="Calibri"/>
        <family val="2"/>
        <scheme val="minor"/>
      </font>
      <border diagonalUp="0" diagonalDown="0">
        <left/>
        <right/>
        <top style="thin">
          <color theme="1"/>
        </top>
        <bottom/>
        <vertical/>
        <horizontal/>
      </border>
    </dxf>
    <dxf>
      <font>
        <b val="0"/>
        <i val="0"/>
        <strike val="0"/>
        <condense val="0"/>
        <extend val="0"/>
        <outline val="0"/>
        <shadow val="0"/>
        <u val="none"/>
        <vertAlign val="baseline"/>
        <sz val="11"/>
        <color theme="1"/>
        <name val="Calibri"/>
        <family val="2"/>
        <scheme val="minor"/>
      </font>
      <border diagonalUp="0" diagonalDown="0">
        <left/>
        <right/>
        <top style="thin">
          <color theme="1"/>
        </top>
        <bottom/>
        <vertical/>
        <horizontal/>
      </border>
    </dxf>
    <dxf>
      <font>
        <b val="0"/>
        <i val="0"/>
        <strike val="0"/>
        <condense val="0"/>
        <extend val="0"/>
        <outline val="0"/>
        <shadow val="0"/>
        <u val="none"/>
        <vertAlign val="baseline"/>
        <sz val="11"/>
        <color theme="1"/>
        <name val="Calibri"/>
        <family val="2"/>
        <scheme val="minor"/>
      </font>
      <border diagonalUp="0" diagonalDown="0">
        <left/>
        <right/>
        <top style="thin">
          <color theme="1"/>
        </top>
        <bottom/>
        <vertical/>
        <horizontal/>
      </border>
    </dxf>
    <dxf>
      <font>
        <b val="0"/>
        <i val="0"/>
        <strike val="0"/>
        <condense val="0"/>
        <extend val="0"/>
        <outline val="0"/>
        <shadow val="0"/>
        <u val="none"/>
        <vertAlign val="baseline"/>
        <sz val="11"/>
        <color theme="1"/>
        <name val="Calibri"/>
        <family val="2"/>
        <scheme val="minor"/>
      </font>
      <border diagonalUp="0" diagonalDown="0">
        <left/>
        <right/>
        <top style="thin">
          <color theme="1"/>
        </top>
        <bottom/>
        <vertical/>
        <horizontal/>
      </border>
    </dxf>
    <dxf>
      <font>
        <b val="0"/>
        <i val="0"/>
        <strike val="0"/>
        <condense val="0"/>
        <extend val="0"/>
        <outline val="0"/>
        <shadow val="0"/>
        <u val="none"/>
        <vertAlign val="baseline"/>
        <sz val="11"/>
        <color theme="1"/>
        <name val="Calibri"/>
        <family val="2"/>
        <scheme val="minor"/>
      </font>
      <border diagonalUp="0" diagonalDown="0">
        <left/>
        <right/>
        <top style="thin">
          <color theme="1"/>
        </top>
        <bottom/>
        <vertical/>
        <horizontal/>
      </border>
    </dxf>
    <dxf>
      <font>
        <b val="0"/>
        <i val="0"/>
        <strike val="0"/>
        <condense val="0"/>
        <extend val="0"/>
        <outline val="0"/>
        <shadow val="0"/>
        <u val="none"/>
        <vertAlign val="baseline"/>
        <sz val="11"/>
        <color theme="1"/>
        <name val="Calibri"/>
        <family val="2"/>
        <scheme val="minor"/>
      </font>
      <border diagonalUp="0" diagonalDown="0">
        <left/>
        <right/>
        <top style="thin">
          <color theme="1"/>
        </top>
        <bottom/>
        <vertical/>
        <horizontal/>
      </border>
    </dxf>
    <dxf>
      <font>
        <b val="0"/>
        <i val="0"/>
        <strike val="0"/>
        <condense val="0"/>
        <extend val="0"/>
        <outline val="0"/>
        <shadow val="0"/>
        <u val="none"/>
        <vertAlign val="baseline"/>
        <sz val="11"/>
        <color theme="1"/>
        <name val="Calibri"/>
        <family val="2"/>
        <scheme val="minor"/>
      </font>
      <border diagonalUp="0" diagonalDown="0">
        <left/>
        <right/>
        <top style="thin">
          <color theme="1"/>
        </top>
        <bottom/>
        <vertical/>
        <horizontal/>
      </border>
    </dxf>
    <dxf>
      <font>
        <b val="0"/>
        <i val="0"/>
        <strike val="0"/>
        <condense val="0"/>
        <extend val="0"/>
        <outline val="0"/>
        <shadow val="0"/>
        <u val="none"/>
        <vertAlign val="baseline"/>
        <sz val="11"/>
        <color theme="1"/>
        <name val="Calibri"/>
        <family val="2"/>
        <scheme val="minor"/>
      </font>
      <border diagonalUp="0" diagonalDown="0">
        <left/>
        <right/>
        <top style="thin">
          <color theme="1"/>
        </top>
        <bottom/>
        <vertical/>
        <horizontal/>
      </border>
    </dxf>
    <dxf>
      <font>
        <b val="0"/>
        <i val="0"/>
        <strike val="0"/>
        <condense val="0"/>
        <extend val="0"/>
        <outline val="0"/>
        <shadow val="0"/>
        <u val="none"/>
        <vertAlign val="baseline"/>
        <sz val="11"/>
        <color theme="1"/>
        <name val="Calibri"/>
        <family val="2"/>
        <scheme val="minor"/>
      </font>
      <border diagonalUp="0" diagonalDown="0">
        <left/>
        <right/>
        <top style="thin">
          <color theme="1"/>
        </top>
        <bottom/>
        <vertical/>
        <horizontal/>
      </border>
    </dxf>
    <dxf>
      <font>
        <b val="0"/>
        <i val="0"/>
        <strike val="0"/>
        <condense val="0"/>
        <extend val="0"/>
        <outline val="0"/>
        <shadow val="0"/>
        <u val="none"/>
        <vertAlign val="baseline"/>
        <sz val="11"/>
        <color theme="1"/>
        <name val="Calibri"/>
        <family val="2"/>
        <scheme val="minor"/>
      </font>
      <border diagonalUp="0" diagonalDown="0">
        <left/>
        <right/>
        <top style="thin">
          <color theme="1"/>
        </top>
        <bottom/>
        <vertical/>
        <horizontal/>
      </border>
    </dxf>
    <dxf>
      <font>
        <b val="0"/>
        <i val="0"/>
        <strike val="0"/>
        <condense val="0"/>
        <extend val="0"/>
        <outline val="0"/>
        <shadow val="0"/>
        <u val="none"/>
        <vertAlign val="baseline"/>
        <sz val="11"/>
        <color theme="1"/>
        <name val="Calibri"/>
        <family val="2"/>
        <scheme val="minor"/>
      </font>
      <border diagonalUp="0" diagonalDown="0">
        <left/>
        <right/>
        <top style="thin">
          <color theme="1"/>
        </top>
        <bottom/>
        <vertical/>
        <horizontal/>
      </border>
    </dxf>
    <dxf>
      <font>
        <b val="0"/>
        <i val="0"/>
        <strike val="0"/>
        <condense val="0"/>
        <extend val="0"/>
        <outline val="0"/>
        <shadow val="0"/>
        <u val="none"/>
        <vertAlign val="baseline"/>
        <sz val="11"/>
        <color theme="1"/>
        <name val="Calibri"/>
        <family val="2"/>
        <scheme val="minor"/>
      </font>
      <border diagonalUp="0" diagonalDown="0">
        <left/>
        <right/>
        <top style="thin">
          <color theme="1"/>
        </top>
        <bottom/>
        <vertical/>
        <horizontal/>
      </border>
    </dxf>
    <dxf>
      <font>
        <b val="0"/>
        <i val="0"/>
        <strike val="0"/>
        <condense val="0"/>
        <extend val="0"/>
        <outline val="0"/>
        <shadow val="0"/>
        <u val="none"/>
        <vertAlign val="baseline"/>
        <sz val="11"/>
        <color theme="1"/>
        <name val="Calibri"/>
        <family val="2"/>
        <scheme val="minor"/>
      </font>
      <border diagonalUp="0" diagonalDown="0">
        <left/>
        <right/>
        <top style="thin">
          <color theme="1"/>
        </top>
        <bottom/>
        <vertical/>
        <horizontal/>
      </border>
    </dxf>
    <dxf>
      <font>
        <b val="0"/>
        <i val="0"/>
        <strike val="0"/>
        <condense val="0"/>
        <extend val="0"/>
        <outline val="0"/>
        <shadow val="0"/>
        <u val="none"/>
        <vertAlign val="baseline"/>
        <sz val="11"/>
        <color theme="1"/>
        <name val="Calibri"/>
        <family val="2"/>
        <scheme val="minor"/>
      </font>
      <border diagonalUp="0" diagonalDown="0">
        <left/>
        <right/>
        <top style="thin">
          <color theme="1"/>
        </top>
        <bottom/>
        <vertical/>
        <horizontal/>
      </border>
    </dxf>
    <dxf>
      <font>
        <b/>
        <i val="0"/>
        <strike val="0"/>
        <condense val="0"/>
        <extend val="0"/>
        <outline val="0"/>
        <shadow val="0"/>
        <u val="none"/>
        <vertAlign val="baseline"/>
        <sz val="11"/>
        <color theme="0"/>
        <name val="Calibri"/>
        <family val="2"/>
        <scheme val="minor"/>
      </font>
      <fill>
        <patternFill patternType="solid">
          <fgColor theme="1"/>
          <bgColor theme="1"/>
        </patternFill>
      </fill>
      <alignment horizontal="left" vertical="bottom" textRotation="0" wrapText="0" indent="0" justifyLastLine="0" shrinkToFit="0" readingOrder="0"/>
      <border diagonalUp="0" diagonalDown="0">
        <left/>
        <right/>
        <top style="thin">
          <color theme="1"/>
        </top>
        <bottom/>
        <vertical/>
        <horizontal/>
      </border>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border diagonalUp="0" diagonalDown="0" outline="0">
        <left style="thin">
          <color theme="1"/>
        </left>
        <right style="thin">
          <color theme="1"/>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ctrlProps/ctrlProp1.xml><?xml version="1.0" encoding="utf-8"?>
<formControlPr xmlns="http://schemas.microsoft.com/office/spreadsheetml/2009/9/main" objectType="CheckBox" lockText="1" noThreeD="1"/>
</file>

<file path=xl/ctrlProps/ctrlProp10.xml><?xml version="1.0" encoding="utf-8"?>
<formControlPr xmlns="http://schemas.microsoft.com/office/spreadsheetml/2009/9/main" objectType="CheckBox" lockText="1" noThreeD="1"/>
</file>

<file path=xl/ctrlProps/ctrlProp100.xml><?xml version="1.0" encoding="utf-8"?>
<formControlPr xmlns="http://schemas.microsoft.com/office/spreadsheetml/2009/9/main" objectType="CheckBox" lockText="1" noThreeD="1"/>
</file>

<file path=xl/ctrlProps/ctrlProp101.xml><?xml version="1.0" encoding="utf-8"?>
<formControlPr xmlns="http://schemas.microsoft.com/office/spreadsheetml/2009/9/main" objectType="CheckBox" lockText="1" noThreeD="1"/>
</file>

<file path=xl/ctrlProps/ctrlProp102.xml><?xml version="1.0" encoding="utf-8"?>
<formControlPr xmlns="http://schemas.microsoft.com/office/spreadsheetml/2009/9/main" objectType="CheckBox" lockText="1" noThreeD="1"/>
</file>

<file path=xl/ctrlProps/ctrlProp103.xml><?xml version="1.0" encoding="utf-8"?>
<formControlPr xmlns="http://schemas.microsoft.com/office/spreadsheetml/2009/9/main" objectType="CheckBox" lockText="1" noThreeD="1"/>
</file>

<file path=xl/ctrlProps/ctrlProp104.xml><?xml version="1.0" encoding="utf-8"?>
<formControlPr xmlns="http://schemas.microsoft.com/office/spreadsheetml/2009/9/main" objectType="CheckBox" lockText="1" noThreeD="1"/>
</file>

<file path=xl/ctrlProps/ctrlProp105.xml><?xml version="1.0" encoding="utf-8"?>
<formControlPr xmlns="http://schemas.microsoft.com/office/spreadsheetml/2009/9/main" objectType="CheckBox" lockText="1" noThreeD="1"/>
</file>

<file path=xl/ctrlProps/ctrlProp106.xml><?xml version="1.0" encoding="utf-8"?>
<formControlPr xmlns="http://schemas.microsoft.com/office/spreadsheetml/2009/9/main" objectType="CheckBox" lockText="1" noThreeD="1"/>
</file>

<file path=xl/ctrlProps/ctrlProp107.xml><?xml version="1.0" encoding="utf-8"?>
<formControlPr xmlns="http://schemas.microsoft.com/office/spreadsheetml/2009/9/main" objectType="CheckBox" lockText="1" noThreeD="1"/>
</file>

<file path=xl/ctrlProps/ctrlProp108.xml><?xml version="1.0" encoding="utf-8"?>
<formControlPr xmlns="http://schemas.microsoft.com/office/spreadsheetml/2009/9/main" objectType="CheckBox" lockText="1" noThreeD="1"/>
</file>

<file path=xl/ctrlProps/ctrlProp109.xml><?xml version="1.0" encoding="utf-8"?>
<formControlPr xmlns="http://schemas.microsoft.com/office/spreadsheetml/2009/9/main" objectType="CheckBox" lockText="1" noThreeD="1"/>
</file>

<file path=xl/ctrlProps/ctrlProp11.xml><?xml version="1.0" encoding="utf-8"?>
<formControlPr xmlns="http://schemas.microsoft.com/office/spreadsheetml/2009/9/main" objectType="CheckBox" lockText="1" noThreeD="1"/>
</file>

<file path=xl/ctrlProps/ctrlProp110.xml><?xml version="1.0" encoding="utf-8"?>
<formControlPr xmlns="http://schemas.microsoft.com/office/spreadsheetml/2009/9/main" objectType="CheckBox" lockText="1" noThreeD="1"/>
</file>

<file path=xl/ctrlProps/ctrlProp111.xml><?xml version="1.0" encoding="utf-8"?>
<formControlPr xmlns="http://schemas.microsoft.com/office/spreadsheetml/2009/9/main" objectType="CheckBox" lockText="1" noThreeD="1"/>
</file>

<file path=xl/ctrlProps/ctrlProp112.xml><?xml version="1.0" encoding="utf-8"?>
<formControlPr xmlns="http://schemas.microsoft.com/office/spreadsheetml/2009/9/main" objectType="CheckBox" lockText="1" noThreeD="1"/>
</file>

<file path=xl/ctrlProps/ctrlProp113.xml><?xml version="1.0" encoding="utf-8"?>
<formControlPr xmlns="http://schemas.microsoft.com/office/spreadsheetml/2009/9/main" objectType="CheckBox" lockText="1" noThreeD="1"/>
</file>

<file path=xl/ctrlProps/ctrlProp114.xml><?xml version="1.0" encoding="utf-8"?>
<formControlPr xmlns="http://schemas.microsoft.com/office/spreadsheetml/2009/9/main" objectType="CheckBox" lockText="1" noThreeD="1"/>
</file>

<file path=xl/ctrlProps/ctrlProp115.xml><?xml version="1.0" encoding="utf-8"?>
<formControlPr xmlns="http://schemas.microsoft.com/office/spreadsheetml/2009/9/main" objectType="CheckBox" lockText="1" noThreeD="1"/>
</file>

<file path=xl/ctrlProps/ctrlProp116.xml><?xml version="1.0" encoding="utf-8"?>
<formControlPr xmlns="http://schemas.microsoft.com/office/spreadsheetml/2009/9/main" objectType="CheckBox" lockText="1" noThreeD="1"/>
</file>

<file path=xl/ctrlProps/ctrlProp117.xml><?xml version="1.0" encoding="utf-8"?>
<formControlPr xmlns="http://schemas.microsoft.com/office/spreadsheetml/2009/9/main" objectType="CheckBox" lockText="1" noThreeD="1"/>
</file>

<file path=xl/ctrlProps/ctrlProp118.xml><?xml version="1.0" encoding="utf-8"?>
<formControlPr xmlns="http://schemas.microsoft.com/office/spreadsheetml/2009/9/main" objectType="CheckBox" lockText="1" noThreeD="1"/>
</file>

<file path=xl/ctrlProps/ctrlProp119.xml><?xml version="1.0" encoding="utf-8"?>
<formControlPr xmlns="http://schemas.microsoft.com/office/spreadsheetml/2009/9/main" objectType="CheckBox" lockText="1" noThreeD="1"/>
</file>

<file path=xl/ctrlProps/ctrlProp12.xml><?xml version="1.0" encoding="utf-8"?>
<formControlPr xmlns="http://schemas.microsoft.com/office/spreadsheetml/2009/9/main" objectType="CheckBox" lockText="1" noThreeD="1"/>
</file>

<file path=xl/ctrlProps/ctrlProp120.xml><?xml version="1.0" encoding="utf-8"?>
<formControlPr xmlns="http://schemas.microsoft.com/office/spreadsheetml/2009/9/main" objectType="CheckBox" lockText="1" noThreeD="1"/>
</file>

<file path=xl/ctrlProps/ctrlProp13.xml><?xml version="1.0" encoding="utf-8"?>
<formControlPr xmlns="http://schemas.microsoft.com/office/spreadsheetml/2009/9/main" objectType="CheckBox" lockText="1" noThreeD="1"/>
</file>

<file path=xl/ctrlProps/ctrlProp14.xml><?xml version="1.0" encoding="utf-8"?>
<formControlPr xmlns="http://schemas.microsoft.com/office/spreadsheetml/2009/9/main" objectType="CheckBox" lockText="1" noThreeD="1"/>
</file>

<file path=xl/ctrlProps/ctrlProp15.xml><?xml version="1.0" encoding="utf-8"?>
<formControlPr xmlns="http://schemas.microsoft.com/office/spreadsheetml/2009/9/main" objectType="CheckBox" lockText="1" noThreeD="1"/>
</file>

<file path=xl/ctrlProps/ctrlProp16.xml><?xml version="1.0" encoding="utf-8"?>
<formControlPr xmlns="http://schemas.microsoft.com/office/spreadsheetml/2009/9/main" objectType="CheckBox" lockText="1" noThreeD="1"/>
</file>

<file path=xl/ctrlProps/ctrlProp17.xml><?xml version="1.0" encoding="utf-8"?>
<formControlPr xmlns="http://schemas.microsoft.com/office/spreadsheetml/2009/9/main" objectType="CheckBox" lockText="1" noThreeD="1"/>
</file>

<file path=xl/ctrlProps/ctrlProp18.xml><?xml version="1.0" encoding="utf-8"?>
<formControlPr xmlns="http://schemas.microsoft.com/office/spreadsheetml/2009/9/main" objectType="CheckBox" lockText="1" noThreeD="1"/>
</file>

<file path=xl/ctrlProps/ctrlProp19.xml><?xml version="1.0" encoding="utf-8"?>
<formControlPr xmlns="http://schemas.microsoft.com/office/spreadsheetml/2009/9/main" objectType="CheckBox" lockText="1" noThreeD="1"/>
</file>

<file path=xl/ctrlProps/ctrlProp2.xml><?xml version="1.0" encoding="utf-8"?>
<formControlPr xmlns="http://schemas.microsoft.com/office/spreadsheetml/2009/9/main" objectType="CheckBox" lockText="1" noThreeD="1"/>
</file>

<file path=xl/ctrlProps/ctrlProp20.xml><?xml version="1.0" encoding="utf-8"?>
<formControlPr xmlns="http://schemas.microsoft.com/office/spreadsheetml/2009/9/main" objectType="CheckBox" lockText="1" noThreeD="1"/>
</file>

<file path=xl/ctrlProps/ctrlProp21.xml><?xml version="1.0" encoding="utf-8"?>
<formControlPr xmlns="http://schemas.microsoft.com/office/spreadsheetml/2009/9/main" objectType="CheckBox" lockText="1" noThreeD="1"/>
</file>

<file path=xl/ctrlProps/ctrlProp22.xml><?xml version="1.0" encoding="utf-8"?>
<formControlPr xmlns="http://schemas.microsoft.com/office/spreadsheetml/2009/9/main" objectType="CheckBox" lockText="1" noThreeD="1"/>
</file>

<file path=xl/ctrlProps/ctrlProp23.xml><?xml version="1.0" encoding="utf-8"?>
<formControlPr xmlns="http://schemas.microsoft.com/office/spreadsheetml/2009/9/main" objectType="CheckBox" lockText="1" noThreeD="1"/>
</file>

<file path=xl/ctrlProps/ctrlProp24.xml><?xml version="1.0" encoding="utf-8"?>
<formControlPr xmlns="http://schemas.microsoft.com/office/spreadsheetml/2009/9/main" objectType="CheckBox" lockText="1" noThreeD="1"/>
</file>

<file path=xl/ctrlProps/ctrlProp25.xml><?xml version="1.0" encoding="utf-8"?>
<formControlPr xmlns="http://schemas.microsoft.com/office/spreadsheetml/2009/9/main" objectType="CheckBox" lockText="1" noThreeD="1"/>
</file>

<file path=xl/ctrlProps/ctrlProp26.xml><?xml version="1.0" encoding="utf-8"?>
<formControlPr xmlns="http://schemas.microsoft.com/office/spreadsheetml/2009/9/main" objectType="CheckBox" lockText="1" noThreeD="1"/>
</file>

<file path=xl/ctrlProps/ctrlProp27.xml><?xml version="1.0" encoding="utf-8"?>
<formControlPr xmlns="http://schemas.microsoft.com/office/spreadsheetml/2009/9/main" objectType="CheckBox" lockText="1" noThreeD="1"/>
</file>

<file path=xl/ctrlProps/ctrlProp28.xml><?xml version="1.0" encoding="utf-8"?>
<formControlPr xmlns="http://schemas.microsoft.com/office/spreadsheetml/2009/9/main" objectType="CheckBox" lockText="1" noThreeD="1"/>
</file>

<file path=xl/ctrlProps/ctrlProp29.xml><?xml version="1.0" encoding="utf-8"?>
<formControlPr xmlns="http://schemas.microsoft.com/office/spreadsheetml/2009/9/main" objectType="CheckBox" lockText="1" noThreeD="1"/>
</file>

<file path=xl/ctrlProps/ctrlProp3.xml><?xml version="1.0" encoding="utf-8"?>
<formControlPr xmlns="http://schemas.microsoft.com/office/spreadsheetml/2009/9/main" objectType="CheckBox" lockText="1" noThreeD="1"/>
</file>

<file path=xl/ctrlProps/ctrlProp30.xml><?xml version="1.0" encoding="utf-8"?>
<formControlPr xmlns="http://schemas.microsoft.com/office/spreadsheetml/2009/9/main" objectType="CheckBox" lockText="1" noThreeD="1"/>
</file>

<file path=xl/ctrlProps/ctrlProp31.xml><?xml version="1.0" encoding="utf-8"?>
<formControlPr xmlns="http://schemas.microsoft.com/office/spreadsheetml/2009/9/main" objectType="CheckBox" lockText="1" noThreeD="1"/>
</file>

<file path=xl/ctrlProps/ctrlProp32.xml><?xml version="1.0" encoding="utf-8"?>
<formControlPr xmlns="http://schemas.microsoft.com/office/spreadsheetml/2009/9/main" objectType="CheckBox" lockText="1" noThreeD="1"/>
</file>

<file path=xl/ctrlProps/ctrlProp33.xml><?xml version="1.0" encoding="utf-8"?>
<formControlPr xmlns="http://schemas.microsoft.com/office/spreadsheetml/2009/9/main" objectType="CheckBox" lockText="1" noThreeD="1"/>
</file>

<file path=xl/ctrlProps/ctrlProp34.xml><?xml version="1.0" encoding="utf-8"?>
<formControlPr xmlns="http://schemas.microsoft.com/office/spreadsheetml/2009/9/main" objectType="CheckBox" lockText="1" noThreeD="1"/>
</file>

<file path=xl/ctrlProps/ctrlProp35.xml><?xml version="1.0" encoding="utf-8"?>
<formControlPr xmlns="http://schemas.microsoft.com/office/spreadsheetml/2009/9/main" objectType="CheckBox" lockText="1" noThreeD="1"/>
</file>

<file path=xl/ctrlProps/ctrlProp36.xml><?xml version="1.0" encoding="utf-8"?>
<formControlPr xmlns="http://schemas.microsoft.com/office/spreadsheetml/2009/9/main" objectType="CheckBox" lockText="1" noThreeD="1"/>
</file>

<file path=xl/ctrlProps/ctrlProp37.xml><?xml version="1.0" encoding="utf-8"?>
<formControlPr xmlns="http://schemas.microsoft.com/office/spreadsheetml/2009/9/main" objectType="CheckBox" lockText="1" noThreeD="1"/>
</file>

<file path=xl/ctrlProps/ctrlProp38.xml><?xml version="1.0" encoding="utf-8"?>
<formControlPr xmlns="http://schemas.microsoft.com/office/spreadsheetml/2009/9/main" objectType="CheckBox" lockText="1" noThreeD="1"/>
</file>

<file path=xl/ctrlProps/ctrlProp39.xml><?xml version="1.0" encoding="utf-8"?>
<formControlPr xmlns="http://schemas.microsoft.com/office/spreadsheetml/2009/9/main" objectType="CheckBox" lockText="1" noThreeD="1"/>
</file>

<file path=xl/ctrlProps/ctrlProp4.xml><?xml version="1.0" encoding="utf-8"?>
<formControlPr xmlns="http://schemas.microsoft.com/office/spreadsheetml/2009/9/main" objectType="CheckBox" lockText="1" noThreeD="1"/>
</file>

<file path=xl/ctrlProps/ctrlProp40.xml><?xml version="1.0" encoding="utf-8"?>
<formControlPr xmlns="http://schemas.microsoft.com/office/spreadsheetml/2009/9/main" objectType="CheckBox" lockText="1" noThreeD="1"/>
</file>

<file path=xl/ctrlProps/ctrlProp41.xml><?xml version="1.0" encoding="utf-8"?>
<formControlPr xmlns="http://schemas.microsoft.com/office/spreadsheetml/2009/9/main" objectType="CheckBox" lockText="1" noThreeD="1"/>
</file>

<file path=xl/ctrlProps/ctrlProp42.xml><?xml version="1.0" encoding="utf-8"?>
<formControlPr xmlns="http://schemas.microsoft.com/office/spreadsheetml/2009/9/main" objectType="CheckBox" lockText="1" noThreeD="1"/>
</file>

<file path=xl/ctrlProps/ctrlProp43.xml><?xml version="1.0" encoding="utf-8"?>
<formControlPr xmlns="http://schemas.microsoft.com/office/spreadsheetml/2009/9/main" objectType="CheckBox" lockText="1" noThreeD="1"/>
</file>

<file path=xl/ctrlProps/ctrlProp44.xml><?xml version="1.0" encoding="utf-8"?>
<formControlPr xmlns="http://schemas.microsoft.com/office/spreadsheetml/2009/9/main" objectType="CheckBox" lockText="1" noThreeD="1"/>
</file>

<file path=xl/ctrlProps/ctrlProp45.xml><?xml version="1.0" encoding="utf-8"?>
<formControlPr xmlns="http://schemas.microsoft.com/office/spreadsheetml/2009/9/main" objectType="CheckBox" lockText="1" noThreeD="1"/>
</file>

<file path=xl/ctrlProps/ctrlProp46.xml><?xml version="1.0" encoding="utf-8"?>
<formControlPr xmlns="http://schemas.microsoft.com/office/spreadsheetml/2009/9/main" objectType="CheckBox" lockText="1" noThreeD="1"/>
</file>

<file path=xl/ctrlProps/ctrlProp47.xml><?xml version="1.0" encoding="utf-8"?>
<formControlPr xmlns="http://schemas.microsoft.com/office/spreadsheetml/2009/9/main" objectType="CheckBox" lockText="1" noThreeD="1"/>
</file>

<file path=xl/ctrlProps/ctrlProp48.xml><?xml version="1.0" encoding="utf-8"?>
<formControlPr xmlns="http://schemas.microsoft.com/office/spreadsheetml/2009/9/main" objectType="CheckBox" lockText="1" noThreeD="1"/>
</file>

<file path=xl/ctrlProps/ctrlProp49.xml><?xml version="1.0" encoding="utf-8"?>
<formControlPr xmlns="http://schemas.microsoft.com/office/spreadsheetml/2009/9/main" objectType="CheckBox" lockText="1" noThreeD="1"/>
</file>

<file path=xl/ctrlProps/ctrlProp5.xml><?xml version="1.0" encoding="utf-8"?>
<formControlPr xmlns="http://schemas.microsoft.com/office/spreadsheetml/2009/9/main" objectType="CheckBox" lockText="1" noThreeD="1"/>
</file>

<file path=xl/ctrlProps/ctrlProp50.xml><?xml version="1.0" encoding="utf-8"?>
<formControlPr xmlns="http://schemas.microsoft.com/office/spreadsheetml/2009/9/main" objectType="CheckBox" lockText="1" noThreeD="1"/>
</file>

<file path=xl/ctrlProps/ctrlProp51.xml><?xml version="1.0" encoding="utf-8"?>
<formControlPr xmlns="http://schemas.microsoft.com/office/spreadsheetml/2009/9/main" objectType="CheckBox" lockText="1" noThreeD="1"/>
</file>

<file path=xl/ctrlProps/ctrlProp52.xml><?xml version="1.0" encoding="utf-8"?>
<formControlPr xmlns="http://schemas.microsoft.com/office/spreadsheetml/2009/9/main" objectType="CheckBox" lockText="1" noThreeD="1"/>
</file>

<file path=xl/ctrlProps/ctrlProp53.xml><?xml version="1.0" encoding="utf-8"?>
<formControlPr xmlns="http://schemas.microsoft.com/office/spreadsheetml/2009/9/main" objectType="CheckBox" lockText="1" noThreeD="1"/>
</file>

<file path=xl/ctrlProps/ctrlProp54.xml><?xml version="1.0" encoding="utf-8"?>
<formControlPr xmlns="http://schemas.microsoft.com/office/spreadsheetml/2009/9/main" objectType="CheckBox" lockText="1" noThreeD="1"/>
</file>

<file path=xl/ctrlProps/ctrlProp55.xml><?xml version="1.0" encoding="utf-8"?>
<formControlPr xmlns="http://schemas.microsoft.com/office/spreadsheetml/2009/9/main" objectType="CheckBox" lockText="1" noThreeD="1"/>
</file>

<file path=xl/ctrlProps/ctrlProp56.xml><?xml version="1.0" encoding="utf-8"?>
<formControlPr xmlns="http://schemas.microsoft.com/office/spreadsheetml/2009/9/main" objectType="CheckBox" lockText="1" noThreeD="1"/>
</file>

<file path=xl/ctrlProps/ctrlProp57.xml><?xml version="1.0" encoding="utf-8"?>
<formControlPr xmlns="http://schemas.microsoft.com/office/spreadsheetml/2009/9/main" objectType="CheckBox" lockText="1" noThreeD="1"/>
</file>

<file path=xl/ctrlProps/ctrlProp58.xml><?xml version="1.0" encoding="utf-8"?>
<formControlPr xmlns="http://schemas.microsoft.com/office/spreadsheetml/2009/9/main" objectType="CheckBox" lockText="1" noThreeD="1"/>
</file>

<file path=xl/ctrlProps/ctrlProp59.xml><?xml version="1.0" encoding="utf-8"?>
<formControlPr xmlns="http://schemas.microsoft.com/office/spreadsheetml/2009/9/main" objectType="CheckBox" lockText="1" noThreeD="1"/>
</file>

<file path=xl/ctrlProps/ctrlProp6.xml><?xml version="1.0" encoding="utf-8"?>
<formControlPr xmlns="http://schemas.microsoft.com/office/spreadsheetml/2009/9/main" objectType="CheckBox" lockText="1" noThreeD="1"/>
</file>

<file path=xl/ctrlProps/ctrlProp60.xml><?xml version="1.0" encoding="utf-8"?>
<formControlPr xmlns="http://schemas.microsoft.com/office/spreadsheetml/2009/9/main" objectType="CheckBox" lockText="1" noThreeD="1"/>
</file>

<file path=xl/ctrlProps/ctrlProp61.xml><?xml version="1.0" encoding="utf-8"?>
<formControlPr xmlns="http://schemas.microsoft.com/office/spreadsheetml/2009/9/main" objectType="CheckBox" lockText="1" noThreeD="1"/>
</file>

<file path=xl/ctrlProps/ctrlProp62.xml><?xml version="1.0" encoding="utf-8"?>
<formControlPr xmlns="http://schemas.microsoft.com/office/spreadsheetml/2009/9/main" objectType="CheckBox" lockText="1" noThreeD="1"/>
</file>

<file path=xl/ctrlProps/ctrlProp63.xml><?xml version="1.0" encoding="utf-8"?>
<formControlPr xmlns="http://schemas.microsoft.com/office/spreadsheetml/2009/9/main" objectType="CheckBox" lockText="1" noThreeD="1"/>
</file>

<file path=xl/ctrlProps/ctrlProp64.xml><?xml version="1.0" encoding="utf-8"?>
<formControlPr xmlns="http://schemas.microsoft.com/office/spreadsheetml/2009/9/main" objectType="CheckBox" lockText="1" noThreeD="1"/>
</file>

<file path=xl/ctrlProps/ctrlProp65.xml><?xml version="1.0" encoding="utf-8"?>
<formControlPr xmlns="http://schemas.microsoft.com/office/spreadsheetml/2009/9/main" objectType="CheckBox" lockText="1" noThreeD="1"/>
</file>

<file path=xl/ctrlProps/ctrlProp66.xml><?xml version="1.0" encoding="utf-8"?>
<formControlPr xmlns="http://schemas.microsoft.com/office/spreadsheetml/2009/9/main" objectType="CheckBox" lockText="1" noThreeD="1"/>
</file>

<file path=xl/ctrlProps/ctrlProp67.xml><?xml version="1.0" encoding="utf-8"?>
<formControlPr xmlns="http://schemas.microsoft.com/office/spreadsheetml/2009/9/main" objectType="CheckBox" lockText="1" noThreeD="1"/>
</file>

<file path=xl/ctrlProps/ctrlProp68.xml><?xml version="1.0" encoding="utf-8"?>
<formControlPr xmlns="http://schemas.microsoft.com/office/spreadsheetml/2009/9/main" objectType="CheckBox" lockText="1" noThreeD="1"/>
</file>

<file path=xl/ctrlProps/ctrlProp69.xml><?xml version="1.0" encoding="utf-8"?>
<formControlPr xmlns="http://schemas.microsoft.com/office/spreadsheetml/2009/9/main" objectType="CheckBox" lockText="1" noThreeD="1"/>
</file>

<file path=xl/ctrlProps/ctrlProp7.xml><?xml version="1.0" encoding="utf-8"?>
<formControlPr xmlns="http://schemas.microsoft.com/office/spreadsheetml/2009/9/main" objectType="CheckBox" lockText="1" noThreeD="1"/>
</file>

<file path=xl/ctrlProps/ctrlProp70.xml><?xml version="1.0" encoding="utf-8"?>
<formControlPr xmlns="http://schemas.microsoft.com/office/spreadsheetml/2009/9/main" objectType="CheckBox" lockText="1" noThreeD="1"/>
</file>

<file path=xl/ctrlProps/ctrlProp71.xml><?xml version="1.0" encoding="utf-8"?>
<formControlPr xmlns="http://schemas.microsoft.com/office/spreadsheetml/2009/9/main" objectType="CheckBox" lockText="1" noThreeD="1"/>
</file>

<file path=xl/ctrlProps/ctrlProp72.xml><?xml version="1.0" encoding="utf-8"?>
<formControlPr xmlns="http://schemas.microsoft.com/office/spreadsheetml/2009/9/main" objectType="CheckBox" lockText="1" noThreeD="1"/>
</file>

<file path=xl/ctrlProps/ctrlProp73.xml><?xml version="1.0" encoding="utf-8"?>
<formControlPr xmlns="http://schemas.microsoft.com/office/spreadsheetml/2009/9/main" objectType="CheckBox" lockText="1" noThreeD="1"/>
</file>

<file path=xl/ctrlProps/ctrlProp74.xml><?xml version="1.0" encoding="utf-8"?>
<formControlPr xmlns="http://schemas.microsoft.com/office/spreadsheetml/2009/9/main" objectType="CheckBox" lockText="1" noThreeD="1"/>
</file>

<file path=xl/ctrlProps/ctrlProp75.xml><?xml version="1.0" encoding="utf-8"?>
<formControlPr xmlns="http://schemas.microsoft.com/office/spreadsheetml/2009/9/main" objectType="CheckBox" lockText="1" noThreeD="1"/>
</file>

<file path=xl/ctrlProps/ctrlProp76.xml><?xml version="1.0" encoding="utf-8"?>
<formControlPr xmlns="http://schemas.microsoft.com/office/spreadsheetml/2009/9/main" objectType="CheckBox" lockText="1" noThreeD="1"/>
</file>

<file path=xl/ctrlProps/ctrlProp77.xml><?xml version="1.0" encoding="utf-8"?>
<formControlPr xmlns="http://schemas.microsoft.com/office/spreadsheetml/2009/9/main" objectType="CheckBox" lockText="1" noThreeD="1"/>
</file>

<file path=xl/ctrlProps/ctrlProp78.xml><?xml version="1.0" encoding="utf-8"?>
<formControlPr xmlns="http://schemas.microsoft.com/office/spreadsheetml/2009/9/main" objectType="CheckBox" lockText="1" noThreeD="1"/>
</file>

<file path=xl/ctrlProps/ctrlProp79.xml><?xml version="1.0" encoding="utf-8"?>
<formControlPr xmlns="http://schemas.microsoft.com/office/spreadsheetml/2009/9/main" objectType="CheckBox" lockText="1" noThreeD="1"/>
</file>

<file path=xl/ctrlProps/ctrlProp8.xml><?xml version="1.0" encoding="utf-8"?>
<formControlPr xmlns="http://schemas.microsoft.com/office/spreadsheetml/2009/9/main" objectType="CheckBox" lockText="1" noThreeD="1"/>
</file>

<file path=xl/ctrlProps/ctrlProp80.xml><?xml version="1.0" encoding="utf-8"?>
<formControlPr xmlns="http://schemas.microsoft.com/office/spreadsheetml/2009/9/main" objectType="CheckBox" lockText="1" noThreeD="1"/>
</file>

<file path=xl/ctrlProps/ctrlProp81.xml><?xml version="1.0" encoding="utf-8"?>
<formControlPr xmlns="http://schemas.microsoft.com/office/spreadsheetml/2009/9/main" objectType="CheckBox" lockText="1" noThreeD="1"/>
</file>

<file path=xl/ctrlProps/ctrlProp82.xml><?xml version="1.0" encoding="utf-8"?>
<formControlPr xmlns="http://schemas.microsoft.com/office/spreadsheetml/2009/9/main" objectType="CheckBox" lockText="1" noThreeD="1"/>
</file>

<file path=xl/ctrlProps/ctrlProp83.xml><?xml version="1.0" encoding="utf-8"?>
<formControlPr xmlns="http://schemas.microsoft.com/office/spreadsheetml/2009/9/main" objectType="CheckBox" lockText="1" noThreeD="1"/>
</file>

<file path=xl/ctrlProps/ctrlProp84.xml><?xml version="1.0" encoding="utf-8"?>
<formControlPr xmlns="http://schemas.microsoft.com/office/spreadsheetml/2009/9/main" objectType="CheckBox" lockText="1" noThreeD="1"/>
</file>

<file path=xl/ctrlProps/ctrlProp85.xml><?xml version="1.0" encoding="utf-8"?>
<formControlPr xmlns="http://schemas.microsoft.com/office/spreadsheetml/2009/9/main" objectType="CheckBox" lockText="1" noThreeD="1"/>
</file>

<file path=xl/ctrlProps/ctrlProp86.xml><?xml version="1.0" encoding="utf-8"?>
<formControlPr xmlns="http://schemas.microsoft.com/office/spreadsheetml/2009/9/main" objectType="CheckBox" lockText="1" noThreeD="1"/>
</file>

<file path=xl/ctrlProps/ctrlProp87.xml><?xml version="1.0" encoding="utf-8"?>
<formControlPr xmlns="http://schemas.microsoft.com/office/spreadsheetml/2009/9/main" objectType="CheckBox" lockText="1" noThreeD="1"/>
</file>

<file path=xl/ctrlProps/ctrlProp88.xml><?xml version="1.0" encoding="utf-8"?>
<formControlPr xmlns="http://schemas.microsoft.com/office/spreadsheetml/2009/9/main" objectType="CheckBox" lockText="1" noThreeD="1"/>
</file>

<file path=xl/ctrlProps/ctrlProp89.xml><?xml version="1.0" encoding="utf-8"?>
<formControlPr xmlns="http://schemas.microsoft.com/office/spreadsheetml/2009/9/main" objectType="CheckBox" lockText="1" noThreeD="1"/>
</file>

<file path=xl/ctrlProps/ctrlProp9.xml><?xml version="1.0" encoding="utf-8"?>
<formControlPr xmlns="http://schemas.microsoft.com/office/spreadsheetml/2009/9/main" objectType="CheckBox" lockText="1" noThreeD="1"/>
</file>

<file path=xl/ctrlProps/ctrlProp90.xml><?xml version="1.0" encoding="utf-8"?>
<formControlPr xmlns="http://schemas.microsoft.com/office/spreadsheetml/2009/9/main" objectType="CheckBox" lockText="1" noThreeD="1"/>
</file>

<file path=xl/ctrlProps/ctrlProp91.xml><?xml version="1.0" encoding="utf-8"?>
<formControlPr xmlns="http://schemas.microsoft.com/office/spreadsheetml/2009/9/main" objectType="CheckBox" lockText="1" noThreeD="1"/>
</file>

<file path=xl/ctrlProps/ctrlProp92.xml><?xml version="1.0" encoding="utf-8"?>
<formControlPr xmlns="http://schemas.microsoft.com/office/spreadsheetml/2009/9/main" objectType="CheckBox" lockText="1" noThreeD="1"/>
</file>

<file path=xl/ctrlProps/ctrlProp93.xml><?xml version="1.0" encoding="utf-8"?>
<formControlPr xmlns="http://schemas.microsoft.com/office/spreadsheetml/2009/9/main" objectType="CheckBox" lockText="1" noThreeD="1"/>
</file>

<file path=xl/ctrlProps/ctrlProp94.xml><?xml version="1.0" encoding="utf-8"?>
<formControlPr xmlns="http://schemas.microsoft.com/office/spreadsheetml/2009/9/main" objectType="CheckBox" lockText="1" noThreeD="1"/>
</file>

<file path=xl/ctrlProps/ctrlProp95.xml><?xml version="1.0" encoding="utf-8"?>
<formControlPr xmlns="http://schemas.microsoft.com/office/spreadsheetml/2009/9/main" objectType="CheckBox" lockText="1" noThreeD="1"/>
</file>

<file path=xl/ctrlProps/ctrlProp96.xml><?xml version="1.0" encoding="utf-8"?>
<formControlPr xmlns="http://schemas.microsoft.com/office/spreadsheetml/2009/9/main" objectType="CheckBox" lockText="1" noThreeD="1"/>
</file>

<file path=xl/ctrlProps/ctrlProp97.xml><?xml version="1.0" encoding="utf-8"?>
<formControlPr xmlns="http://schemas.microsoft.com/office/spreadsheetml/2009/9/main" objectType="CheckBox" lockText="1" noThreeD="1"/>
</file>

<file path=xl/ctrlProps/ctrlProp98.xml><?xml version="1.0" encoding="utf-8"?>
<formControlPr xmlns="http://schemas.microsoft.com/office/spreadsheetml/2009/9/main" objectType="CheckBox" lockText="1" noThreeD="1"/>
</file>

<file path=xl/ctrlProps/ctrlProp99.xml><?xml version="1.0" encoding="utf-8"?>
<formControlPr xmlns="http://schemas.microsoft.com/office/spreadsheetml/2009/9/main" objectType="CheckBox" lockText="1" noThreeD="1"/>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8</xdr:col>
          <xdr:colOff>0</xdr:colOff>
          <xdr:row>15</xdr:row>
          <xdr:rowOff>152400</xdr:rowOff>
        </xdr:from>
        <xdr:to>
          <xdr:col>11</xdr:col>
          <xdr:colOff>69850</xdr:colOff>
          <xdr:row>17</xdr:row>
          <xdr:rowOff>57150</xdr:rowOff>
        </xdr:to>
        <xdr:sp macro="" textlink="">
          <xdr:nvSpPr>
            <xdr:cNvPr id="10241" name="Check Box 1" hidden="1">
              <a:extLst>
                <a:ext uri="{63B3BB69-23CF-44E3-9099-C40C66FF867C}">
                  <a14:compatExt spid="_x0000_s10241"/>
                </a:ext>
                <a:ext uri="{FF2B5EF4-FFF2-40B4-BE49-F238E27FC236}">
                  <a16:creationId xmlns:a16="http://schemas.microsoft.com/office/drawing/2014/main" id="{00000000-0008-0000-0100-000001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I have provided a global perspective for my organisation</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2051050</xdr:colOff>
          <xdr:row>60</xdr:row>
          <xdr:rowOff>31750</xdr:rowOff>
        </xdr:from>
        <xdr:to>
          <xdr:col>4</xdr:col>
          <xdr:colOff>342900</xdr:colOff>
          <xdr:row>61</xdr:row>
          <xdr:rowOff>50800</xdr:rowOff>
        </xdr:to>
        <xdr:sp macro="" textlink="">
          <xdr:nvSpPr>
            <xdr:cNvPr id="10242" name="Check Box 2" hidden="1">
              <a:extLst>
                <a:ext uri="{63B3BB69-23CF-44E3-9099-C40C66FF867C}">
                  <a14:compatExt spid="_x0000_s10242"/>
                </a:ext>
                <a:ext uri="{FF2B5EF4-FFF2-40B4-BE49-F238E27FC236}">
                  <a16:creationId xmlns:a16="http://schemas.microsoft.com/office/drawing/2014/main" id="{00000000-0008-0000-0100-000002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Yes</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393700</xdr:colOff>
          <xdr:row>60</xdr:row>
          <xdr:rowOff>31750</xdr:rowOff>
        </xdr:from>
        <xdr:to>
          <xdr:col>7</xdr:col>
          <xdr:colOff>812800</xdr:colOff>
          <xdr:row>61</xdr:row>
          <xdr:rowOff>50800</xdr:rowOff>
        </xdr:to>
        <xdr:sp macro="" textlink="">
          <xdr:nvSpPr>
            <xdr:cNvPr id="10243" name="Check Box 3" hidden="1">
              <a:extLst>
                <a:ext uri="{63B3BB69-23CF-44E3-9099-C40C66FF867C}">
                  <a14:compatExt spid="_x0000_s10243"/>
                </a:ext>
                <a:ext uri="{FF2B5EF4-FFF2-40B4-BE49-F238E27FC236}">
                  <a16:creationId xmlns:a16="http://schemas.microsoft.com/office/drawing/2014/main" id="{00000000-0008-0000-0100-000003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No</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2051050</xdr:colOff>
          <xdr:row>53</xdr:row>
          <xdr:rowOff>0</xdr:rowOff>
        </xdr:from>
        <xdr:to>
          <xdr:col>7</xdr:col>
          <xdr:colOff>889000</xdr:colOff>
          <xdr:row>54</xdr:row>
          <xdr:rowOff>76200</xdr:rowOff>
        </xdr:to>
        <xdr:sp macro="" textlink="">
          <xdr:nvSpPr>
            <xdr:cNvPr id="10244" name="Check Box 4" hidden="1">
              <a:extLst>
                <a:ext uri="{63B3BB69-23CF-44E3-9099-C40C66FF867C}">
                  <a14:compatExt spid="_x0000_s10244"/>
                </a:ext>
                <a:ext uri="{FF2B5EF4-FFF2-40B4-BE49-F238E27FC236}">
                  <a16:creationId xmlns:a16="http://schemas.microsoft.com/office/drawing/2014/main" id="{00000000-0008-0000-0100-000004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No, we conduct only the animal studies as these are acceptable for all regional regulators.</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2051050</xdr:colOff>
          <xdr:row>55</xdr:row>
          <xdr:rowOff>31750</xdr:rowOff>
        </xdr:from>
        <xdr:to>
          <xdr:col>10</xdr:col>
          <xdr:colOff>209550</xdr:colOff>
          <xdr:row>56</xdr:row>
          <xdr:rowOff>107950</xdr:rowOff>
        </xdr:to>
        <xdr:sp macro="" textlink="">
          <xdr:nvSpPr>
            <xdr:cNvPr id="10245" name="Check Box 5" hidden="1">
              <a:extLst>
                <a:ext uri="{63B3BB69-23CF-44E3-9099-C40C66FF867C}">
                  <a14:compatExt spid="_x0000_s10245"/>
                </a:ext>
                <a:ext uri="{FF2B5EF4-FFF2-40B4-BE49-F238E27FC236}">
                  <a16:creationId xmlns:a16="http://schemas.microsoft.com/office/drawing/2014/main" id="{00000000-0008-0000-0100-000005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Yes, we conduct non-animal tests for marketing in those regions where regulators will accept the data and animal tests for all other regions</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2051050</xdr:colOff>
          <xdr:row>98</xdr:row>
          <xdr:rowOff>38100</xdr:rowOff>
        </xdr:from>
        <xdr:to>
          <xdr:col>4</xdr:col>
          <xdr:colOff>342900</xdr:colOff>
          <xdr:row>99</xdr:row>
          <xdr:rowOff>69850</xdr:rowOff>
        </xdr:to>
        <xdr:sp macro="" textlink="">
          <xdr:nvSpPr>
            <xdr:cNvPr id="10246" name="Check Box 6" hidden="1">
              <a:extLst>
                <a:ext uri="{63B3BB69-23CF-44E3-9099-C40C66FF867C}">
                  <a14:compatExt spid="_x0000_s10246"/>
                </a:ext>
                <a:ext uri="{FF2B5EF4-FFF2-40B4-BE49-F238E27FC236}">
                  <a16:creationId xmlns:a16="http://schemas.microsoft.com/office/drawing/2014/main" id="{00000000-0008-0000-0100-000006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Yes</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393700</xdr:colOff>
          <xdr:row>98</xdr:row>
          <xdr:rowOff>38100</xdr:rowOff>
        </xdr:from>
        <xdr:to>
          <xdr:col>6</xdr:col>
          <xdr:colOff>850900</xdr:colOff>
          <xdr:row>99</xdr:row>
          <xdr:rowOff>114300</xdr:rowOff>
        </xdr:to>
        <xdr:sp macro="" textlink="">
          <xdr:nvSpPr>
            <xdr:cNvPr id="10247" name="Check Box 7" hidden="1">
              <a:extLst>
                <a:ext uri="{63B3BB69-23CF-44E3-9099-C40C66FF867C}">
                  <a14:compatExt spid="_x0000_s10247"/>
                </a:ext>
                <a:ext uri="{FF2B5EF4-FFF2-40B4-BE49-F238E27FC236}">
                  <a16:creationId xmlns:a16="http://schemas.microsoft.com/office/drawing/2014/main" id="{00000000-0008-0000-0100-000007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No</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7</xdr:col>
          <xdr:colOff>685800</xdr:colOff>
          <xdr:row>98</xdr:row>
          <xdr:rowOff>38100</xdr:rowOff>
        </xdr:from>
        <xdr:to>
          <xdr:col>9</xdr:col>
          <xdr:colOff>165100</xdr:colOff>
          <xdr:row>99</xdr:row>
          <xdr:rowOff>107950</xdr:rowOff>
        </xdr:to>
        <xdr:sp macro="" textlink="">
          <xdr:nvSpPr>
            <xdr:cNvPr id="10248" name="Check Box 8" hidden="1">
              <a:extLst>
                <a:ext uri="{63B3BB69-23CF-44E3-9099-C40C66FF867C}">
                  <a14:compatExt spid="_x0000_s10248"/>
                </a:ext>
                <a:ext uri="{FF2B5EF4-FFF2-40B4-BE49-F238E27FC236}">
                  <a16:creationId xmlns:a16="http://schemas.microsoft.com/office/drawing/2014/main" id="{00000000-0008-0000-0100-000008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Don't know</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2038350</xdr:colOff>
          <xdr:row>105</xdr:row>
          <xdr:rowOff>152400</xdr:rowOff>
        </xdr:from>
        <xdr:to>
          <xdr:col>4</xdr:col>
          <xdr:colOff>342900</xdr:colOff>
          <xdr:row>107</xdr:row>
          <xdr:rowOff>19050</xdr:rowOff>
        </xdr:to>
        <xdr:sp macro="" textlink="">
          <xdr:nvSpPr>
            <xdr:cNvPr id="10249" name="Check Box 9" hidden="1">
              <a:extLst>
                <a:ext uri="{63B3BB69-23CF-44E3-9099-C40C66FF867C}">
                  <a14:compatExt spid="_x0000_s10249"/>
                </a:ext>
                <a:ext uri="{FF2B5EF4-FFF2-40B4-BE49-F238E27FC236}">
                  <a16:creationId xmlns:a16="http://schemas.microsoft.com/office/drawing/2014/main" id="{00000000-0008-0000-0100-000009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Yes</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393700</xdr:colOff>
          <xdr:row>105</xdr:row>
          <xdr:rowOff>152400</xdr:rowOff>
        </xdr:from>
        <xdr:to>
          <xdr:col>6</xdr:col>
          <xdr:colOff>838200</xdr:colOff>
          <xdr:row>107</xdr:row>
          <xdr:rowOff>76200</xdr:rowOff>
        </xdr:to>
        <xdr:sp macro="" textlink="">
          <xdr:nvSpPr>
            <xdr:cNvPr id="10250" name="Check Box 10" hidden="1">
              <a:extLst>
                <a:ext uri="{63B3BB69-23CF-44E3-9099-C40C66FF867C}">
                  <a14:compatExt spid="_x0000_s10250"/>
                </a:ext>
                <a:ext uri="{FF2B5EF4-FFF2-40B4-BE49-F238E27FC236}">
                  <a16:creationId xmlns:a16="http://schemas.microsoft.com/office/drawing/2014/main" id="{00000000-0008-0000-0100-00000A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No</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7</xdr:col>
          <xdr:colOff>685800</xdr:colOff>
          <xdr:row>105</xdr:row>
          <xdr:rowOff>152400</xdr:rowOff>
        </xdr:from>
        <xdr:to>
          <xdr:col>9</xdr:col>
          <xdr:colOff>165100</xdr:colOff>
          <xdr:row>107</xdr:row>
          <xdr:rowOff>57150</xdr:rowOff>
        </xdr:to>
        <xdr:sp macro="" textlink="">
          <xdr:nvSpPr>
            <xdr:cNvPr id="10251" name="Check Box 11" hidden="1">
              <a:extLst>
                <a:ext uri="{63B3BB69-23CF-44E3-9099-C40C66FF867C}">
                  <a14:compatExt spid="_x0000_s10251"/>
                </a:ext>
                <a:ext uri="{FF2B5EF4-FFF2-40B4-BE49-F238E27FC236}">
                  <a16:creationId xmlns:a16="http://schemas.microsoft.com/office/drawing/2014/main" id="{00000000-0008-0000-0100-00000B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Don't know</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2051050</xdr:colOff>
          <xdr:row>113</xdr:row>
          <xdr:rowOff>19050</xdr:rowOff>
        </xdr:from>
        <xdr:to>
          <xdr:col>5</xdr:col>
          <xdr:colOff>565150</xdr:colOff>
          <xdr:row>114</xdr:row>
          <xdr:rowOff>114300</xdr:rowOff>
        </xdr:to>
        <xdr:sp macro="" textlink="">
          <xdr:nvSpPr>
            <xdr:cNvPr id="10252" name="Check Box 12" hidden="1">
              <a:extLst>
                <a:ext uri="{63B3BB69-23CF-44E3-9099-C40C66FF867C}">
                  <a14:compatExt spid="_x0000_s10252"/>
                </a:ext>
                <a:ext uri="{FF2B5EF4-FFF2-40B4-BE49-F238E27FC236}">
                  <a16:creationId xmlns:a16="http://schemas.microsoft.com/office/drawing/2014/main" id="{00000000-0008-0000-0100-00000C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High variability of animal models</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2051050</xdr:colOff>
          <xdr:row>115</xdr:row>
          <xdr:rowOff>0</xdr:rowOff>
        </xdr:from>
        <xdr:to>
          <xdr:col>5</xdr:col>
          <xdr:colOff>571500</xdr:colOff>
          <xdr:row>116</xdr:row>
          <xdr:rowOff>95250</xdr:rowOff>
        </xdr:to>
        <xdr:sp macro="" textlink="">
          <xdr:nvSpPr>
            <xdr:cNvPr id="10253" name="Check Box 13" hidden="1">
              <a:extLst>
                <a:ext uri="{63B3BB69-23CF-44E3-9099-C40C66FF867C}">
                  <a14:compatExt spid="_x0000_s10253"/>
                </a:ext>
                <a:ext uri="{FF2B5EF4-FFF2-40B4-BE49-F238E27FC236}">
                  <a16:creationId xmlns:a16="http://schemas.microsoft.com/office/drawing/2014/main" id="{00000000-0008-0000-0100-00000D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Organisational culture</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2051050</xdr:colOff>
          <xdr:row>116</xdr:row>
          <xdr:rowOff>133350</xdr:rowOff>
        </xdr:from>
        <xdr:to>
          <xdr:col>5</xdr:col>
          <xdr:colOff>565150</xdr:colOff>
          <xdr:row>118</xdr:row>
          <xdr:rowOff>69850</xdr:rowOff>
        </xdr:to>
        <xdr:sp macro="" textlink="">
          <xdr:nvSpPr>
            <xdr:cNvPr id="10254" name="Check Box 14" hidden="1">
              <a:extLst>
                <a:ext uri="{63B3BB69-23CF-44E3-9099-C40C66FF867C}">
                  <a14:compatExt spid="_x0000_s10254"/>
                </a:ext>
                <a:ext uri="{FF2B5EF4-FFF2-40B4-BE49-F238E27FC236}">
                  <a16:creationId xmlns:a16="http://schemas.microsoft.com/office/drawing/2014/main" id="{00000000-0008-0000-0100-00000E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Ethical concerns for animal welfare</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2051050</xdr:colOff>
          <xdr:row>118</xdr:row>
          <xdr:rowOff>133350</xdr:rowOff>
        </xdr:from>
        <xdr:to>
          <xdr:col>5</xdr:col>
          <xdr:colOff>565150</xdr:colOff>
          <xdr:row>120</xdr:row>
          <xdr:rowOff>69850</xdr:rowOff>
        </xdr:to>
        <xdr:sp macro="" textlink="">
          <xdr:nvSpPr>
            <xdr:cNvPr id="10255" name="Check Box 15" hidden="1">
              <a:extLst>
                <a:ext uri="{63B3BB69-23CF-44E3-9099-C40C66FF867C}">
                  <a14:compatExt spid="_x0000_s10255"/>
                </a:ext>
                <a:ext uri="{FF2B5EF4-FFF2-40B4-BE49-F238E27FC236}">
                  <a16:creationId xmlns:a16="http://schemas.microsoft.com/office/drawing/2014/main" id="{00000000-0008-0000-0100-00000F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Cost savings</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2051050</xdr:colOff>
          <xdr:row>120</xdr:row>
          <xdr:rowOff>114300</xdr:rowOff>
        </xdr:from>
        <xdr:to>
          <xdr:col>5</xdr:col>
          <xdr:colOff>571500</xdr:colOff>
          <xdr:row>122</xdr:row>
          <xdr:rowOff>57150</xdr:rowOff>
        </xdr:to>
        <xdr:sp macro="" textlink="">
          <xdr:nvSpPr>
            <xdr:cNvPr id="10256" name="Check Box 16" hidden="1">
              <a:extLst>
                <a:ext uri="{63B3BB69-23CF-44E3-9099-C40C66FF867C}">
                  <a14:compatExt spid="_x0000_s10256"/>
                </a:ext>
                <a:ext uri="{FF2B5EF4-FFF2-40B4-BE49-F238E27FC236}">
                  <a16:creationId xmlns:a16="http://schemas.microsoft.com/office/drawing/2014/main" id="{00000000-0008-0000-0100-000010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Reducing overall time for product development</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2051050</xdr:colOff>
          <xdr:row>124</xdr:row>
          <xdr:rowOff>127000</xdr:rowOff>
        </xdr:from>
        <xdr:to>
          <xdr:col>5</xdr:col>
          <xdr:colOff>565150</xdr:colOff>
          <xdr:row>126</xdr:row>
          <xdr:rowOff>57150</xdr:rowOff>
        </xdr:to>
        <xdr:sp macro="" textlink="">
          <xdr:nvSpPr>
            <xdr:cNvPr id="10257" name="Check Box 17" hidden="1">
              <a:extLst>
                <a:ext uri="{63B3BB69-23CF-44E3-9099-C40C66FF867C}">
                  <a14:compatExt spid="_x0000_s10257"/>
                </a:ext>
                <a:ext uri="{FF2B5EF4-FFF2-40B4-BE49-F238E27FC236}">
                  <a16:creationId xmlns:a16="http://schemas.microsoft.com/office/drawing/2014/main" id="{00000000-0008-0000-0100-000011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Regulatory requirement</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2051050</xdr:colOff>
          <xdr:row>126</xdr:row>
          <xdr:rowOff>146050</xdr:rowOff>
        </xdr:from>
        <xdr:to>
          <xdr:col>5</xdr:col>
          <xdr:colOff>571500</xdr:colOff>
          <xdr:row>128</xdr:row>
          <xdr:rowOff>76200</xdr:rowOff>
        </xdr:to>
        <xdr:sp macro="" textlink="">
          <xdr:nvSpPr>
            <xdr:cNvPr id="10258" name="Check Box 18" hidden="1">
              <a:extLst>
                <a:ext uri="{63B3BB69-23CF-44E3-9099-C40C66FF867C}">
                  <a14:compatExt spid="_x0000_s10258"/>
                </a:ext>
                <a:ext uri="{FF2B5EF4-FFF2-40B4-BE49-F238E27FC236}">
                  <a16:creationId xmlns:a16="http://schemas.microsoft.com/office/drawing/2014/main" id="{00000000-0008-0000-0100-000012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Other (please specify)</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6</xdr:col>
          <xdr:colOff>381000</xdr:colOff>
          <xdr:row>112</xdr:row>
          <xdr:rowOff>152400</xdr:rowOff>
        </xdr:from>
        <xdr:to>
          <xdr:col>6</xdr:col>
          <xdr:colOff>704850</xdr:colOff>
          <xdr:row>114</xdr:row>
          <xdr:rowOff>19050</xdr:rowOff>
        </xdr:to>
        <xdr:sp macro="" textlink="">
          <xdr:nvSpPr>
            <xdr:cNvPr id="10259" name="Check Box 19" hidden="1">
              <a:extLst>
                <a:ext uri="{63B3BB69-23CF-44E3-9099-C40C66FF867C}">
                  <a14:compatExt spid="_x0000_s10259"/>
                </a:ext>
                <a:ext uri="{FF2B5EF4-FFF2-40B4-BE49-F238E27FC236}">
                  <a16:creationId xmlns:a16="http://schemas.microsoft.com/office/drawing/2014/main" id="{00000000-0008-0000-0100-000013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6</xdr:col>
          <xdr:colOff>381000</xdr:colOff>
          <xdr:row>114</xdr:row>
          <xdr:rowOff>114300</xdr:rowOff>
        </xdr:from>
        <xdr:to>
          <xdr:col>6</xdr:col>
          <xdr:colOff>704850</xdr:colOff>
          <xdr:row>115</xdr:row>
          <xdr:rowOff>152400</xdr:rowOff>
        </xdr:to>
        <xdr:sp macro="" textlink="">
          <xdr:nvSpPr>
            <xdr:cNvPr id="10260" name="Check Box 20" hidden="1">
              <a:extLst>
                <a:ext uri="{63B3BB69-23CF-44E3-9099-C40C66FF867C}">
                  <a14:compatExt spid="_x0000_s10260"/>
                </a:ext>
                <a:ext uri="{FF2B5EF4-FFF2-40B4-BE49-F238E27FC236}">
                  <a16:creationId xmlns:a16="http://schemas.microsoft.com/office/drawing/2014/main" id="{00000000-0008-0000-0100-000014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6</xdr:col>
          <xdr:colOff>381000</xdr:colOff>
          <xdr:row>116</xdr:row>
          <xdr:rowOff>95250</xdr:rowOff>
        </xdr:from>
        <xdr:to>
          <xdr:col>6</xdr:col>
          <xdr:colOff>704850</xdr:colOff>
          <xdr:row>117</xdr:row>
          <xdr:rowOff>133350</xdr:rowOff>
        </xdr:to>
        <xdr:sp macro="" textlink="">
          <xdr:nvSpPr>
            <xdr:cNvPr id="10261" name="Check Box 21" hidden="1">
              <a:extLst>
                <a:ext uri="{63B3BB69-23CF-44E3-9099-C40C66FF867C}">
                  <a14:compatExt spid="_x0000_s10261"/>
                </a:ext>
                <a:ext uri="{FF2B5EF4-FFF2-40B4-BE49-F238E27FC236}">
                  <a16:creationId xmlns:a16="http://schemas.microsoft.com/office/drawing/2014/main" id="{00000000-0008-0000-0100-000015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6</xdr:col>
          <xdr:colOff>381000</xdr:colOff>
          <xdr:row>118</xdr:row>
          <xdr:rowOff>146050</xdr:rowOff>
        </xdr:from>
        <xdr:to>
          <xdr:col>6</xdr:col>
          <xdr:colOff>704850</xdr:colOff>
          <xdr:row>120</xdr:row>
          <xdr:rowOff>19050</xdr:rowOff>
        </xdr:to>
        <xdr:sp macro="" textlink="">
          <xdr:nvSpPr>
            <xdr:cNvPr id="10262" name="Check Box 22" hidden="1">
              <a:extLst>
                <a:ext uri="{63B3BB69-23CF-44E3-9099-C40C66FF867C}">
                  <a14:compatExt spid="_x0000_s10262"/>
                </a:ext>
                <a:ext uri="{FF2B5EF4-FFF2-40B4-BE49-F238E27FC236}">
                  <a16:creationId xmlns:a16="http://schemas.microsoft.com/office/drawing/2014/main" id="{00000000-0008-0000-0100-000016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6</xdr:col>
          <xdr:colOff>381000</xdr:colOff>
          <xdr:row>121</xdr:row>
          <xdr:rowOff>0</xdr:rowOff>
        </xdr:from>
        <xdr:to>
          <xdr:col>6</xdr:col>
          <xdr:colOff>704850</xdr:colOff>
          <xdr:row>122</xdr:row>
          <xdr:rowOff>38100</xdr:rowOff>
        </xdr:to>
        <xdr:sp macro="" textlink="">
          <xdr:nvSpPr>
            <xdr:cNvPr id="10263" name="Check Box 23" hidden="1">
              <a:extLst>
                <a:ext uri="{63B3BB69-23CF-44E3-9099-C40C66FF867C}">
                  <a14:compatExt spid="_x0000_s10263"/>
                </a:ext>
                <a:ext uri="{FF2B5EF4-FFF2-40B4-BE49-F238E27FC236}">
                  <a16:creationId xmlns:a16="http://schemas.microsoft.com/office/drawing/2014/main" id="{00000000-0008-0000-0100-000017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6</xdr:col>
          <xdr:colOff>381000</xdr:colOff>
          <xdr:row>125</xdr:row>
          <xdr:rowOff>38100</xdr:rowOff>
        </xdr:from>
        <xdr:to>
          <xdr:col>6</xdr:col>
          <xdr:colOff>704850</xdr:colOff>
          <xdr:row>126</xdr:row>
          <xdr:rowOff>76200</xdr:rowOff>
        </xdr:to>
        <xdr:sp macro="" textlink="">
          <xdr:nvSpPr>
            <xdr:cNvPr id="10264" name="Check Box 24" hidden="1">
              <a:extLst>
                <a:ext uri="{63B3BB69-23CF-44E3-9099-C40C66FF867C}">
                  <a14:compatExt spid="_x0000_s10264"/>
                </a:ext>
                <a:ext uri="{FF2B5EF4-FFF2-40B4-BE49-F238E27FC236}">
                  <a16:creationId xmlns:a16="http://schemas.microsoft.com/office/drawing/2014/main" id="{00000000-0008-0000-0100-000018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6</xdr:col>
          <xdr:colOff>381000</xdr:colOff>
          <xdr:row>127</xdr:row>
          <xdr:rowOff>0</xdr:rowOff>
        </xdr:from>
        <xdr:to>
          <xdr:col>6</xdr:col>
          <xdr:colOff>704850</xdr:colOff>
          <xdr:row>128</xdr:row>
          <xdr:rowOff>38100</xdr:rowOff>
        </xdr:to>
        <xdr:sp macro="" textlink="">
          <xdr:nvSpPr>
            <xdr:cNvPr id="10265" name="Check Box 25" hidden="1">
              <a:extLst>
                <a:ext uri="{63B3BB69-23CF-44E3-9099-C40C66FF867C}">
                  <a14:compatExt spid="_x0000_s10265"/>
                </a:ext>
                <a:ext uri="{FF2B5EF4-FFF2-40B4-BE49-F238E27FC236}">
                  <a16:creationId xmlns:a16="http://schemas.microsoft.com/office/drawing/2014/main" id="{00000000-0008-0000-0100-000019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7</xdr:col>
          <xdr:colOff>381000</xdr:colOff>
          <xdr:row>112</xdr:row>
          <xdr:rowOff>165100</xdr:rowOff>
        </xdr:from>
        <xdr:to>
          <xdr:col>7</xdr:col>
          <xdr:colOff>704850</xdr:colOff>
          <xdr:row>114</xdr:row>
          <xdr:rowOff>38100</xdr:rowOff>
        </xdr:to>
        <xdr:sp macro="" textlink="">
          <xdr:nvSpPr>
            <xdr:cNvPr id="10266" name="Check Box 26" hidden="1">
              <a:extLst>
                <a:ext uri="{63B3BB69-23CF-44E3-9099-C40C66FF867C}">
                  <a14:compatExt spid="_x0000_s10266"/>
                </a:ext>
                <a:ext uri="{FF2B5EF4-FFF2-40B4-BE49-F238E27FC236}">
                  <a16:creationId xmlns:a16="http://schemas.microsoft.com/office/drawing/2014/main" id="{00000000-0008-0000-0100-00001A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7</xdr:col>
          <xdr:colOff>381000</xdr:colOff>
          <xdr:row>127</xdr:row>
          <xdr:rowOff>12700</xdr:rowOff>
        </xdr:from>
        <xdr:to>
          <xdr:col>7</xdr:col>
          <xdr:colOff>704850</xdr:colOff>
          <xdr:row>128</xdr:row>
          <xdr:rowOff>50800</xdr:rowOff>
        </xdr:to>
        <xdr:sp macro="" textlink="">
          <xdr:nvSpPr>
            <xdr:cNvPr id="10267" name="Check Box 27" hidden="1">
              <a:extLst>
                <a:ext uri="{63B3BB69-23CF-44E3-9099-C40C66FF867C}">
                  <a14:compatExt spid="_x0000_s10267"/>
                </a:ext>
                <a:ext uri="{FF2B5EF4-FFF2-40B4-BE49-F238E27FC236}">
                  <a16:creationId xmlns:a16="http://schemas.microsoft.com/office/drawing/2014/main" id="{00000000-0008-0000-0100-00001B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7</xdr:col>
          <xdr:colOff>381000</xdr:colOff>
          <xdr:row>114</xdr:row>
          <xdr:rowOff>114300</xdr:rowOff>
        </xdr:from>
        <xdr:to>
          <xdr:col>7</xdr:col>
          <xdr:colOff>704850</xdr:colOff>
          <xdr:row>115</xdr:row>
          <xdr:rowOff>152400</xdr:rowOff>
        </xdr:to>
        <xdr:sp macro="" textlink="">
          <xdr:nvSpPr>
            <xdr:cNvPr id="10268" name="Check Box 28" hidden="1">
              <a:extLst>
                <a:ext uri="{63B3BB69-23CF-44E3-9099-C40C66FF867C}">
                  <a14:compatExt spid="_x0000_s10268"/>
                </a:ext>
                <a:ext uri="{FF2B5EF4-FFF2-40B4-BE49-F238E27FC236}">
                  <a16:creationId xmlns:a16="http://schemas.microsoft.com/office/drawing/2014/main" id="{00000000-0008-0000-0100-00001C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7</xdr:col>
          <xdr:colOff>381000</xdr:colOff>
          <xdr:row>116</xdr:row>
          <xdr:rowOff>95250</xdr:rowOff>
        </xdr:from>
        <xdr:to>
          <xdr:col>7</xdr:col>
          <xdr:colOff>704850</xdr:colOff>
          <xdr:row>117</xdr:row>
          <xdr:rowOff>133350</xdr:rowOff>
        </xdr:to>
        <xdr:sp macro="" textlink="">
          <xdr:nvSpPr>
            <xdr:cNvPr id="10269" name="Check Box 29" hidden="1">
              <a:extLst>
                <a:ext uri="{63B3BB69-23CF-44E3-9099-C40C66FF867C}">
                  <a14:compatExt spid="_x0000_s10269"/>
                </a:ext>
                <a:ext uri="{FF2B5EF4-FFF2-40B4-BE49-F238E27FC236}">
                  <a16:creationId xmlns:a16="http://schemas.microsoft.com/office/drawing/2014/main" id="{00000000-0008-0000-0100-00001D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7</xdr:col>
          <xdr:colOff>381000</xdr:colOff>
          <xdr:row>120</xdr:row>
          <xdr:rowOff>146050</xdr:rowOff>
        </xdr:from>
        <xdr:to>
          <xdr:col>7</xdr:col>
          <xdr:colOff>704850</xdr:colOff>
          <xdr:row>122</xdr:row>
          <xdr:rowOff>19050</xdr:rowOff>
        </xdr:to>
        <xdr:sp macro="" textlink="">
          <xdr:nvSpPr>
            <xdr:cNvPr id="10270" name="Check Box 30" hidden="1">
              <a:extLst>
                <a:ext uri="{63B3BB69-23CF-44E3-9099-C40C66FF867C}">
                  <a14:compatExt spid="_x0000_s10270"/>
                </a:ext>
                <a:ext uri="{FF2B5EF4-FFF2-40B4-BE49-F238E27FC236}">
                  <a16:creationId xmlns:a16="http://schemas.microsoft.com/office/drawing/2014/main" id="{00000000-0008-0000-0100-00001E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7</xdr:col>
          <xdr:colOff>381000</xdr:colOff>
          <xdr:row>125</xdr:row>
          <xdr:rowOff>19050</xdr:rowOff>
        </xdr:from>
        <xdr:to>
          <xdr:col>7</xdr:col>
          <xdr:colOff>704850</xdr:colOff>
          <xdr:row>126</xdr:row>
          <xdr:rowOff>57150</xdr:rowOff>
        </xdr:to>
        <xdr:sp macro="" textlink="">
          <xdr:nvSpPr>
            <xdr:cNvPr id="10271" name="Check Box 31" hidden="1">
              <a:extLst>
                <a:ext uri="{63B3BB69-23CF-44E3-9099-C40C66FF867C}">
                  <a14:compatExt spid="_x0000_s10271"/>
                </a:ext>
                <a:ext uri="{FF2B5EF4-FFF2-40B4-BE49-F238E27FC236}">
                  <a16:creationId xmlns:a16="http://schemas.microsoft.com/office/drawing/2014/main" id="{00000000-0008-0000-0100-00001F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7</xdr:col>
          <xdr:colOff>381000</xdr:colOff>
          <xdr:row>118</xdr:row>
          <xdr:rowOff>127000</xdr:rowOff>
        </xdr:from>
        <xdr:to>
          <xdr:col>7</xdr:col>
          <xdr:colOff>704850</xdr:colOff>
          <xdr:row>120</xdr:row>
          <xdr:rowOff>0</xdr:rowOff>
        </xdr:to>
        <xdr:sp macro="" textlink="">
          <xdr:nvSpPr>
            <xdr:cNvPr id="10272" name="Check Box 32" hidden="1">
              <a:extLst>
                <a:ext uri="{63B3BB69-23CF-44E3-9099-C40C66FF867C}">
                  <a14:compatExt spid="_x0000_s10272"/>
                </a:ext>
                <a:ext uri="{FF2B5EF4-FFF2-40B4-BE49-F238E27FC236}">
                  <a16:creationId xmlns:a16="http://schemas.microsoft.com/office/drawing/2014/main" id="{00000000-0008-0000-0100-000020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2076450</xdr:colOff>
          <xdr:row>133</xdr:row>
          <xdr:rowOff>69850</xdr:rowOff>
        </xdr:from>
        <xdr:to>
          <xdr:col>5</xdr:col>
          <xdr:colOff>819150</xdr:colOff>
          <xdr:row>135</xdr:row>
          <xdr:rowOff>0</xdr:rowOff>
        </xdr:to>
        <xdr:sp macro="" textlink="">
          <xdr:nvSpPr>
            <xdr:cNvPr id="10273" name="Check Box 33" hidden="1">
              <a:extLst>
                <a:ext uri="{63B3BB69-23CF-44E3-9099-C40C66FF867C}">
                  <a14:compatExt spid="_x0000_s10273"/>
                </a:ext>
                <a:ext uri="{FF2B5EF4-FFF2-40B4-BE49-F238E27FC236}">
                  <a16:creationId xmlns:a16="http://schemas.microsoft.com/office/drawing/2014/main" id="{00000000-0008-0000-0100-000021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Lack in house expertise in non-animal approaches</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2076450</xdr:colOff>
          <xdr:row>135</xdr:row>
          <xdr:rowOff>50800</xdr:rowOff>
        </xdr:from>
        <xdr:to>
          <xdr:col>5</xdr:col>
          <xdr:colOff>590550</xdr:colOff>
          <xdr:row>136</xdr:row>
          <xdr:rowOff>146050</xdr:rowOff>
        </xdr:to>
        <xdr:sp macro="" textlink="">
          <xdr:nvSpPr>
            <xdr:cNvPr id="10274" name="Check Box 34" hidden="1">
              <a:extLst>
                <a:ext uri="{63B3BB69-23CF-44E3-9099-C40C66FF867C}">
                  <a14:compatExt spid="_x0000_s10274"/>
                </a:ext>
                <a:ext uri="{FF2B5EF4-FFF2-40B4-BE49-F238E27FC236}">
                  <a16:creationId xmlns:a16="http://schemas.microsoft.com/office/drawing/2014/main" id="{00000000-0008-0000-0100-000022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Non-animal approaches are too expensive </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2076450</xdr:colOff>
          <xdr:row>137</xdr:row>
          <xdr:rowOff>19050</xdr:rowOff>
        </xdr:from>
        <xdr:to>
          <xdr:col>5</xdr:col>
          <xdr:colOff>590550</xdr:colOff>
          <xdr:row>138</xdr:row>
          <xdr:rowOff>114300</xdr:rowOff>
        </xdr:to>
        <xdr:sp macro="" textlink="">
          <xdr:nvSpPr>
            <xdr:cNvPr id="10275" name="Check Box 35" hidden="1">
              <a:extLst>
                <a:ext uri="{63B3BB69-23CF-44E3-9099-C40C66FF867C}">
                  <a14:compatExt spid="_x0000_s10275"/>
                </a:ext>
                <a:ext uri="{FF2B5EF4-FFF2-40B4-BE49-F238E27FC236}">
                  <a16:creationId xmlns:a16="http://schemas.microsoft.com/office/drawing/2014/main" id="{00000000-0008-0000-0100-000023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No evidence of added value over animal models</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2070100</xdr:colOff>
          <xdr:row>139</xdr:row>
          <xdr:rowOff>19050</xdr:rowOff>
        </xdr:from>
        <xdr:to>
          <xdr:col>7</xdr:col>
          <xdr:colOff>298450</xdr:colOff>
          <xdr:row>140</xdr:row>
          <xdr:rowOff>114300</xdr:rowOff>
        </xdr:to>
        <xdr:sp macro="" textlink="">
          <xdr:nvSpPr>
            <xdr:cNvPr id="10276" name="Check Box 36" hidden="1">
              <a:extLst>
                <a:ext uri="{63B3BB69-23CF-44E3-9099-C40C66FF867C}">
                  <a14:compatExt spid="_x0000_s10276"/>
                </a:ext>
                <a:ext uri="{FF2B5EF4-FFF2-40B4-BE49-F238E27FC236}">
                  <a16:creationId xmlns:a16="http://schemas.microsoft.com/office/drawing/2014/main" id="{00000000-0008-0000-0100-000024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Data generated using non-animal methods is not accepted by regulators </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2076450</xdr:colOff>
          <xdr:row>141</xdr:row>
          <xdr:rowOff>0</xdr:rowOff>
        </xdr:from>
        <xdr:to>
          <xdr:col>5</xdr:col>
          <xdr:colOff>723900</xdr:colOff>
          <xdr:row>142</xdr:row>
          <xdr:rowOff>95250</xdr:rowOff>
        </xdr:to>
        <xdr:sp macro="" textlink="">
          <xdr:nvSpPr>
            <xdr:cNvPr id="10277" name="Check Box 37" hidden="1">
              <a:extLst>
                <a:ext uri="{63B3BB69-23CF-44E3-9099-C40C66FF867C}">
                  <a14:compatExt spid="_x0000_s10277"/>
                </a:ext>
                <a:ext uri="{FF2B5EF4-FFF2-40B4-BE49-F238E27FC236}">
                  <a16:creationId xmlns:a16="http://schemas.microsoft.com/office/drawing/2014/main" id="{00000000-0008-0000-0100-000025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Current non-animal models are not fit-for-purpose</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2070100</xdr:colOff>
          <xdr:row>142</xdr:row>
          <xdr:rowOff>133350</xdr:rowOff>
        </xdr:from>
        <xdr:to>
          <xdr:col>5</xdr:col>
          <xdr:colOff>590550</xdr:colOff>
          <xdr:row>144</xdr:row>
          <xdr:rowOff>76200</xdr:rowOff>
        </xdr:to>
        <xdr:sp macro="" textlink="">
          <xdr:nvSpPr>
            <xdr:cNvPr id="10278" name="Check Box 38" hidden="1">
              <a:extLst>
                <a:ext uri="{63B3BB69-23CF-44E3-9099-C40C66FF867C}">
                  <a14:compatExt spid="_x0000_s10278"/>
                </a:ext>
                <a:ext uri="{FF2B5EF4-FFF2-40B4-BE49-F238E27FC236}">
                  <a16:creationId xmlns:a16="http://schemas.microsoft.com/office/drawing/2014/main" id="{00000000-0008-0000-0100-000026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Concerns that regulatory requirements may not be met</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7</xdr:col>
          <xdr:colOff>361950</xdr:colOff>
          <xdr:row>133</xdr:row>
          <xdr:rowOff>31750</xdr:rowOff>
        </xdr:from>
        <xdr:to>
          <xdr:col>7</xdr:col>
          <xdr:colOff>679450</xdr:colOff>
          <xdr:row>134</xdr:row>
          <xdr:rowOff>69850</xdr:rowOff>
        </xdr:to>
        <xdr:sp macro="" textlink="">
          <xdr:nvSpPr>
            <xdr:cNvPr id="10279" name="Check Box 39" hidden="1">
              <a:extLst>
                <a:ext uri="{63B3BB69-23CF-44E3-9099-C40C66FF867C}">
                  <a14:compatExt spid="_x0000_s10279"/>
                </a:ext>
                <a:ext uri="{FF2B5EF4-FFF2-40B4-BE49-F238E27FC236}">
                  <a16:creationId xmlns:a16="http://schemas.microsoft.com/office/drawing/2014/main" id="{00000000-0008-0000-0100-000027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7</xdr:col>
          <xdr:colOff>361950</xdr:colOff>
          <xdr:row>135</xdr:row>
          <xdr:rowOff>0</xdr:rowOff>
        </xdr:from>
        <xdr:to>
          <xdr:col>7</xdr:col>
          <xdr:colOff>679450</xdr:colOff>
          <xdr:row>136</xdr:row>
          <xdr:rowOff>38100</xdr:rowOff>
        </xdr:to>
        <xdr:sp macro="" textlink="">
          <xdr:nvSpPr>
            <xdr:cNvPr id="10280" name="Check Box 40" hidden="1">
              <a:extLst>
                <a:ext uri="{63B3BB69-23CF-44E3-9099-C40C66FF867C}">
                  <a14:compatExt spid="_x0000_s10280"/>
                </a:ext>
                <a:ext uri="{FF2B5EF4-FFF2-40B4-BE49-F238E27FC236}">
                  <a16:creationId xmlns:a16="http://schemas.microsoft.com/office/drawing/2014/main" id="{00000000-0008-0000-0100-000028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7</xdr:col>
          <xdr:colOff>361950</xdr:colOff>
          <xdr:row>136</xdr:row>
          <xdr:rowOff>146050</xdr:rowOff>
        </xdr:from>
        <xdr:to>
          <xdr:col>7</xdr:col>
          <xdr:colOff>679450</xdr:colOff>
          <xdr:row>138</xdr:row>
          <xdr:rowOff>19050</xdr:rowOff>
        </xdr:to>
        <xdr:sp macro="" textlink="">
          <xdr:nvSpPr>
            <xdr:cNvPr id="10281" name="Check Box 41" hidden="1">
              <a:extLst>
                <a:ext uri="{63B3BB69-23CF-44E3-9099-C40C66FF867C}">
                  <a14:compatExt spid="_x0000_s10281"/>
                </a:ext>
                <a:ext uri="{FF2B5EF4-FFF2-40B4-BE49-F238E27FC236}">
                  <a16:creationId xmlns:a16="http://schemas.microsoft.com/office/drawing/2014/main" id="{00000000-0008-0000-0100-000029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7</xdr:col>
          <xdr:colOff>361950</xdr:colOff>
          <xdr:row>139</xdr:row>
          <xdr:rowOff>19050</xdr:rowOff>
        </xdr:from>
        <xdr:to>
          <xdr:col>7</xdr:col>
          <xdr:colOff>679450</xdr:colOff>
          <xdr:row>140</xdr:row>
          <xdr:rowOff>69850</xdr:rowOff>
        </xdr:to>
        <xdr:sp macro="" textlink="">
          <xdr:nvSpPr>
            <xdr:cNvPr id="10282" name="Check Box 42" hidden="1">
              <a:extLst>
                <a:ext uri="{63B3BB69-23CF-44E3-9099-C40C66FF867C}">
                  <a14:compatExt spid="_x0000_s10282"/>
                </a:ext>
                <a:ext uri="{FF2B5EF4-FFF2-40B4-BE49-F238E27FC236}">
                  <a16:creationId xmlns:a16="http://schemas.microsoft.com/office/drawing/2014/main" id="{00000000-0008-0000-0100-00002A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7</xdr:col>
          <xdr:colOff>361950</xdr:colOff>
          <xdr:row>141</xdr:row>
          <xdr:rowOff>50800</xdr:rowOff>
        </xdr:from>
        <xdr:to>
          <xdr:col>7</xdr:col>
          <xdr:colOff>679450</xdr:colOff>
          <xdr:row>142</xdr:row>
          <xdr:rowOff>95250</xdr:rowOff>
        </xdr:to>
        <xdr:sp macro="" textlink="">
          <xdr:nvSpPr>
            <xdr:cNvPr id="10283" name="Check Box 43" hidden="1">
              <a:extLst>
                <a:ext uri="{63B3BB69-23CF-44E3-9099-C40C66FF867C}">
                  <a14:compatExt spid="_x0000_s10283"/>
                </a:ext>
                <a:ext uri="{FF2B5EF4-FFF2-40B4-BE49-F238E27FC236}">
                  <a16:creationId xmlns:a16="http://schemas.microsoft.com/office/drawing/2014/main" id="{00000000-0008-0000-0100-00002B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7</xdr:col>
          <xdr:colOff>361950</xdr:colOff>
          <xdr:row>143</xdr:row>
          <xdr:rowOff>0</xdr:rowOff>
        </xdr:from>
        <xdr:to>
          <xdr:col>7</xdr:col>
          <xdr:colOff>679450</xdr:colOff>
          <xdr:row>144</xdr:row>
          <xdr:rowOff>38100</xdr:rowOff>
        </xdr:to>
        <xdr:sp macro="" textlink="">
          <xdr:nvSpPr>
            <xdr:cNvPr id="10284" name="Check Box 44" hidden="1">
              <a:extLst>
                <a:ext uri="{63B3BB69-23CF-44E3-9099-C40C66FF867C}">
                  <a14:compatExt spid="_x0000_s10284"/>
                </a:ext>
                <a:ext uri="{FF2B5EF4-FFF2-40B4-BE49-F238E27FC236}">
                  <a16:creationId xmlns:a16="http://schemas.microsoft.com/office/drawing/2014/main" id="{00000000-0008-0000-0100-00002C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8</xdr:col>
          <xdr:colOff>361950</xdr:colOff>
          <xdr:row>133</xdr:row>
          <xdr:rowOff>38100</xdr:rowOff>
        </xdr:from>
        <xdr:to>
          <xdr:col>8</xdr:col>
          <xdr:colOff>679450</xdr:colOff>
          <xdr:row>134</xdr:row>
          <xdr:rowOff>76200</xdr:rowOff>
        </xdr:to>
        <xdr:sp macro="" textlink="">
          <xdr:nvSpPr>
            <xdr:cNvPr id="10285" name="Check Box 45" hidden="1">
              <a:extLst>
                <a:ext uri="{63B3BB69-23CF-44E3-9099-C40C66FF867C}">
                  <a14:compatExt spid="_x0000_s10285"/>
                </a:ext>
                <a:ext uri="{FF2B5EF4-FFF2-40B4-BE49-F238E27FC236}">
                  <a16:creationId xmlns:a16="http://schemas.microsoft.com/office/drawing/2014/main" id="{00000000-0008-0000-0100-00002D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8</xdr:col>
          <xdr:colOff>361950</xdr:colOff>
          <xdr:row>143</xdr:row>
          <xdr:rowOff>0</xdr:rowOff>
        </xdr:from>
        <xdr:to>
          <xdr:col>8</xdr:col>
          <xdr:colOff>679450</xdr:colOff>
          <xdr:row>144</xdr:row>
          <xdr:rowOff>50800</xdr:rowOff>
        </xdr:to>
        <xdr:sp macro="" textlink="">
          <xdr:nvSpPr>
            <xdr:cNvPr id="10286" name="Check Box 46" hidden="1">
              <a:extLst>
                <a:ext uri="{63B3BB69-23CF-44E3-9099-C40C66FF867C}">
                  <a14:compatExt spid="_x0000_s10286"/>
                </a:ext>
                <a:ext uri="{FF2B5EF4-FFF2-40B4-BE49-F238E27FC236}">
                  <a16:creationId xmlns:a16="http://schemas.microsoft.com/office/drawing/2014/main" id="{00000000-0008-0000-0100-00002E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8</xdr:col>
          <xdr:colOff>361950</xdr:colOff>
          <xdr:row>135</xdr:row>
          <xdr:rowOff>0</xdr:rowOff>
        </xdr:from>
        <xdr:to>
          <xdr:col>8</xdr:col>
          <xdr:colOff>679450</xdr:colOff>
          <xdr:row>136</xdr:row>
          <xdr:rowOff>38100</xdr:rowOff>
        </xdr:to>
        <xdr:sp macro="" textlink="">
          <xdr:nvSpPr>
            <xdr:cNvPr id="10287" name="Check Box 47" hidden="1">
              <a:extLst>
                <a:ext uri="{63B3BB69-23CF-44E3-9099-C40C66FF867C}">
                  <a14:compatExt spid="_x0000_s10287"/>
                </a:ext>
                <a:ext uri="{FF2B5EF4-FFF2-40B4-BE49-F238E27FC236}">
                  <a16:creationId xmlns:a16="http://schemas.microsoft.com/office/drawing/2014/main" id="{00000000-0008-0000-0100-00002F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8</xdr:col>
          <xdr:colOff>361950</xdr:colOff>
          <xdr:row>136</xdr:row>
          <xdr:rowOff>146050</xdr:rowOff>
        </xdr:from>
        <xdr:to>
          <xdr:col>8</xdr:col>
          <xdr:colOff>679450</xdr:colOff>
          <xdr:row>138</xdr:row>
          <xdr:rowOff>19050</xdr:rowOff>
        </xdr:to>
        <xdr:sp macro="" textlink="">
          <xdr:nvSpPr>
            <xdr:cNvPr id="10288" name="Check Box 48" hidden="1">
              <a:extLst>
                <a:ext uri="{63B3BB69-23CF-44E3-9099-C40C66FF867C}">
                  <a14:compatExt spid="_x0000_s10288"/>
                </a:ext>
                <a:ext uri="{FF2B5EF4-FFF2-40B4-BE49-F238E27FC236}">
                  <a16:creationId xmlns:a16="http://schemas.microsoft.com/office/drawing/2014/main" id="{00000000-0008-0000-0100-000030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8</xdr:col>
          <xdr:colOff>361950</xdr:colOff>
          <xdr:row>141</xdr:row>
          <xdr:rowOff>31750</xdr:rowOff>
        </xdr:from>
        <xdr:to>
          <xdr:col>8</xdr:col>
          <xdr:colOff>679450</xdr:colOff>
          <xdr:row>142</xdr:row>
          <xdr:rowOff>76200</xdr:rowOff>
        </xdr:to>
        <xdr:sp macro="" textlink="">
          <xdr:nvSpPr>
            <xdr:cNvPr id="10289" name="Check Box 49" hidden="1">
              <a:extLst>
                <a:ext uri="{63B3BB69-23CF-44E3-9099-C40C66FF867C}">
                  <a14:compatExt spid="_x0000_s10289"/>
                </a:ext>
                <a:ext uri="{FF2B5EF4-FFF2-40B4-BE49-F238E27FC236}">
                  <a16:creationId xmlns:a16="http://schemas.microsoft.com/office/drawing/2014/main" id="{00000000-0008-0000-0100-000031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8</xdr:col>
          <xdr:colOff>361950</xdr:colOff>
          <xdr:row>139</xdr:row>
          <xdr:rowOff>12700</xdr:rowOff>
        </xdr:from>
        <xdr:to>
          <xdr:col>8</xdr:col>
          <xdr:colOff>679450</xdr:colOff>
          <xdr:row>140</xdr:row>
          <xdr:rowOff>50800</xdr:rowOff>
        </xdr:to>
        <xdr:sp macro="" textlink="">
          <xdr:nvSpPr>
            <xdr:cNvPr id="10290" name="Check Box 50" hidden="1">
              <a:extLst>
                <a:ext uri="{63B3BB69-23CF-44E3-9099-C40C66FF867C}">
                  <a14:compatExt spid="_x0000_s10290"/>
                </a:ext>
                <a:ext uri="{FF2B5EF4-FFF2-40B4-BE49-F238E27FC236}">
                  <a16:creationId xmlns:a16="http://schemas.microsoft.com/office/drawing/2014/main" id="{00000000-0008-0000-0100-000032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2700</xdr:colOff>
          <xdr:row>151</xdr:row>
          <xdr:rowOff>12700</xdr:rowOff>
        </xdr:from>
        <xdr:to>
          <xdr:col>4</xdr:col>
          <xdr:colOff>400050</xdr:colOff>
          <xdr:row>152</xdr:row>
          <xdr:rowOff>38100</xdr:rowOff>
        </xdr:to>
        <xdr:sp macro="" textlink="">
          <xdr:nvSpPr>
            <xdr:cNvPr id="10291" name="Check Box 51" hidden="1">
              <a:extLst>
                <a:ext uri="{63B3BB69-23CF-44E3-9099-C40C66FF867C}">
                  <a14:compatExt spid="_x0000_s10291"/>
                </a:ext>
                <a:ext uri="{FF2B5EF4-FFF2-40B4-BE49-F238E27FC236}">
                  <a16:creationId xmlns:a16="http://schemas.microsoft.com/office/drawing/2014/main" id="{00000000-0008-0000-0100-000033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Yes</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450850</xdr:colOff>
          <xdr:row>151</xdr:row>
          <xdr:rowOff>12700</xdr:rowOff>
        </xdr:from>
        <xdr:to>
          <xdr:col>6</xdr:col>
          <xdr:colOff>889000</xdr:colOff>
          <xdr:row>152</xdr:row>
          <xdr:rowOff>88900</xdr:rowOff>
        </xdr:to>
        <xdr:sp macro="" textlink="">
          <xdr:nvSpPr>
            <xdr:cNvPr id="10292" name="Check Box 52" hidden="1">
              <a:extLst>
                <a:ext uri="{63B3BB69-23CF-44E3-9099-C40C66FF867C}">
                  <a14:compatExt spid="_x0000_s10292"/>
                </a:ext>
                <a:ext uri="{FF2B5EF4-FFF2-40B4-BE49-F238E27FC236}">
                  <a16:creationId xmlns:a16="http://schemas.microsoft.com/office/drawing/2014/main" id="{00000000-0008-0000-0100-000034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No</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2700</xdr:colOff>
          <xdr:row>158</xdr:row>
          <xdr:rowOff>12700</xdr:rowOff>
        </xdr:from>
        <xdr:to>
          <xdr:col>4</xdr:col>
          <xdr:colOff>400050</xdr:colOff>
          <xdr:row>159</xdr:row>
          <xdr:rowOff>38100</xdr:rowOff>
        </xdr:to>
        <xdr:sp macro="" textlink="">
          <xdr:nvSpPr>
            <xdr:cNvPr id="10293" name="Check Box 53" hidden="1">
              <a:extLst>
                <a:ext uri="{63B3BB69-23CF-44E3-9099-C40C66FF867C}">
                  <a14:compatExt spid="_x0000_s10293"/>
                </a:ext>
                <a:ext uri="{FF2B5EF4-FFF2-40B4-BE49-F238E27FC236}">
                  <a16:creationId xmlns:a16="http://schemas.microsoft.com/office/drawing/2014/main" id="{00000000-0008-0000-0100-000035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Yes</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450850</xdr:colOff>
          <xdr:row>158</xdr:row>
          <xdr:rowOff>12700</xdr:rowOff>
        </xdr:from>
        <xdr:to>
          <xdr:col>6</xdr:col>
          <xdr:colOff>889000</xdr:colOff>
          <xdr:row>159</xdr:row>
          <xdr:rowOff>88900</xdr:rowOff>
        </xdr:to>
        <xdr:sp macro="" textlink="">
          <xdr:nvSpPr>
            <xdr:cNvPr id="10294" name="Check Box 54" hidden="1">
              <a:extLst>
                <a:ext uri="{63B3BB69-23CF-44E3-9099-C40C66FF867C}">
                  <a14:compatExt spid="_x0000_s10294"/>
                </a:ext>
                <a:ext uri="{FF2B5EF4-FFF2-40B4-BE49-F238E27FC236}">
                  <a16:creationId xmlns:a16="http://schemas.microsoft.com/office/drawing/2014/main" id="{00000000-0008-0000-0100-000036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No</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2700</xdr:colOff>
          <xdr:row>179</xdr:row>
          <xdr:rowOff>12700</xdr:rowOff>
        </xdr:from>
        <xdr:to>
          <xdr:col>4</xdr:col>
          <xdr:colOff>400050</xdr:colOff>
          <xdr:row>180</xdr:row>
          <xdr:rowOff>38100</xdr:rowOff>
        </xdr:to>
        <xdr:sp macro="" textlink="">
          <xdr:nvSpPr>
            <xdr:cNvPr id="10295" name="Check Box 55" hidden="1">
              <a:extLst>
                <a:ext uri="{63B3BB69-23CF-44E3-9099-C40C66FF867C}">
                  <a14:compatExt spid="_x0000_s10295"/>
                </a:ext>
                <a:ext uri="{FF2B5EF4-FFF2-40B4-BE49-F238E27FC236}">
                  <a16:creationId xmlns:a16="http://schemas.microsoft.com/office/drawing/2014/main" id="{00000000-0008-0000-0100-000037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Yes</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450850</xdr:colOff>
          <xdr:row>179</xdr:row>
          <xdr:rowOff>12700</xdr:rowOff>
        </xdr:from>
        <xdr:to>
          <xdr:col>6</xdr:col>
          <xdr:colOff>889000</xdr:colOff>
          <xdr:row>180</xdr:row>
          <xdr:rowOff>95250</xdr:rowOff>
        </xdr:to>
        <xdr:sp macro="" textlink="">
          <xdr:nvSpPr>
            <xdr:cNvPr id="10296" name="Check Box 56" hidden="1">
              <a:extLst>
                <a:ext uri="{63B3BB69-23CF-44E3-9099-C40C66FF867C}">
                  <a14:compatExt spid="_x0000_s10296"/>
                </a:ext>
                <a:ext uri="{FF2B5EF4-FFF2-40B4-BE49-F238E27FC236}">
                  <a16:creationId xmlns:a16="http://schemas.microsoft.com/office/drawing/2014/main" id="{00000000-0008-0000-0100-000038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No</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7</xdr:col>
          <xdr:colOff>349250</xdr:colOff>
          <xdr:row>185</xdr:row>
          <xdr:rowOff>95250</xdr:rowOff>
        </xdr:from>
        <xdr:to>
          <xdr:col>7</xdr:col>
          <xdr:colOff>660400</xdr:colOff>
          <xdr:row>186</xdr:row>
          <xdr:rowOff>133350</xdr:rowOff>
        </xdr:to>
        <xdr:sp macro="" textlink="">
          <xdr:nvSpPr>
            <xdr:cNvPr id="10297" name="Check Box 57" hidden="1">
              <a:extLst>
                <a:ext uri="{63B3BB69-23CF-44E3-9099-C40C66FF867C}">
                  <a14:compatExt spid="_x0000_s10297"/>
                </a:ext>
                <a:ext uri="{FF2B5EF4-FFF2-40B4-BE49-F238E27FC236}">
                  <a16:creationId xmlns:a16="http://schemas.microsoft.com/office/drawing/2014/main" id="{00000000-0008-0000-0100-000039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8</xdr:col>
          <xdr:colOff>349250</xdr:colOff>
          <xdr:row>185</xdr:row>
          <xdr:rowOff>95250</xdr:rowOff>
        </xdr:from>
        <xdr:to>
          <xdr:col>8</xdr:col>
          <xdr:colOff>660400</xdr:colOff>
          <xdr:row>186</xdr:row>
          <xdr:rowOff>133350</xdr:rowOff>
        </xdr:to>
        <xdr:sp macro="" textlink="">
          <xdr:nvSpPr>
            <xdr:cNvPr id="10298" name="Check Box 58" hidden="1">
              <a:extLst>
                <a:ext uri="{63B3BB69-23CF-44E3-9099-C40C66FF867C}">
                  <a14:compatExt spid="_x0000_s10298"/>
                </a:ext>
                <a:ext uri="{FF2B5EF4-FFF2-40B4-BE49-F238E27FC236}">
                  <a16:creationId xmlns:a16="http://schemas.microsoft.com/office/drawing/2014/main" id="{00000000-0008-0000-0100-00003A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9</xdr:col>
          <xdr:colOff>368300</xdr:colOff>
          <xdr:row>185</xdr:row>
          <xdr:rowOff>95250</xdr:rowOff>
        </xdr:from>
        <xdr:to>
          <xdr:col>9</xdr:col>
          <xdr:colOff>679450</xdr:colOff>
          <xdr:row>186</xdr:row>
          <xdr:rowOff>133350</xdr:rowOff>
        </xdr:to>
        <xdr:sp macro="" textlink="">
          <xdr:nvSpPr>
            <xdr:cNvPr id="10299" name="Check Box 59" hidden="1">
              <a:extLst>
                <a:ext uri="{63B3BB69-23CF-44E3-9099-C40C66FF867C}">
                  <a14:compatExt spid="_x0000_s10299"/>
                </a:ext>
                <a:ext uri="{FF2B5EF4-FFF2-40B4-BE49-F238E27FC236}">
                  <a16:creationId xmlns:a16="http://schemas.microsoft.com/office/drawing/2014/main" id="{00000000-0008-0000-0100-00003B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0</xdr:col>
          <xdr:colOff>381000</xdr:colOff>
          <xdr:row>185</xdr:row>
          <xdr:rowOff>69850</xdr:rowOff>
        </xdr:from>
        <xdr:to>
          <xdr:col>10</xdr:col>
          <xdr:colOff>698500</xdr:colOff>
          <xdr:row>186</xdr:row>
          <xdr:rowOff>171450</xdr:rowOff>
        </xdr:to>
        <xdr:sp macro="" textlink="">
          <xdr:nvSpPr>
            <xdr:cNvPr id="10300" name="Check Box 60" hidden="1">
              <a:extLst>
                <a:ext uri="{63B3BB69-23CF-44E3-9099-C40C66FF867C}">
                  <a14:compatExt spid="_x0000_s10300"/>
                </a:ext>
                <a:ext uri="{FF2B5EF4-FFF2-40B4-BE49-F238E27FC236}">
                  <a16:creationId xmlns:a16="http://schemas.microsoft.com/office/drawing/2014/main" id="{00000000-0008-0000-0100-00003C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1</xdr:col>
          <xdr:colOff>349250</xdr:colOff>
          <xdr:row>185</xdr:row>
          <xdr:rowOff>19050</xdr:rowOff>
        </xdr:from>
        <xdr:to>
          <xdr:col>11</xdr:col>
          <xdr:colOff>660400</xdr:colOff>
          <xdr:row>186</xdr:row>
          <xdr:rowOff>209550</xdr:rowOff>
        </xdr:to>
        <xdr:sp macro="" textlink="">
          <xdr:nvSpPr>
            <xdr:cNvPr id="10301" name="Check Box 61" hidden="1">
              <a:extLst>
                <a:ext uri="{63B3BB69-23CF-44E3-9099-C40C66FF867C}">
                  <a14:compatExt spid="_x0000_s10301"/>
                </a:ext>
                <a:ext uri="{FF2B5EF4-FFF2-40B4-BE49-F238E27FC236}">
                  <a16:creationId xmlns:a16="http://schemas.microsoft.com/office/drawing/2014/main" id="{00000000-0008-0000-0100-00003D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7</xdr:col>
          <xdr:colOff>349250</xdr:colOff>
          <xdr:row>187</xdr:row>
          <xdr:rowOff>31750</xdr:rowOff>
        </xdr:from>
        <xdr:to>
          <xdr:col>7</xdr:col>
          <xdr:colOff>660400</xdr:colOff>
          <xdr:row>187</xdr:row>
          <xdr:rowOff>228600</xdr:rowOff>
        </xdr:to>
        <xdr:sp macro="" textlink="">
          <xdr:nvSpPr>
            <xdr:cNvPr id="10302" name="Check Box 62" hidden="1">
              <a:extLst>
                <a:ext uri="{63B3BB69-23CF-44E3-9099-C40C66FF867C}">
                  <a14:compatExt spid="_x0000_s10302"/>
                </a:ext>
                <a:ext uri="{FF2B5EF4-FFF2-40B4-BE49-F238E27FC236}">
                  <a16:creationId xmlns:a16="http://schemas.microsoft.com/office/drawing/2014/main" id="{00000000-0008-0000-0100-00003E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8</xdr:col>
          <xdr:colOff>349250</xdr:colOff>
          <xdr:row>187</xdr:row>
          <xdr:rowOff>31750</xdr:rowOff>
        </xdr:from>
        <xdr:to>
          <xdr:col>8</xdr:col>
          <xdr:colOff>660400</xdr:colOff>
          <xdr:row>187</xdr:row>
          <xdr:rowOff>228600</xdr:rowOff>
        </xdr:to>
        <xdr:sp macro="" textlink="">
          <xdr:nvSpPr>
            <xdr:cNvPr id="10303" name="Check Box 63" hidden="1">
              <a:extLst>
                <a:ext uri="{63B3BB69-23CF-44E3-9099-C40C66FF867C}">
                  <a14:compatExt spid="_x0000_s10303"/>
                </a:ext>
                <a:ext uri="{FF2B5EF4-FFF2-40B4-BE49-F238E27FC236}">
                  <a16:creationId xmlns:a16="http://schemas.microsoft.com/office/drawing/2014/main" id="{00000000-0008-0000-0100-00003F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9</xdr:col>
          <xdr:colOff>368300</xdr:colOff>
          <xdr:row>187</xdr:row>
          <xdr:rowOff>31750</xdr:rowOff>
        </xdr:from>
        <xdr:to>
          <xdr:col>9</xdr:col>
          <xdr:colOff>679450</xdr:colOff>
          <xdr:row>187</xdr:row>
          <xdr:rowOff>228600</xdr:rowOff>
        </xdr:to>
        <xdr:sp macro="" textlink="">
          <xdr:nvSpPr>
            <xdr:cNvPr id="10304" name="Check Box 64" hidden="1">
              <a:extLst>
                <a:ext uri="{63B3BB69-23CF-44E3-9099-C40C66FF867C}">
                  <a14:compatExt spid="_x0000_s10304"/>
                </a:ext>
                <a:ext uri="{FF2B5EF4-FFF2-40B4-BE49-F238E27FC236}">
                  <a16:creationId xmlns:a16="http://schemas.microsoft.com/office/drawing/2014/main" id="{00000000-0008-0000-0100-000040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0</xdr:col>
          <xdr:colOff>381000</xdr:colOff>
          <xdr:row>187</xdr:row>
          <xdr:rowOff>0</xdr:rowOff>
        </xdr:from>
        <xdr:to>
          <xdr:col>10</xdr:col>
          <xdr:colOff>698500</xdr:colOff>
          <xdr:row>187</xdr:row>
          <xdr:rowOff>260350</xdr:rowOff>
        </xdr:to>
        <xdr:sp macro="" textlink="">
          <xdr:nvSpPr>
            <xdr:cNvPr id="10305" name="Check Box 65" hidden="1">
              <a:extLst>
                <a:ext uri="{63B3BB69-23CF-44E3-9099-C40C66FF867C}">
                  <a14:compatExt spid="_x0000_s10305"/>
                </a:ext>
                <a:ext uri="{FF2B5EF4-FFF2-40B4-BE49-F238E27FC236}">
                  <a16:creationId xmlns:a16="http://schemas.microsoft.com/office/drawing/2014/main" id="{00000000-0008-0000-0100-000041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1</xdr:col>
          <xdr:colOff>349250</xdr:colOff>
          <xdr:row>186</xdr:row>
          <xdr:rowOff>266700</xdr:rowOff>
        </xdr:from>
        <xdr:to>
          <xdr:col>11</xdr:col>
          <xdr:colOff>660400</xdr:colOff>
          <xdr:row>187</xdr:row>
          <xdr:rowOff>298450</xdr:rowOff>
        </xdr:to>
        <xdr:sp macro="" textlink="">
          <xdr:nvSpPr>
            <xdr:cNvPr id="10306" name="Check Box 66" hidden="1">
              <a:extLst>
                <a:ext uri="{63B3BB69-23CF-44E3-9099-C40C66FF867C}">
                  <a14:compatExt spid="_x0000_s10306"/>
                </a:ext>
                <a:ext uri="{FF2B5EF4-FFF2-40B4-BE49-F238E27FC236}">
                  <a16:creationId xmlns:a16="http://schemas.microsoft.com/office/drawing/2014/main" id="{00000000-0008-0000-0100-000042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7</xdr:col>
          <xdr:colOff>342900</xdr:colOff>
          <xdr:row>188</xdr:row>
          <xdr:rowOff>38100</xdr:rowOff>
        </xdr:from>
        <xdr:to>
          <xdr:col>7</xdr:col>
          <xdr:colOff>660400</xdr:colOff>
          <xdr:row>188</xdr:row>
          <xdr:rowOff>241300</xdr:rowOff>
        </xdr:to>
        <xdr:sp macro="" textlink="">
          <xdr:nvSpPr>
            <xdr:cNvPr id="10307" name="Check Box 67" hidden="1">
              <a:extLst>
                <a:ext uri="{63B3BB69-23CF-44E3-9099-C40C66FF867C}">
                  <a14:compatExt spid="_x0000_s10307"/>
                </a:ext>
                <a:ext uri="{FF2B5EF4-FFF2-40B4-BE49-F238E27FC236}">
                  <a16:creationId xmlns:a16="http://schemas.microsoft.com/office/drawing/2014/main" id="{00000000-0008-0000-0100-000043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8</xdr:col>
          <xdr:colOff>349250</xdr:colOff>
          <xdr:row>188</xdr:row>
          <xdr:rowOff>38100</xdr:rowOff>
        </xdr:from>
        <xdr:to>
          <xdr:col>8</xdr:col>
          <xdr:colOff>666750</xdr:colOff>
          <xdr:row>188</xdr:row>
          <xdr:rowOff>241300</xdr:rowOff>
        </xdr:to>
        <xdr:sp macro="" textlink="">
          <xdr:nvSpPr>
            <xdr:cNvPr id="10308" name="Check Box 68" hidden="1">
              <a:extLst>
                <a:ext uri="{63B3BB69-23CF-44E3-9099-C40C66FF867C}">
                  <a14:compatExt spid="_x0000_s10308"/>
                </a:ext>
                <a:ext uri="{FF2B5EF4-FFF2-40B4-BE49-F238E27FC236}">
                  <a16:creationId xmlns:a16="http://schemas.microsoft.com/office/drawing/2014/main" id="{00000000-0008-0000-0100-000044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9</xdr:col>
          <xdr:colOff>368300</xdr:colOff>
          <xdr:row>188</xdr:row>
          <xdr:rowOff>38100</xdr:rowOff>
        </xdr:from>
        <xdr:to>
          <xdr:col>9</xdr:col>
          <xdr:colOff>685800</xdr:colOff>
          <xdr:row>188</xdr:row>
          <xdr:rowOff>241300</xdr:rowOff>
        </xdr:to>
        <xdr:sp macro="" textlink="">
          <xdr:nvSpPr>
            <xdr:cNvPr id="10309" name="Check Box 69" hidden="1">
              <a:extLst>
                <a:ext uri="{63B3BB69-23CF-44E3-9099-C40C66FF867C}">
                  <a14:compatExt spid="_x0000_s10309"/>
                </a:ext>
                <a:ext uri="{FF2B5EF4-FFF2-40B4-BE49-F238E27FC236}">
                  <a16:creationId xmlns:a16="http://schemas.microsoft.com/office/drawing/2014/main" id="{00000000-0008-0000-0100-000045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0</xdr:col>
          <xdr:colOff>381000</xdr:colOff>
          <xdr:row>188</xdr:row>
          <xdr:rowOff>6350</xdr:rowOff>
        </xdr:from>
        <xdr:to>
          <xdr:col>10</xdr:col>
          <xdr:colOff>698500</xdr:colOff>
          <xdr:row>188</xdr:row>
          <xdr:rowOff>266700</xdr:rowOff>
        </xdr:to>
        <xdr:sp macro="" textlink="">
          <xdr:nvSpPr>
            <xdr:cNvPr id="10310" name="Check Box 70" hidden="1">
              <a:extLst>
                <a:ext uri="{63B3BB69-23CF-44E3-9099-C40C66FF867C}">
                  <a14:compatExt spid="_x0000_s10310"/>
                </a:ext>
                <a:ext uri="{FF2B5EF4-FFF2-40B4-BE49-F238E27FC236}">
                  <a16:creationId xmlns:a16="http://schemas.microsoft.com/office/drawing/2014/main" id="{00000000-0008-0000-0100-000046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1</xdr:col>
          <xdr:colOff>349250</xdr:colOff>
          <xdr:row>187</xdr:row>
          <xdr:rowOff>273050</xdr:rowOff>
        </xdr:from>
        <xdr:to>
          <xdr:col>11</xdr:col>
          <xdr:colOff>666750</xdr:colOff>
          <xdr:row>189</xdr:row>
          <xdr:rowOff>0</xdr:rowOff>
        </xdr:to>
        <xdr:sp macro="" textlink="">
          <xdr:nvSpPr>
            <xdr:cNvPr id="10311" name="Check Box 71" hidden="1">
              <a:extLst>
                <a:ext uri="{63B3BB69-23CF-44E3-9099-C40C66FF867C}">
                  <a14:compatExt spid="_x0000_s10311"/>
                </a:ext>
                <a:ext uri="{FF2B5EF4-FFF2-40B4-BE49-F238E27FC236}">
                  <a16:creationId xmlns:a16="http://schemas.microsoft.com/office/drawing/2014/main" id="{00000000-0008-0000-0100-000047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7</xdr:col>
          <xdr:colOff>349250</xdr:colOff>
          <xdr:row>192</xdr:row>
          <xdr:rowOff>76200</xdr:rowOff>
        </xdr:from>
        <xdr:to>
          <xdr:col>7</xdr:col>
          <xdr:colOff>660400</xdr:colOff>
          <xdr:row>192</xdr:row>
          <xdr:rowOff>279400</xdr:rowOff>
        </xdr:to>
        <xdr:sp macro="" textlink="">
          <xdr:nvSpPr>
            <xdr:cNvPr id="10312" name="Check Box 72" hidden="1">
              <a:extLst>
                <a:ext uri="{63B3BB69-23CF-44E3-9099-C40C66FF867C}">
                  <a14:compatExt spid="_x0000_s10312"/>
                </a:ext>
                <a:ext uri="{FF2B5EF4-FFF2-40B4-BE49-F238E27FC236}">
                  <a16:creationId xmlns:a16="http://schemas.microsoft.com/office/drawing/2014/main" id="{00000000-0008-0000-0100-000048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8</xdr:col>
          <xdr:colOff>355600</xdr:colOff>
          <xdr:row>192</xdr:row>
          <xdr:rowOff>76200</xdr:rowOff>
        </xdr:from>
        <xdr:to>
          <xdr:col>8</xdr:col>
          <xdr:colOff>660400</xdr:colOff>
          <xdr:row>192</xdr:row>
          <xdr:rowOff>279400</xdr:rowOff>
        </xdr:to>
        <xdr:sp macro="" textlink="">
          <xdr:nvSpPr>
            <xdr:cNvPr id="10313" name="Check Box 73" hidden="1">
              <a:extLst>
                <a:ext uri="{63B3BB69-23CF-44E3-9099-C40C66FF867C}">
                  <a14:compatExt spid="_x0000_s10313"/>
                </a:ext>
                <a:ext uri="{FF2B5EF4-FFF2-40B4-BE49-F238E27FC236}">
                  <a16:creationId xmlns:a16="http://schemas.microsoft.com/office/drawing/2014/main" id="{00000000-0008-0000-0100-000049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9</xdr:col>
          <xdr:colOff>374650</xdr:colOff>
          <xdr:row>192</xdr:row>
          <xdr:rowOff>76200</xdr:rowOff>
        </xdr:from>
        <xdr:to>
          <xdr:col>9</xdr:col>
          <xdr:colOff>679450</xdr:colOff>
          <xdr:row>192</xdr:row>
          <xdr:rowOff>279400</xdr:rowOff>
        </xdr:to>
        <xdr:sp macro="" textlink="">
          <xdr:nvSpPr>
            <xdr:cNvPr id="10314" name="Check Box 74" hidden="1">
              <a:extLst>
                <a:ext uri="{63B3BB69-23CF-44E3-9099-C40C66FF867C}">
                  <a14:compatExt spid="_x0000_s10314"/>
                </a:ext>
                <a:ext uri="{FF2B5EF4-FFF2-40B4-BE49-F238E27FC236}">
                  <a16:creationId xmlns:a16="http://schemas.microsoft.com/office/drawing/2014/main" id="{00000000-0008-0000-0100-00004A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0</xdr:col>
          <xdr:colOff>381000</xdr:colOff>
          <xdr:row>192</xdr:row>
          <xdr:rowOff>44450</xdr:rowOff>
        </xdr:from>
        <xdr:to>
          <xdr:col>10</xdr:col>
          <xdr:colOff>698500</xdr:colOff>
          <xdr:row>192</xdr:row>
          <xdr:rowOff>304800</xdr:rowOff>
        </xdr:to>
        <xdr:sp macro="" textlink="">
          <xdr:nvSpPr>
            <xdr:cNvPr id="10315" name="Check Box 75" hidden="1">
              <a:extLst>
                <a:ext uri="{63B3BB69-23CF-44E3-9099-C40C66FF867C}">
                  <a14:compatExt spid="_x0000_s10315"/>
                </a:ext>
                <a:ext uri="{FF2B5EF4-FFF2-40B4-BE49-F238E27FC236}">
                  <a16:creationId xmlns:a16="http://schemas.microsoft.com/office/drawing/2014/main" id="{00000000-0008-0000-0100-00004B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1</xdr:col>
          <xdr:colOff>355600</xdr:colOff>
          <xdr:row>192</xdr:row>
          <xdr:rowOff>0</xdr:rowOff>
        </xdr:from>
        <xdr:to>
          <xdr:col>11</xdr:col>
          <xdr:colOff>660400</xdr:colOff>
          <xdr:row>193</xdr:row>
          <xdr:rowOff>38100</xdr:rowOff>
        </xdr:to>
        <xdr:sp macro="" textlink="">
          <xdr:nvSpPr>
            <xdr:cNvPr id="10316" name="Check Box 76" hidden="1">
              <a:extLst>
                <a:ext uri="{63B3BB69-23CF-44E3-9099-C40C66FF867C}">
                  <a14:compatExt spid="_x0000_s10316"/>
                </a:ext>
                <a:ext uri="{FF2B5EF4-FFF2-40B4-BE49-F238E27FC236}">
                  <a16:creationId xmlns:a16="http://schemas.microsoft.com/office/drawing/2014/main" id="{00000000-0008-0000-0100-00004C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7</xdr:col>
          <xdr:colOff>355600</xdr:colOff>
          <xdr:row>193</xdr:row>
          <xdr:rowOff>88900</xdr:rowOff>
        </xdr:from>
        <xdr:to>
          <xdr:col>7</xdr:col>
          <xdr:colOff>660400</xdr:colOff>
          <xdr:row>193</xdr:row>
          <xdr:rowOff>285750</xdr:rowOff>
        </xdr:to>
        <xdr:sp macro="" textlink="">
          <xdr:nvSpPr>
            <xdr:cNvPr id="10317" name="Check Box 77" hidden="1">
              <a:extLst>
                <a:ext uri="{63B3BB69-23CF-44E3-9099-C40C66FF867C}">
                  <a14:compatExt spid="_x0000_s10317"/>
                </a:ext>
                <a:ext uri="{FF2B5EF4-FFF2-40B4-BE49-F238E27FC236}">
                  <a16:creationId xmlns:a16="http://schemas.microsoft.com/office/drawing/2014/main" id="{00000000-0008-0000-0100-00004D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8</xdr:col>
          <xdr:colOff>349250</xdr:colOff>
          <xdr:row>193</xdr:row>
          <xdr:rowOff>88900</xdr:rowOff>
        </xdr:from>
        <xdr:to>
          <xdr:col>8</xdr:col>
          <xdr:colOff>660400</xdr:colOff>
          <xdr:row>193</xdr:row>
          <xdr:rowOff>285750</xdr:rowOff>
        </xdr:to>
        <xdr:sp macro="" textlink="">
          <xdr:nvSpPr>
            <xdr:cNvPr id="10318" name="Check Box 78" hidden="1">
              <a:extLst>
                <a:ext uri="{63B3BB69-23CF-44E3-9099-C40C66FF867C}">
                  <a14:compatExt spid="_x0000_s10318"/>
                </a:ext>
                <a:ext uri="{FF2B5EF4-FFF2-40B4-BE49-F238E27FC236}">
                  <a16:creationId xmlns:a16="http://schemas.microsoft.com/office/drawing/2014/main" id="{00000000-0008-0000-0100-00004E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9</xdr:col>
          <xdr:colOff>368300</xdr:colOff>
          <xdr:row>193</xdr:row>
          <xdr:rowOff>88900</xdr:rowOff>
        </xdr:from>
        <xdr:to>
          <xdr:col>9</xdr:col>
          <xdr:colOff>679450</xdr:colOff>
          <xdr:row>193</xdr:row>
          <xdr:rowOff>285750</xdr:rowOff>
        </xdr:to>
        <xdr:sp macro="" textlink="">
          <xdr:nvSpPr>
            <xdr:cNvPr id="10319" name="Check Box 79" hidden="1">
              <a:extLst>
                <a:ext uri="{63B3BB69-23CF-44E3-9099-C40C66FF867C}">
                  <a14:compatExt spid="_x0000_s10319"/>
                </a:ext>
                <a:ext uri="{FF2B5EF4-FFF2-40B4-BE49-F238E27FC236}">
                  <a16:creationId xmlns:a16="http://schemas.microsoft.com/office/drawing/2014/main" id="{00000000-0008-0000-0100-00004F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0</xdr:col>
          <xdr:colOff>381000</xdr:colOff>
          <xdr:row>193</xdr:row>
          <xdr:rowOff>57150</xdr:rowOff>
        </xdr:from>
        <xdr:to>
          <xdr:col>10</xdr:col>
          <xdr:colOff>698500</xdr:colOff>
          <xdr:row>194</xdr:row>
          <xdr:rowOff>0</xdr:rowOff>
        </xdr:to>
        <xdr:sp macro="" textlink="">
          <xdr:nvSpPr>
            <xdr:cNvPr id="10320" name="Check Box 80" hidden="1">
              <a:extLst>
                <a:ext uri="{63B3BB69-23CF-44E3-9099-C40C66FF867C}">
                  <a14:compatExt spid="_x0000_s10320"/>
                </a:ext>
                <a:ext uri="{FF2B5EF4-FFF2-40B4-BE49-F238E27FC236}">
                  <a16:creationId xmlns:a16="http://schemas.microsoft.com/office/drawing/2014/main" id="{00000000-0008-0000-0100-000050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1</xdr:col>
          <xdr:colOff>349250</xdr:colOff>
          <xdr:row>193</xdr:row>
          <xdr:rowOff>12700</xdr:rowOff>
        </xdr:from>
        <xdr:to>
          <xdr:col>11</xdr:col>
          <xdr:colOff>660400</xdr:colOff>
          <xdr:row>194</xdr:row>
          <xdr:rowOff>50800</xdr:rowOff>
        </xdr:to>
        <xdr:sp macro="" textlink="">
          <xdr:nvSpPr>
            <xdr:cNvPr id="10321" name="Check Box 81" hidden="1">
              <a:extLst>
                <a:ext uri="{63B3BB69-23CF-44E3-9099-C40C66FF867C}">
                  <a14:compatExt spid="_x0000_s10321"/>
                </a:ext>
                <a:ext uri="{FF2B5EF4-FFF2-40B4-BE49-F238E27FC236}">
                  <a16:creationId xmlns:a16="http://schemas.microsoft.com/office/drawing/2014/main" id="{00000000-0008-0000-0100-000051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7</xdr:col>
          <xdr:colOff>342900</xdr:colOff>
          <xdr:row>194</xdr:row>
          <xdr:rowOff>95250</xdr:rowOff>
        </xdr:from>
        <xdr:to>
          <xdr:col>7</xdr:col>
          <xdr:colOff>660400</xdr:colOff>
          <xdr:row>194</xdr:row>
          <xdr:rowOff>298450</xdr:rowOff>
        </xdr:to>
        <xdr:sp macro="" textlink="">
          <xdr:nvSpPr>
            <xdr:cNvPr id="10322" name="Check Box 82" hidden="1">
              <a:extLst>
                <a:ext uri="{63B3BB69-23CF-44E3-9099-C40C66FF867C}">
                  <a14:compatExt spid="_x0000_s10322"/>
                </a:ext>
                <a:ext uri="{FF2B5EF4-FFF2-40B4-BE49-F238E27FC236}">
                  <a16:creationId xmlns:a16="http://schemas.microsoft.com/office/drawing/2014/main" id="{00000000-0008-0000-0100-000052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8</xdr:col>
          <xdr:colOff>349250</xdr:colOff>
          <xdr:row>194</xdr:row>
          <xdr:rowOff>95250</xdr:rowOff>
        </xdr:from>
        <xdr:to>
          <xdr:col>8</xdr:col>
          <xdr:colOff>666750</xdr:colOff>
          <xdr:row>194</xdr:row>
          <xdr:rowOff>298450</xdr:rowOff>
        </xdr:to>
        <xdr:sp macro="" textlink="">
          <xdr:nvSpPr>
            <xdr:cNvPr id="10323" name="Check Box 83" hidden="1">
              <a:extLst>
                <a:ext uri="{63B3BB69-23CF-44E3-9099-C40C66FF867C}">
                  <a14:compatExt spid="_x0000_s10323"/>
                </a:ext>
                <a:ext uri="{FF2B5EF4-FFF2-40B4-BE49-F238E27FC236}">
                  <a16:creationId xmlns:a16="http://schemas.microsoft.com/office/drawing/2014/main" id="{00000000-0008-0000-0100-000053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9</xdr:col>
          <xdr:colOff>368300</xdr:colOff>
          <xdr:row>194</xdr:row>
          <xdr:rowOff>95250</xdr:rowOff>
        </xdr:from>
        <xdr:to>
          <xdr:col>9</xdr:col>
          <xdr:colOff>685800</xdr:colOff>
          <xdr:row>194</xdr:row>
          <xdr:rowOff>298450</xdr:rowOff>
        </xdr:to>
        <xdr:sp macro="" textlink="">
          <xdr:nvSpPr>
            <xdr:cNvPr id="10324" name="Check Box 84" hidden="1">
              <a:extLst>
                <a:ext uri="{63B3BB69-23CF-44E3-9099-C40C66FF867C}">
                  <a14:compatExt spid="_x0000_s10324"/>
                </a:ext>
                <a:ext uri="{FF2B5EF4-FFF2-40B4-BE49-F238E27FC236}">
                  <a16:creationId xmlns:a16="http://schemas.microsoft.com/office/drawing/2014/main" id="{00000000-0008-0000-0100-000054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0</xdr:col>
          <xdr:colOff>381000</xdr:colOff>
          <xdr:row>194</xdr:row>
          <xdr:rowOff>63500</xdr:rowOff>
        </xdr:from>
        <xdr:to>
          <xdr:col>10</xdr:col>
          <xdr:colOff>698500</xdr:colOff>
          <xdr:row>195</xdr:row>
          <xdr:rowOff>12700</xdr:rowOff>
        </xdr:to>
        <xdr:sp macro="" textlink="">
          <xdr:nvSpPr>
            <xdr:cNvPr id="10325" name="Check Box 85" hidden="1">
              <a:extLst>
                <a:ext uri="{63B3BB69-23CF-44E3-9099-C40C66FF867C}">
                  <a14:compatExt spid="_x0000_s10325"/>
                </a:ext>
                <a:ext uri="{FF2B5EF4-FFF2-40B4-BE49-F238E27FC236}">
                  <a16:creationId xmlns:a16="http://schemas.microsoft.com/office/drawing/2014/main" id="{00000000-0008-0000-0100-000055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1</xdr:col>
          <xdr:colOff>349250</xdr:colOff>
          <xdr:row>194</xdr:row>
          <xdr:rowOff>19050</xdr:rowOff>
        </xdr:from>
        <xdr:to>
          <xdr:col>11</xdr:col>
          <xdr:colOff>666750</xdr:colOff>
          <xdr:row>195</xdr:row>
          <xdr:rowOff>57150</xdr:rowOff>
        </xdr:to>
        <xdr:sp macro="" textlink="">
          <xdr:nvSpPr>
            <xdr:cNvPr id="10326" name="Check Box 86" hidden="1">
              <a:extLst>
                <a:ext uri="{63B3BB69-23CF-44E3-9099-C40C66FF867C}">
                  <a14:compatExt spid="_x0000_s10326"/>
                </a:ext>
                <a:ext uri="{FF2B5EF4-FFF2-40B4-BE49-F238E27FC236}">
                  <a16:creationId xmlns:a16="http://schemas.microsoft.com/office/drawing/2014/main" id="{00000000-0008-0000-0100-000056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7</xdr:col>
          <xdr:colOff>355600</xdr:colOff>
          <xdr:row>195</xdr:row>
          <xdr:rowOff>76200</xdr:rowOff>
        </xdr:from>
        <xdr:to>
          <xdr:col>7</xdr:col>
          <xdr:colOff>660400</xdr:colOff>
          <xdr:row>195</xdr:row>
          <xdr:rowOff>279400</xdr:rowOff>
        </xdr:to>
        <xdr:sp macro="" textlink="">
          <xdr:nvSpPr>
            <xdr:cNvPr id="10327" name="Check Box 87" hidden="1">
              <a:extLst>
                <a:ext uri="{63B3BB69-23CF-44E3-9099-C40C66FF867C}">
                  <a14:compatExt spid="_x0000_s10327"/>
                </a:ext>
                <a:ext uri="{FF2B5EF4-FFF2-40B4-BE49-F238E27FC236}">
                  <a16:creationId xmlns:a16="http://schemas.microsoft.com/office/drawing/2014/main" id="{00000000-0008-0000-0100-000057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8</xdr:col>
          <xdr:colOff>349250</xdr:colOff>
          <xdr:row>195</xdr:row>
          <xdr:rowOff>76200</xdr:rowOff>
        </xdr:from>
        <xdr:to>
          <xdr:col>8</xdr:col>
          <xdr:colOff>660400</xdr:colOff>
          <xdr:row>195</xdr:row>
          <xdr:rowOff>279400</xdr:rowOff>
        </xdr:to>
        <xdr:sp macro="" textlink="">
          <xdr:nvSpPr>
            <xdr:cNvPr id="10328" name="Check Box 88" hidden="1">
              <a:extLst>
                <a:ext uri="{63B3BB69-23CF-44E3-9099-C40C66FF867C}">
                  <a14:compatExt spid="_x0000_s10328"/>
                </a:ext>
                <a:ext uri="{FF2B5EF4-FFF2-40B4-BE49-F238E27FC236}">
                  <a16:creationId xmlns:a16="http://schemas.microsoft.com/office/drawing/2014/main" id="{00000000-0008-0000-0100-000058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9</xdr:col>
          <xdr:colOff>368300</xdr:colOff>
          <xdr:row>195</xdr:row>
          <xdr:rowOff>76200</xdr:rowOff>
        </xdr:from>
        <xdr:to>
          <xdr:col>9</xdr:col>
          <xdr:colOff>679450</xdr:colOff>
          <xdr:row>195</xdr:row>
          <xdr:rowOff>279400</xdr:rowOff>
        </xdr:to>
        <xdr:sp macro="" textlink="">
          <xdr:nvSpPr>
            <xdr:cNvPr id="10329" name="Check Box 89" hidden="1">
              <a:extLst>
                <a:ext uri="{63B3BB69-23CF-44E3-9099-C40C66FF867C}">
                  <a14:compatExt spid="_x0000_s10329"/>
                </a:ext>
                <a:ext uri="{FF2B5EF4-FFF2-40B4-BE49-F238E27FC236}">
                  <a16:creationId xmlns:a16="http://schemas.microsoft.com/office/drawing/2014/main" id="{00000000-0008-0000-0100-000059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0</xdr:col>
          <xdr:colOff>381000</xdr:colOff>
          <xdr:row>195</xdr:row>
          <xdr:rowOff>50800</xdr:rowOff>
        </xdr:from>
        <xdr:to>
          <xdr:col>10</xdr:col>
          <xdr:colOff>698500</xdr:colOff>
          <xdr:row>195</xdr:row>
          <xdr:rowOff>304800</xdr:rowOff>
        </xdr:to>
        <xdr:sp macro="" textlink="">
          <xdr:nvSpPr>
            <xdr:cNvPr id="10330" name="Check Box 90" hidden="1">
              <a:extLst>
                <a:ext uri="{63B3BB69-23CF-44E3-9099-C40C66FF867C}">
                  <a14:compatExt spid="_x0000_s10330"/>
                </a:ext>
                <a:ext uri="{FF2B5EF4-FFF2-40B4-BE49-F238E27FC236}">
                  <a16:creationId xmlns:a16="http://schemas.microsoft.com/office/drawing/2014/main" id="{00000000-0008-0000-0100-00005A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1</xdr:col>
          <xdr:colOff>349250</xdr:colOff>
          <xdr:row>194</xdr:row>
          <xdr:rowOff>311150</xdr:rowOff>
        </xdr:from>
        <xdr:to>
          <xdr:col>11</xdr:col>
          <xdr:colOff>660400</xdr:colOff>
          <xdr:row>196</xdr:row>
          <xdr:rowOff>38100</xdr:rowOff>
        </xdr:to>
        <xdr:sp macro="" textlink="">
          <xdr:nvSpPr>
            <xdr:cNvPr id="10331" name="Check Box 91" hidden="1">
              <a:extLst>
                <a:ext uri="{63B3BB69-23CF-44E3-9099-C40C66FF867C}">
                  <a14:compatExt spid="_x0000_s10331"/>
                </a:ext>
                <a:ext uri="{FF2B5EF4-FFF2-40B4-BE49-F238E27FC236}">
                  <a16:creationId xmlns:a16="http://schemas.microsoft.com/office/drawing/2014/main" id="{00000000-0008-0000-0100-00005B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2038350</xdr:colOff>
          <xdr:row>122</xdr:row>
          <xdr:rowOff>127000</xdr:rowOff>
        </xdr:from>
        <xdr:to>
          <xdr:col>5</xdr:col>
          <xdr:colOff>565150</xdr:colOff>
          <xdr:row>124</xdr:row>
          <xdr:rowOff>57150</xdr:rowOff>
        </xdr:to>
        <xdr:sp macro="" textlink="">
          <xdr:nvSpPr>
            <xdr:cNvPr id="10332" name="Check Box 92" hidden="1">
              <a:extLst>
                <a:ext uri="{63B3BB69-23CF-44E3-9099-C40C66FF867C}">
                  <a14:compatExt spid="_x0000_s10332"/>
                </a:ext>
                <a:ext uri="{FF2B5EF4-FFF2-40B4-BE49-F238E27FC236}">
                  <a16:creationId xmlns:a16="http://schemas.microsoft.com/office/drawing/2014/main" id="{00000000-0008-0000-0100-00005C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Reducing time for product quality control testing</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6</xdr:col>
          <xdr:colOff>374650</xdr:colOff>
          <xdr:row>123</xdr:row>
          <xdr:rowOff>12700</xdr:rowOff>
        </xdr:from>
        <xdr:to>
          <xdr:col>6</xdr:col>
          <xdr:colOff>698500</xdr:colOff>
          <xdr:row>124</xdr:row>
          <xdr:rowOff>50800</xdr:rowOff>
        </xdr:to>
        <xdr:sp macro="" textlink="">
          <xdr:nvSpPr>
            <xdr:cNvPr id="10333" name="Check Box 93" hidden="1">
              <a:extLst>
                <a:ext uri="{63B3BB69-23CF-44E3-9099-C40C66FF867C}">
                  <a14:compatExt spid="_x0000_s10333"/>
                </a:ext>
                <a:ext uri="{FF2B5EF4-FFF2-40B4-BE49-F238E27FC236}">
                  <a16:creationId xmlns:a16="http://schemas.microsoft.com/office/drawing/2014/main" id="{00000000-0008-0000-0100-00005D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7</xdr:col>
          <xdr:colOff>374650</xdr:colOff>
          <xdr:row>122</xdr:row>
          <xdr:rowOff>152400</xdr:rowOff>
        </xdr:from>
        <xdr:to>
          <xdr:col>7</xdr:col>
          <xdr:colOff>698500</xdr:colOff>
          <xdr:row>124</xdr:row>
          <xdr:rowOff>38100</xdr:rowOff>
        </xdr:to>
        <xdr:sp macro="" textlink="">
          <xdr:nvSpPr>
            <xdr:cNvPr id="10334" name="Check Box 94" hidden="1">
              <a:extLst>
                <a:ext uri="{63B3BB69-23CF-44E3-9099-C40C66FF867C}">
                  <a14:compatExt spid="_x0000_s10334"/>
                </a:ext>
                <a:ext uri="{FF2B5EF4-FFF2-40B4-BE49-F238E27FC236}">
                  <a16:creationId xmlns:a16="http://schemas.microsoft.com/office/drawing/2014/main" id="{00000000-0008-0000-0100-00005E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7</xdr:col>
          <xdr:colOff>342900</xdr:colOff>
          <xdr:row>189</xdr:row>
          <xdr:rowOff>57150</xdr:rowOff>
        </xdr:from>
        <xdr:to>
          <xdr:col>7</xdr:col>
          <xdr:colOff>660400</xdr:colOff>
          <xdr:row>189</xdr:row>
          <xdr:rowOff>260350</xdr:rowOff>
        </xdr:to>
        <xdr:sp macro="" textlink="">
          <xdr:nvSpPr>
            <xdr:cNvPr id="10335" name="Check Box 95" hidden="1">
              <a:extLst>
                <a:ext uri="{63B3BB69-23CF-44E3-9099-C40C66FF867C}">
                  <a14:compatExt spid="_x0000_s10335"/>
                </a:ext>
                <a:ext uri="{FF2B5EF4-FFF2-40B4-BE49-F238E27FC236}">
                  <a16:creationId xmlns:a16="http://schemas.microsoft.com/office/drawing/2014/main" id="{00000000-0008-0000-0100-00005F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8</xdr:col>
          <xdr:colOff>349250</xdr:colOff>
          <xdr:row>189</xdr:row>
          <xdr:rowOff>57150</xdr:rowOff>
        </xdr:from>
        <xdr:to>
          <xdr:col>8</xdr:col>
          <xdr:colOff>660400</xdr:colOff>
          <xdr:row>189</xdr:row>
          <xdr:rowOff>260350</xdr:rowOff>
        </xdr:to>
        <xdr:sp macro="" textlink="">
          <xdr:nvSpPr>
            <xdr:cNvPr id="10336" name="Check Box 96" hidden="1">
              <a:extLst>
                <a:ext uri="{63B3BB69-23CF-44E3-9099-C40C66FF867C}">
                  <a14:compatExt spid="_x0000_s10336"/>
                </a:ext>
                <a:ext uri="{FF2B5EF4-FFF2-40B4-BE49-F238E27FC236}">
                  <a16:creationId xmlns:a16="http://schemas.microsoft.com/office/drawing/2014/main" id="{00000000-0008-0000-0100-000060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9</xdr:col>
          <xdr:colOff>368300</xdr:colOff>
          <xdr:row>189</xdr:row>
          <xdr:rowOff>57150</xdr:rowOff>
        </xdr:from>
        <xdr:to>
          <xdr:col>9</xdr:col>
          <xdr:colOff>679450</xdr:colOff>
          <xdr:row>189</xdr:row>
          <xdr:rowOff>260350</xdr:rowOff>
        </xdr:to>
        <xdr:sp macro="" textlink="">
          <xdr:nvSpPr>
            <xdr:cNvPr id="10337" name="Check Box 97" hidden="1">
              <a:extLst>
                <a:ext uri="{63B3BB69-23CF-44E3-9099-C40C66FF867C}">
                  <a14:compatExt spid="_x0000_s10337"/>
                </a:ext>
                <a:ext uri="{FF2B5EF4-FFF2-40B4-BE49-F238E27FC236}">
                  <a16:creationId xmlns:a16="http://schemas.microsoft.com/office/drawing/2014/main" id="{00000000-0008-0000-0100-000061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0</xdr:col>
          <xdr:colOff>381000</xdr:colOff>
          <xdr:row>189</xdr:row>
          <xdr:rowOff>25400</xdr:rowOff>
        </xdr:from>
        <xdr:to>
          <xdr:col>10</xdr:col>
          <xdr:colOff>698500</xdr:colOff>
          <xdr:row>189</xdr:row>
          <xdr:rowOff>285750</xdr:rowOff>
        </xdr:to>
        <xdr:sp macro="" textlink="">
          <xdr:nvSpPr>
            <xdr:cNvPr id="10338" name="Check Box 98" hidden="1">
              <a:extLst>
                <a:ext uri="{63B3BB69-23CF-44E3-9099-C40C66FF867C}">
                  <a14:compatExt spid="_x0000_s10338"/>
                </a:ext>
                <a:ext uri="{FF2B5EF4-FFF2-40B4-BE49-F238E27FC236}">
                  <a16:creationId xmlns:a16="http://schemas.microsoft.com/office/drawing/2014/main" id="{00000000-0008-0000-0100-000062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1</xdr:col>
          <xdr:colOff>355600</xdr:colOff>
          <xdr:row>188</xdr:row>
          <xdr:rowOff>298450</xdr:rowOff>
        </xdr:from>
        <xdr:to>
          <xdr:col>11</xdr:col>
          <xdr:colOff>666750</xdr:colOff>
          <xdr:row>190</xdr:row>
          <xdr:rowOff>19050</xdr:rowOff>
        </xdr:to>
        <xdr:sp macro="" textlink="">
          <xdr:nvSpPr>
            <xdr:cNvPr id="10339" name="Check Box 99" hidden="1">
              <a:extLst>
                <a:ext uri="{63B3BB69-23CF-44E3-9099-C40C66FF867C}">
                  <a14:compatExt spid="_x0000_s10339"/>
                </a:ext>
                <a:ext uri="{FF2B5EF4-FFF2-40B4-BE49-F238E27FC236}">
                  <a16:creationId xmlns:a16="http://schemas.microsoft.com/office/drawing/2014/main" id="{00000000-0008-0000-0100-000063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7</xdr:col>
          <xdr:colOff>342900</xdr:colOff>
          <xdr:row>191</xdr:row>
          <xdr:rowOff>95250</xdr:rowOff>
        </xdr:from>
        <xdr:to>
          <xdr:col>7</xdr:col>
          <xdr:colOff>660400</xdr:colOff>
          <xdr:row>191</xdr:row>
          <xdr:rowOff>298450</xdr:rowOff>
        </xdr:to>
        <xdr:sp macro="" textlink="">
          <xdr:nvSpPr>
            <xdr:cNvPr id="10340" name="Check Box 100" hidden="1">
              <a:extLst>
                <a:ext uri="{63B3BB69-23CF-44E3-9099-C40C66FF867C}">
                  <a14:compatExt spid="_x0000_s10340"/>
                </a:ext>
                <a:ext uri="{FF2B5EF4-FFF2-40B4-BE49-F238E27FC236}">
                  <a16:creationId xmlns:a16="http://schemas.microsoft.com/office/drawing/2014/main" id="{00000000-0008-0000-0100-000064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8</xdr:col>
          <xdr:colOff>355600</xdr:colOff>
          <xdr:row>191</xdr:row>
          <xdr:rowOff>95250</xdr:rowOff>
        </xdr:from>
        <xdr:to>
          <xdr:col>8</xdr:col>
          <xdr:colOff>660400</xdr:colOff>
          <xdr:row>191</xdr:row>
          <xdr:rowOff>298450</xdr:rowOff>
        </xdr:to>
        <xdr:sp macro="" textlink="">
          <xdr:nvSpPr>
            <xdr:cNvPr id="10341" name="Check Box 101" hidden="1">
              <a:extLst>
                <a:ext uri="{63B3BB69-23CF-44E3-9099-C40C66FF867C}">
                  <a14:compatExt spid="_x0000_s10341"/>
                </a:ext>
                <a:ext uri="{FF2B5EF4-FFF2-40B4-BE49-F238E27FC236}">
                  <a16:creationId xmlns:a16="http://schemas.microsoft.com/office/drawing/2014/main" id="{00000000-0008-0000-0100-000065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9</xdr:col>
          <xdr:colOff>374650</xdr:colOff>
          <xdr:row>191</xdr:row>
          <xdr:rowOff>95250</xdr:rowOff>
        </xdr:from>
        <xdr:to>
          <xdr:col>9</xdr:col>
          <xdr:colOff>679450</xdr:colOff>
          <xdr:row>191</xdr:row>
          <xdr:rowOff>298450</xdr:rowOff>
        </xdr:to>
        <xdr:sp macro="" textlink="">
          <xdr:nvSpPr>
            <xdr:cNvPr id="10342" name="Check Box 102" hidden="1">
              <a:extLst>
                <a:ext uri="{63B3BB69-23CF-44E3-9099-C40C66FF867C}">
                  <a14:compatExt spid="_x0000_s10342"/>
                </a:ext>
                <a:ext uri="{FF2B5EF4-FFF2-40B4-BE49-F238E27FC236}">
                  <a16:creationId xmlns:a16="http://schemas.microsoft.com/office/drawing/2014/main" id="{00000000-0008-0000-0100-000066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1</xdr:col>
          <xdr:colOff>355600</xdr:colOff>
          <xdr:row>191</xdr:row>
          <xdr:rowOff>19050</xdr:rowOff>
        </xdr:from>
        <xdr:to>
          <xdr:col>11</xdr:col>
          <xdr:colOff>666750</xdr:colOff>
          <xdr:row>192</xdr:row>
          <xdr:rowOff>57150</xdr:rowOff>
        </xdr:to>
        <xdr:sp macro="" textlink="">
          <xdr:nvSpPr>
            <xdr:cNvPr id="10343" name="Check Box 103" hidden="1">
              <a:extLst>
                <a:ext uri="{63B3BB69-23CF-44E3-9099-C40C66FF867C}">
                  <a14:compatExt spid="_x0000_s10343"/>
                </a:ext>
                <a:ext uri="{FF2B5EF4-FFF2-40B4-BE49-F238E27FC236}">
                  <a16:creationId xmlns:a16="http://schemas.microsoft.com/office/drawing/2014/main" id="{00000000-0008-0000-0100-000067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0</xdr:col>
          <xdr:colOff>393700</xdr:colOff>
          <xdr:row>191</xdr:row>
          <xdr:rowOff>63500</xdr:rowOff>
        </xdr:from>
        <xdr:to>
          <xdr:col>10</xdr:col>
          <xdr:colOff>698500</xdr:colOff>
          <xdr:row>192</xdr:row>
          <xdr:rowOff>31750</xdr:rowOff>
        </xdr:to>
        <xdr:sp macro="" textlink="">
          <xdr:nvSpPr>
            <xdr:cNvPr id="10344" name="Check Box 104" hidden="1">
              <a:extLst>
                <a:ext uri="{63B3BB69-23CF-44E3-9099-C40C66FF867C}">
                  <a14:compatExt spid="_x0000_s10344"/>
                </a:ext>
                <a:ext uri="{FF2B5EF4-FFF2-40B4-BE49-F238E27FC236}">
                  <a16:creationId xmlns:a16="http://schemas.microsoft.com/office/drawing/2014/main" id="{00000000-0008-0000-0100-000068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7</xdr:col>
          <xdr:colOff>342900</xdr:colOff>
          <xdr:row>190</xdr:row>
          <xdr:rowOff>57150</xdr:rowOff>
        </xdr:from>
        <xdr:to>
          <xdr:col>7</xdr:col>
          <xdr:colOff>660400</xdr:colOff>
          <xdr:row>190</xdr:row>
          <xdr:rowOff>260350</xdr:rowOff>
        </xdr:to>
        <xdr:sp macro="" textlink="">
          <xdr:nvSpPr>
            <xdr:cNvPr id="10345" name="Check Box 105" hidden="1">
              <a:extLst>
                <a:ext uri="{63B3BB69-23CF-44E3-9099-C40C66FF867C}">
                  <a14:compatExt spid="_x0000_s10345"/>
                </a:ext>
                <a:ext uri="{FF2B5EF4-FFF2-40B4-BE49-F238E27FC236}">
                  <a16:creationId xmlns:a16="http://schemas.microsoft.com/office/drawing/2014/main" id="{00000000-0008-0000-0100-000069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8</xdr:col>
          <xdr:colOff>355600</xdr:colOff>
          <xdr:row>190</xdr:row>
          <xdr:rowOff>57150</xdr:rowOff>
        </xdr:from>
        <xdr:to>
          <xdr:col>8</xdr:col>
          <xdr:colOff>660400</xdr:colOff>
          <xdr:row>190</xdr:row>
          <xdr:rowOff>260350</xdr:rowOff>
        </xdr:to>
        <xdr:sp macro="" textlink="">
          <xdr:nvSpPr>
            <xdr:cNvPr id="10346" name="Check Box 106" hidden="1">
              <a:extLst>
                <a:ext uri="{63B3BB69-23CF-44E3-9099-C40C66FF867C}">
                  <a14:compatExt spid="_x0000_s10346"/>
                </a:ext>
                <a:ext uri="{FF2B5EF4-FFF2-40B4-BE49-F238E27FC236}">
                  <a16:creationId xmlns:a16="http://schemas.microsoft.com/office/drawing/2014/main" id="{00000000-0008-0000-0100-00006A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9</xdr:col>
          <xdr:colOff>374650</xdr:colOff>
          <xdr:row>190</xdr:row>
          <xdr:rowOff>57150</xdr:rowOff>
        </xdr:from>
        <xdr:to>
          <xdr:col>9</xdr:col>
          <xdr:colOff>679450</xdr:colOff>
          <xdr:row>190</xdr:row>
          <xdr:rowOff>260350</xdr:rowOff>
        </xdr:to>
        <xdr:sp macro="" textlink="">
          <xdr:nvSpPr>
            <xdr:cNvPr id="10347" name="Check Box 107" hidden="1">
              <a:extLst>
                <a:ext uri="{63B3BB69-23CF-44E3-9099-C40C66FF867C}">
                  <a14:compatExt spid="_x0000_s10347"/>
                </a:ext>
                <a:ext uri="{FF2B5EF4-FFF2-40B4-BE49-F238E27FC236}">
                  <a16:creationId xmlns:a16="http://schemas.microsoft.com/office/drawing/2014/main" id="{00000000-0008-0000-0100-00006B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0</xdr:col>
          <xdr:colOff>381000</xdr:colOff>
          <xdr:row>190</xdr:row>
          <xdr:rowOff>31750</xdr:rowOff>
        </xdr:from>
        <xdr:to>
          <xdr:col>10</xdr:col>
          <xdr:colOff>698500</xdr:colOff>
          <xdr:row>190</xdr:row>
          <xdr:rowOff>285750</xdr:rowOff>
        </xdr:to>
        <xdr:sp macro="" textlink="">
          <xdr:nvSpPr>
            <xdr:cNvPr id="10348" name="Check Box 108" hidden="1">
              <a:extLst>
                <a:ext uri="{63B3BB69-23CF-44E3-9099-C40C66FF867C}">
                  <a14:compatExt spid="_x0000_s10348"/>
                </a:ext>
                <a:ext uri="{FF2B5EF4-FFF2-40B4-BE49-F238E27FC236}">
                  <a16:creationId xmlns:a16="http://schemas.microsoft.com/office/drawing/2014/main" id="{00000000-0008-0000-0100-00006C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1</xdr:col>
          <xdr:colOff>355600</xdr:colOff>
          <xdr:row>189</xdr:row>
          <xdr:rowOff>298450</xdr:rowOff>
        </xdr:from>
        <xdr:to>
          <xdr:col>11</xdr:col>
          <xdr:colOff>666750</xdr:colOff>
          <xdr:row>191</xdr:row>
          <xdr:rowOff>19050</xdr:rowOff>
        </xdr:to>
        <xdr:sp macro="" textlink="">
          <xdr:nvSpPr>
            <xdr:cNvPr id="10349" name="Check Box 109" hidden="1">
              <a:extLst>
                <a:ext uri="{63B3BB69-23CF-44E3-9099-C40C66FF867C}">
                  <a14:compatExt spid="_x0000_s10349"/>
                </a:ext>
                <a:ext uri="{FF2B5EF4-FFF2-40B4-BE49-F238E27FC236}">
                  <a16:creationId xmlns:a16="http://schemas.microsoft.com/office/drawing/2014/main" id="{00000000-0008-0000-0100-00006D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2063750</xdr:colOff>
          <xdr:row>144</xdr:row>
          <xdr:rowOff>95250</xdr:rowOff>
        </xdr:from>
        <xdr:to>
          <xdr:col>5</xdr:col>
          <xdr:colOff>590550</xdr:colOff>
          <xdr:row>146</xdr:row>
          <xdr:rowOff>38100</xdr:rowOff>
        </xdr:to>
        <xdr:sp macro="" textlink="">
          <xdr:nvSpPr>
            <xdr:cNvPr id="10350" name="Check Box 110" hidden="1">
              <a:extLst>
                <a:ext uri="{63B3BB69-23CF-44E3-9099-C40C66FF867C}">
                  <a14:compatExt spid="_x0000_s10350"/>
                </a:ext>
                <a:ext uri="{FF2B5EF4-FFF2-40B4-BE49-F238E27FC236}">
                  <a16:creationId xmlns:a16="http://schemas.microsoft.com/office/drawing/2014/main" id="{00000000-0008-0000-0100-00006E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Other (please specify)</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7</xdr:col>
          <xdr:colOff>361950</xdr:colOff>
          <xdr:row>144</xdr:row>
          <xdr:rowOff>120650</xdr:rowOff>
        </xdr:from>
        <xdr:to>
          <xdr:col>7</xdr:col>
          <xdr:colOff>679450</xdr:colOff>
          <xdr:row>146</xdr:row>
          <xdr:rowOff>0</xdr:rowOff>
        </xdr:to>
        <xdr:sp macro="" textlink="">
          <xdr:nvSpPr>
            <xdr:cNvPr id="10351" name="Check Box 111" hidden="1">
              <a:extLst>
                <a:ext uri="{63B3BB69-23CF-44E3-9099-C40C66FF867C}">
                  <a14:compatExt spid="_x0000_s10351"/>
                </a:ext>
                <a:ext uri="{FF2B5EF4-FFF2-40B4-BE49-F238E27FC236}">
                  <a16:creationId xmlns:a16="http://schemas.microsoft.com/office/drawing/2014/main" id="{00000000-0008-0000-0100-00006F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8</xdr:col>
          <xdr:colOff>361950</xdr:colOff>
          <xdr:row>144</xdr:row>
          <xdr:rowOff>120650</xdr:rowOff>
        </xdr:from>
        <xdr:to>
          <xdr:col>8</xdr:col>
          <xdr:colOff>679450</xdr:colOff>
          <xdr:row>146</xdr:row>
          <xdr:rowOff>12700</xdr:rowOff>
        </xdr:to>
        <xdr:sp macro="" textlink="">
          <xdr:nvSpPr>
            <xdr:cNvPr id="10352" name="Check Box 112" hidden="1">
              <a:extLst>
                <a:ext uri="{63B3BB69-23CF-44E3-9099-C40C66FF867C}">
                  <a14:compatExt spid="_x0000_s10352"/>
                </a:ext>
                <a:ext uri="{FF2B5EF4-FFF2-40B4-BE49-F238E27FC236}">
                  <a16:creationId xmlns:a16="http://schemas.microsoft.com/office/drawing/2014/main" id="{00000000-0008-0000-0100-000070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8</xdr:col>
          <xdr:colOff>800100</xdr:colOff>
          <xdr:row>70</xdr:row>
          <xdr:rowOff>146050</xdr:rowOff>
        </xdr:from>
        <xdr:to>
          <xdr:col>10</xdr:col>
          <xdr:colOff>361950</xdr:colOff>
          <xdr:row>72</xdr:row>
          <xdr:rowOff>12700</xdr:rowOff>
        </xdr:to>
        <xdr:sp macro="" textlink="">
          <xdr:nvSpPr>
            <xdr:cNvPr id="10353" name="Check Box 113" hidden="1">
              <a:extLst>
                <a:ext uri="{63B3BB69-23CF-44E3-9099-C40C66FF867C}">
                  <a14:compatExt spid="_x0000_s10353"/>
                </a:ext>
                <a:ext uri="{FF2B5EF4-FFF2-40B4-BE49-F238E27FC236}">
                  <a16:creationId xmlns:a16="http://schemas.microsoft.com/office/drawing/2014/main" id="{00000000-0008-0000-0100-000071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Yes</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1</xdr:col>
          <xdr:colOff>406400</xdr:colOff>
          <xdr:row>70</xdr:row>
          <xdr:rowOff>146050</xdr:rowOff>
        </xdr:from>
        <xdr:to>
          <xdr:col>12</xdr:col>
          <xdr:colOff>927100</xdr:colOff>
          <xdr:row>72</xdr:row>
          <xdr:rowOff>57150</xdr:rowOff>
        </xdr:to>
        <xdr:sp macro="" textlink="">
          <xdr:nvSpPr>
            <xdr:cNvPr id="10354" name="Check Box 114" hidden="1">
              <a:extLst>
                <a:ext uri="{63B3BB69-23CF-44E3-9099-C40C66FF867C}">
                  <a14:compatExt spid="_x0000_s10354"/>
                </a:ext>
                <a:ext uri="{FF2B5EF4-FFF2-40B4-BE49-F238E27FC236}">
                  <a16:creationId xmlns:a16="http://schemas.microsoft.com/office/drawing/2014/main" id="{00000000-0008-0000-0100-000072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No</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8</xdr:col>
          <xdr:colOff>787400</xdr:colOff>
          <xdr:row>73</xdr:row>
          <xdr:rowOff>146050</xdr:rowOff>
        </xdr:from>
        <xdr:to>
          <xdr:col>10</xdr:col>
          <xdr:colOff>355600</xdr:colOff>
          <xdr:row>75</xdr:row>
          <xdr:rowOff>12700</xdr:rowOff>
        </xdr:to>
        <xdr:sp macro="" textlink="">
          <xdr:nvSpPr>
            <xdr:cNvPr id="10355" name="Check Box 115" hidden="1">
              <a:extLst>
                <a:ext uri="{63B3BB69-23CF-44E3-9099-C40C66FF867C}">
                  <a14:compatExt spid="_x0000_s10355"/>
                </a:ext>
                <a:ext uri="{FF2B5EF4-FFF2-40B4-BE49-F238E27FC236}">
                  <a16:creationId xmlns:a16="http://schemas.microsoft.com/office/drawing/2014/main" id="{00000000-0008-0000-0100-000073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Yes</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1</xdr:col>
          <xdr:colOff>400050</xdr:colOff>
          <xdr:row>73</xdr:row>
          <xdr:rowOff>146050</xdr:rowOff>
        </xdr:from>
        <xdr:to>
          <xdr:col>12</xdr:col>
          <xdr:colOff>914400</xdr:colOff>
          <xdr:row>75</xdr:row>
          <xdr:rowOff>57150</xdr:rowOff>
        </xdr:to>
        <xdr:sp macro="" textlink="">
          <xdr:nvSpPr>
            <xdr:cNvPr id="10356" name="Check Box 116" hidden="1">
              <a:extLst>
                <a:ext uri="{63B3BB69-23CF-44E3-9099-C40C66FF867C}">
                  <a14:compatExt spid="_x0000_s10356"/>
                </a:ext>
                <a:ext uri="{FF2B5EF4-FFF2-40B4-BE49-F238E27FC236}">
                  <a16:creationId xmlns:a16="http://schemas.microsoft.com/office/drawing/2014/main" id="{00000000-0008-0000-0100-000074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No</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2051050</xdr:colOff>
          <xdr:row>79</xdr:row>
          <xdr:rowOff>31750</xdr:rowOff>
        </xdr:from>
        <xdr:to>
          <xdr:col>4</xdr:col>
          <xdr:colOff>342900</xdr:colOff>
          <xdr:row>80</xdr:row>
          <xdr:rowOff>50800</xdr:rowOff>
        </xdr:to>
        <xdr:sp macro="" textlink="">
          <xdr:nvSpPr>
            <xdr:cNvPr id="10357" name="Check Box 117" hidden="1">
              <a:extLst>
                <a:ext uri="{63B3BB69-23CF-44E3-9099-C40C66FF867C}">
                  <a14:compatExt spid="_x0000_s10357"/>
                </a:ext>
                <a:ext uri="{FF2B5EF4-FFF2-40B4-BE49-F238E27FC236}">
                  <a16:creationId xmlns:a16="http://schemas.microsoft.com/office/drawing/2014/main" id="{00000000-0008-0000-0100-000075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Yes</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393700</xdr:colOff>
          <xdr:row>79</xdr:row>
          <xdr:rowOff>31750</xdr:rowOff>
        </xdr:from>
        <xdr:to>
          <xdr:col>7</xdr:col>
          <xdr:colOff>812800</xdr:colOff>
          <xdr:row>80</xdr:row>
          <xdr:rowOff>50800</xdr:rowOff>
        </xdr:to>
        <xdr:sp macro="" textlink="">
          <xdr:nvSpPr>
            <xdr:cNvPr id="10358" name="Check Box 118" hidden="1">
              <a:extLst>
                <a:ext uri="{63B3BB69-23CF-44E3-9099-C40C66FF867C}">
                  <a14:compatExt spid="_x0000_s10358"/>
                </a:ext>
                <a:ext uri="{FF2B5EF4-FFF2-40B4-BE49-F238E27FC236}">
                  <a16:creationId xmlns:a16="http://schemas.microsoft.com/office/drawing/2014/main" id="{00000000-0008-0000-0100-000076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No</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2051050</xdr:colOff>
          <xdr:row>84</xdr:row>
          <xdr:rowOff>31750</xdr:rowOff>
        </xdr:from>
        <xdr:to>
          <xdr:col>4</xdr:col>
          <xdr:colOff>342900</xdr:colOff>
          <xdr:row>85</xdr:row>
          <xdr:rowOff>50800</xdr:rowOff>
        </xdr:to>
        <xdr:sp macro="" textlink="">
          <xdr:nvSpPr>
            <xdr:cNvPr id="10359" name="Check Box 119" hidden="1">
              <a:extLst>
                <a:ext uri="{63B3BB69-23CF-44E3-9099-C40C66FF867C}">
                  <a14:compatExt spid="_x0000_s10359"/>
                </a:ext>
                <a:ext uri="{FF2B5EF4-FFF2-40B4-BE49-F238E27FC236}">
                  <a16:creationId xmlns:a16="http://schemas.microsoft.com/office/drawing/2014/main" id="{00000000-0008-0000-0100-000077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Yes</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393700</xdr:colOff>
          <xdr:row>84</xdr:row>
          <xdr:rowOff>31750</xdr:rowOff>
        </xdr:from>
        <xdr:to>
          <xdr:col>7</xdr:col>
          <xdr:colOff>812800</xdr:colOff>
          <xdr:row>85</xdr:row>
          <xdr:rowOff>50800</xdr:rowOff>
        </xdr:to>
        <xdr:sp macro="" textlink="">
          <xdr:nvSpPr>
            <xdr:cNvPr id="10360" name="Check Box 120" hidden="1">
              <a:extLst>
                <a:ext uri="{63B3BB69-23CF-44E3-9099-C40C66FF867C}">
                  <a14:compatExt spid="_x0000_s10360"/>
                </a:ext>
                <a:ext uri="{FF2B5EF4-FFF2-40B4-BE49-F238E27FC236}">
                  <a16:creationId xmlns:a16="http://schemas.microsoft.com/office/drawing/2014/main" id="{00000000-0008-0000-0100-0000782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36576" tIns="22860" rIns="0" bIns="22860" anchor="ctr" upright="1"/>
            <a:lstStyle/>
            <a:p>
              <a:pPr algn="l" rtl="0">
                <a:defRPr sz="1000"/>
              </a:pPr>
              <a:r>
                <a:rPr lang="en-GB" sz="800" b="0" i="0" u="none" strike="noStrike" baseline="0">
                  <a:solidFill>
                    <a:srgbClr val="000000"/>
                  </a:solidFill>
                  <a:latin typeface="Tahoma"/>
                  <a:ea typeface="Tahoma"/>
                  <a:cs typeface="Tahoma"/>
                </a:rPr>
                <a:t>- No</a:t>
              </a:r>
            </a:p>
          </xdr:txBody>
        </xdr:sp>
        <xdr:clientData/>
      </xdr:twoCellAnchor>
    </mc:Choice>
    <mc:Fallback/>
  </mc:AlternateContent>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2E21DB40-041D-4F58-AE12-898350674CBB}" name="Table2" displayName="Table2" ref="A1:S29" totalsRowShown="0" headerRowDxfId="55" dataDxfId="54">
  <autoFilter ref="A1:S29" xr:uid="{1C8104D9-B6AC-46D7-BC3F-F9C7876D5577}"/>
  <tableColumns count="19">
    <tableColumn id="1" xr3:uid="{ADE0558D-FBCE-4DAA-9486-F14F23A6B3B1}" name="Column1" dataDxfId="53"/>
    <tableColumn id="2" xr3:uid="{DDACE405-9383-4CCB-8CF4-A12575335351}" name="Role" dataDxfId="52"/>
    <tableColumn id="3" xr3:uid="{7DE9DD37-8BDA-4F2E-AC3A-6613DA93424D}" name="Region" dataDxfId="51"/>
    <tableColumn id="4" xr3:uid="{5D34DF2E-7FF7-4BDD-B20C-2552D75EF63E}" name="Country" dataDxfId="50"/>
    <tableColumn id="5" xr3:uid="{90096B4D-95B1-4227-A7F8-FB2F6FE30A03}" name="2b What guidelines?" dataDxfId="49"/>
    <tableColumn id="6" xr3:uid="{E04793BB-76EE-4BA0-939F-3EEDC6D46DDD}" name="2c Testing approach just AT(N) or NAT(Y)" dataDxfId="48"/>
    <tableColumn id="7" xr3:uid="{788889E1-E712-4462-B82A-B3FFBE92C61D}" name="2d Discussed NAT with regulator?" dataDxfId="47"/>
    <tableColumn id="8" xr3:uid="{FCF7507D-DB1F-447C-A8E7-B43B38A863B5}" name="2e Outcome?" dataDxfId="46"/>
    <tableColumn id="9" xr3:uid="{948BB688-CBE8-4CE6-9E94-0F33ED252785}" name="2f WHO ATT aware" dataDxfId="45"/>
    <tableColumn id="10" xr3:uid="{26692C5C-057E-4467-A4DC-4317D11A8F4E}" name="2f ATT still use?" dataDxfId="44"/>
    <tableColumn id="11" xr3:uid="{E8669244-4DFF-4D9D-B50F-DDE30A164C88}" name="2g primary cells/tissues?" dataDxfId="43"/>
    <tableColumn id="12" xr3:uid="{8B979384-1F55-4B4C-A553-F4E65A2DA7AD}" name="Active replace?" dataDxfId="42"/>
    <tableColumn id="13" xr3:uid="{ED425409-F020-4EE5-B0A3-A5A699709E93}" name="3a 3Rs aware?" dataDxfId="41"/>
    <tableColumn id="14" xr3:uid="{945C3357-5E2F-47ED-8300-21E6250E0781}" name="3b 3Rs policy?" dataDxfId="40"/>
    <tableColumn id="15" xr3:uid="{C04E7C91-E34B-4674-8FA0-7902C8A91FAD}" name="3c Use NATs when available?" dataDxfId="39"/>
    <tableColumn id="16" xr3:uid="{D5741817-73FC-4801-8646-AB591778A7B3}" name="3f 3Rs important?" dataDxfId="38"/>
    <tableColumn id="17" xr3:uid="{CA542F4F-6CF6-4036-88EB-A8749008B1D9}" name="3g Any animal tests for QC not fit for purpose?" dataDxfId="37"/>
    <tableColumn id="18" xr3:uid="{949B131D-C751-413D-94C1-6D4BE27C3984}" name="3i In house NAT programme?" dataDxfId="36"/>
    <tableColumn id="19" xr3:uid="{96EB3BB0-E121-44A3-8159-EDB651AEFADB}" name="3k Where look for NAT info" dataDxfId="35"/>
  </tableColumns>
  <tableStyleInfo name="TableStyleLight8"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7EE511E6-8DB7-4A5C-A700-8B6398341F01}" name="Table1" displayName="Table1" ref="C40:F54" totalsRowShown="0" tableBorderDxfId="34">
  <autoFilter ref="C40:F54" xr:uid="{2EC6C2B1-4A43-4831-9344-CE0C52726855}"/>
  <tableColumns count="4">
    <tableColumn id="1" xr3:uid="{DBFC1599-B87C-44D9-8D0A-9A4A269B2481}" name="Region" dataDxfId="33"/>
    <tableColumn id="2" xr3:uid="{3089AEA3-4C75-4FE9-B1FC-CBBC550D0D46}" name="Country" dataDxfId="32"/>
    <tableColumn id="3" xr3:uid="{BAC5AC51-729A-4151-A332-E7E720072A6D}" name="2f WHO ATT aware" dataDxfId="31"/>
    <tableColumn id="4" xr3:uid="{64E8356A-3921-4271-A41E-990E35EA359F}" name="2f ATT still use?" dataDxfId="30"/>
  </tableColumns>
  <tableStyleInfo name="TableStyleLight8"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4AA79A9D-B5CD-4EBE-8196-7C1992D1C3BE}" name="Table211" displayName="Table211" ref="A1:S31" totalsRowShown="0" headerRowDxfId="29" dataDxfId="28">
  <autoFilter ref="A1:S31" xr:uid="{1C8104D9-B6AC-46D7-BC3F-F9C7876D5577}"/>
  <tableColumns count="19">
    <tableColumn id="1" xr3:uid="{B34437E0-347B-43ED-AFCA-5014A9EEFCFE}" name="#" dataDxfId="27"/>
    <tableColumn id="2" xr3:uid="{6D3A6F03-8AE0-4D95-A286-44EEBB3AD2F4}" name="1c" dataDxfId="26"/>
    <tableColumn id="3" xr3:uid="{6B2941C8-1F38-4373-91EF-4FDEC451FC9B}" name="1d" dataDxfId="25"/>
    <tableColumn id="4" xr3:uid="{406CCBBC-0A9E-4454-A726-6EFC50E8E935}" name="Country" dataDxfId="24"/>
    <tableColumn id="5" xr3:uid="{FAF69B68-F05D-4998-BFFA-52A82D04E114}" name="2b" dataDxfId="23"/>
    <tableColumn id="6" xr3:uid="{01F0C19C-EB7C-41AD-90BC-F4297A5389E1}" name="2c " dataDxfId="22"/>
    <tableColumn id="7" xr3:uid="{A9637B57-3FA8-440C-9B63-7F47925C9D71}" name="2d" dataDxfId="21"/>
    <tableColumn id="8" xr3:uid="{16FBE06E-AC61-4B26-A809-006850002906}" name="2e" dataDxfId="20"/>
    <tableColumn id="9" xr3:uid="{ECCE22B2-E7C4-4BA9-9BB4-063CF9A95490}" name="2fa" dataDxfId="19"/>
    <tableColumn id="10" xr3:uid="{EEE9E1A7-3234-4B23-BCC7-CCA72B0F3D5F}" name="2fb" dataDxfId="18"/>
    <tableColumn id="11" xr3:uid="{53244672-1D5B-4D66-9B80-B401CA0F8D0D}" name="2ga" dataDxfId="17"/>
    <tableColumn id="12" xr3:uid="{7F020541-8FF7-4949-A1D7-AB223A325B0E}" name="2gb" dataDxfId="16"/>
    <tableColumn id="13" xr3:uid="{6B5171CD-FAE6-4B8D-BB09-46563D0162F6}" name="3a" dataDxfId="15"/>
    <tableColumn id="14" xr3:uid="{71C29824-98F8-4C15-82BC-C17EF56F5052}" name="3b" dataDxfId="14"/>
    <tableColumn id="15" xr3:uid="{7A6AE6E1-B4B0-474C-AC67-7A39F503826C}" name="3c" dataDxfId="13"/>
    <tableColumn id="16" xr3:uid="{C047468F-697D-4DD6-80C9-2236DEEFF702}" name="3f" dataDxfId="12"/>
    <tableColumn id="17" xr3:uid="{8C08D375-B384-41DF-92FB-E68310465F0F}" name="3g" dataDxfId="11"/>
    <tableColumn id="18" xr3:uid="{8E7F0AD3-9383-4DA0-8ADA-F5AACECD1E68}" name="3i" dataDxfId="10"/>
    <tableColumn id="19" xr3:uid="{C4F79898-1BE9-495A-89F9-C0FCE4EB779D}" name="3k" dataDxfId="9"/>
  </tableColumns>
  <tableStyleInfo name="TableStyleLight8"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7F40AE86-5BCD-477D-A40B-4AE96B93300C}" name="Table6" displayName="Table6" ref="A1:G75" totalsRowShown="0" headerRowDxfId="8" dataDxfId="7">
  <autoFilter ref="A1:G75" xr:uid="{EEA86630-D83F-4B53-BA96-94A54C2F6B1E}"/>
  <tableColumns count="7">
    <tableColumn id="1" xr3:uid="{90FE2A72-E62C-444E-8854-0B80901CCE82}" name="3h Looking forward, are there any animal tests currently used as part of your biologics quality control and batch release testing programme that you would like to replace/remove? " dataDxfId="6"/>
    <tableColumn id="3" xr3:uid="{9438361C-1F1A-49AB-B913-3890C2E382CB}" name="Column1" dataDxfId="5"/>
    <tableColumn id="4" xr3:uid="{65D70FA7-A070-47A0-B459-D58D9AE6CA24}" name="Column2" dataDxfId="4"/>
    <tableColumn id="5" xr3:uid="{F271D1F0-93C7-4C3E-B78B-C1247704E02A}" name="Column3" dataDxfId="3"/>
    <tableColumn id="11" xr3:uid="{78BD1AA6-F6CC-43A2-B8F8-66291FB9D8A2}" name="Column4" dataDxfId="2"/>
    <tableColumn id="12" xr3:uid="{123CCDF6-C08A-409A-876C-311ED3E5C765}" name="Column5" dataDxfId="1"/>
    <tableColumn id="10" xr3:uid="{3E54149A-B6DB-459A-819F-80E400AC130A}" name="Column6" dataDxfId="0"/>
  </tableColumns>
  <tableStyleInfo name="TableStyleLight8"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6" Type="http://schemas.openxmlformats.org/officeDocument/2006/relationships/ctrlProp" Target="../ctrlProps/ctrlProp20.xml"/><Relationship Id="rId117" Type="http://schemas.openxmlformats.org/officeDocument/2006/relationships/ctrlProp" Target="../ctrlProps/ctrlProp111.xml"/><Relationship Id="rId21" Type="http://schemas.openxmlformats.org/officeDocument/2006/relationships/ctrlProp" Target="../ctrlProps/ctrlProp15.xml"/><Relationship Id="rId42" Type="http://schemas.openxmlformats.org/officeDocument/2006/relationships/ctrlProp" Target="../ctrlProps/ctrlProp36.xml"/><Relationship Id="rId47" Type="http://schemas.openxmlformats.org/officeDocument/2006/relationships/ctrlProp" Target="../ctrlProps/ctrlProp41.xml"/><Relationship Id="rId63" Type="http://schemas.openxmlformats.org/officeDocument/2006/relationships/ctrlProp" Target="../ctrlProps/ctrlProp57.xml"/><Relationship Id="rId68" Type="http://schemas.openxmlformats.org/officeDocument/2006/relationships/ctrlProp" Target="../ctrlProps/ctrlProp62.xml"/><Relationship Id="rId84" Type="http://schemas.openxmlformats.org/officeDocument/2006/relationships/ctrlProp" Target="../ctrlProps/ctrlProp78.xml"/><Relationship Id="rId89" Type="http://schemas.openxmlformats.org/officeDocument/2006/relationships/ctrlProp" Target="../ctrlProps/ctrlProp83.xml"/><Relationship Id="rId112" Type="http://schemas.openxmlformats.org/officeDocument/2006/relationships/ctrlProp" Target="../ctrlProps/ctrlProp106.xml"/><Relationship Id="rId16" Type="http://schemas.openxmlformats.org/officeDocument/2006/relationships/ctrlProp" Target="../ctrlProps/ctrlProp10.xml"/><Relationship Id="rId107" Type="http://schemas.openxmlformats.org/officeDocument/2006/relationships/ctrlProp" Target="../ctrlProps/ctrlProp101.xml"/><Relationship Id="rId11" Type="http://schemas.openxmlformats.org/officeDocument/2006/relationships/ctrlProp" Target="../ctrlProps/ctrlProp5.xml"/><Relationship Id="rId32" Type="http://schemas.openxmlformats.org/officeDocument/2006/relationships/ctrlProp" Target="../ctrlProps/ctrlProp26.xml"/><Relationship Id="rId37" Type="http://schemas.openxmlformats.org/officeDocument/2006/relationships/ctrlProp" Target="../ctrlProps/ctrlProp31.xml"/><Relationship Id="rId53" Type="http://schemas.openxmlformats.org/officeDocument/2006/relationships/ctrlProp" Target="../ctrlProps/ctrlProp47.xml"/><Relationship Id="rId58" Type="http://schemas.openxmlformats.org/officeDocument/2006/relationships/ctrlProp" Target="../ctrlProps/ctrlProp52.xml"/><Relationship Id="rId74" Type="http://schemas.openxmlformats.org/officeDocument/2006/relationships/ctrlProp" Target="../ctrlProps/ctrlProp68.xml"/><Relationship Id="rId79" Type="http://schemas.openxmlformats.org/officeDocument/2006/relationships/ctrlProp" Target="../ctrlProps/ctrlProp73.xml"/><Relationship Id="rId102" Type="http://schemas.openxmlformats.org/officeDocument/2006/relationships/ctrlProp" Target="../ctrlProps/ctrlProp96.xml"/><Relationship Id="rId123" Type="http://schemas.openxmlformats.org/officeDocument/2006/relationships/ctrlProp" Target="../ctrlProps/ctrlProp117.xml"/><Relationship Id="rId5" Type="http://schemas.openxmlformats.org/officeDocument/2006/relationships/drawing" Target="../drawings/drawing1.xml"/><Relationship Id="rId90" Type="http://schemas.openxmlformats.org/officeDocument/2006/relationships/ctrlProp" Target="../ctrlProps/ctrlProp84.xml"/><Relationship Id="rId95" Type="http://schemas.openxmlformats.org/officeDocument/2006/relationships/ctrlProp" Target="../ctrlProps/ctrlProp89.xml"/><Relationship Id="rId22" Type="http://schemas.openxmlformats.org/officeDocument/2006/relationships/ctrlProp" Target="../ctrlProps/ctrlProp16.xml"/><Relationship Id="rId27" Type="http://schemas.openxmlformats.org/officeDocument/2006/relationships/ctrlProp" Target="../ctrlProps/ctrlProp21.xml"/><Relationship Id="rId43" Type="http://schemas.openxmlformats.org/officeDocument/2006/relationships/ctrlProp" Target="../ctrlProps/ctrlProp37.xml"/><Relationship Id="rId48" Type="http://schemas.openxmlformats.org/officeDocument/2006/relationships/ctrlProp" Target="../ctrlProps/ctrlProp42.xml"/><Relationship Id="rId64" Type="http://schemas.openxmlformats.org/officeDocument/2006/relationships/ctrlProp" Target="../ctrlProps/ctrlProp58.xml"/><Relationship Id="rId69" Type="http://schemas.openxmlformats.org/officeDocument/2006/relationships/ctrlProp" Target="../ctrlProps/ctrlProp63.xml"/><Relationship Id="rId113" Type="http://schemas.openxmlformats.org/officeDocument/2006/relationships/ctrlProp" Target="../ctrlProps/ctrlProp107.xml"/><Relationship Id="rId118" Type="http://schemas.openxmlformats.org/officeDocument/2006/relationships/ctrlProp" Target="../ctrlProps/ctrlProp112.xml"/><Relationship Id="rId80" Type="http://schemas.openxmlformats.org/officeDocument/2006/relationships/ctrlProp" Target="../ctrlProps/ctrlProp74.xml"/><Relationship Id="rId85" Type="http://schemas.openxmlformats.org/officeDocument/2006/relationships/ctrlProp" Target="../ctrlProps/ctrlProp79.xml"/><Relationship Id="rId12" Type="http://schemas.openxmlformats.org/officeDocument/2006/relationships/ctrlProp" Target="../ctrlProps/ctrlProp6.xml"/><Relationship Id="rId17" Type="http://schemas.openxmlformats.org/officeDocument/2006/relationships/ctrlProp" Target="../ctrlProps/ctrlProp11.xml"/><Relationship Id="rId33" Type="http://schemas.openxmlformats.org/officeDocument/2006/relationships/ctrlProp" Target="../ctrlProps/ctrlProp27.xml"/><Relationship Id="rId38" Type="http://schemas.openxmlformats.org/officeDocument/2006/relationships/ctrlProp" Target="../ctrlProps/ctrlProp32.xml"/><Relationship Id="rId59" Type="http://schemas.openxmlformats.org/officeDocument/2006/relationships/ctrlProp" Target="../ctrlProps/ctrlProp53.xml"/><Relationship Id="rId103" Type="http://schemas.openxmlformats.org/officeDocument/2006/relationships/ctrlProp" Target="../ctrlProps/ctrlProp97.xml"/><Relationship Id="rId108" Type="http://schemas.openxmlformats.org/officeDocument/2006/relationships/ctrlProp" Target="../ctrlProps/ctrlProp102.xml"/><Relationship Id="rId124" Type="http://schemas.openxmlformats.org/officeDocument/2006/relationships/ctrlProp" Target="../ctrlProps/ctrlProp118.xml"/><Relationship Id="rId54" Type="http://schemas.openxmlformats.org/officeDocument/2006/relationships/ctrlProp" Target="../ctrlProps/ctrlProp48.xml"/><Relationship Id="rId70" Type="http://schemas.openxmlformats.org/officeDocument/2006/relationships/ctrlProp" Target="../ctrlProps/ctrlProp64.xml"/><Relationship Id="rId75" Type="http://schemas.openxmlformats.org/officeDocument/2006/relationships/ctrlProp" Target="../ctrlProps/ctrlProp69.xml"/><Relationship Id="rId91" Type="http://schemas.openxmlformats.org/officeDocument/2006/relationships/ctrlProp" Target="../ctrlProps/ctrlProp85.xml"/><Relationship Id="rId96" Type="http://schemas.openxmlformats.org/officeDocument/2006/relationships/ctrlProp" Target="../ctrlProps/ctrlProp90.xml"/><Relationship Id="rId1" Type="http://schemas.openxmlformats.org/officeDocument/2006/relationships/hyperlink" Target="https://nc3rs.org.uk/the-3rs" TargetMode="External"/><Relationship Id="rId6" Type="http://schemas.openxmlformats.org/officeDocument/2006/relationships/vmlDrawing" Target="../drawings/vmlDrawing1.vml"/><Relationship Id="rId23" Type="http://schemas.openxmlformats.org/officeDocument/2006/relationships/ctrlProp" Target="../ctrlProps/ctrlProp17.xml"/><Relationship Id="rId28" Type="http://schemas.openxmlformats.org/officeDocument/2006/relationships/ctrlProp" Target="../ctrlProps/ctrlProp22.xml"/><Relationship Id="rId49" Type="http://schemas.openxmlformats.org/officeDocument/2006/relationships/ctrlProp" Target="../ctrlProps/ctrlProp43.xml"/><Relationship Id="rId114" Type="http://schemas.openxmlformats.org/officeDocument/2006/relationships/ctrlProp" Target="../ctrlProps/ctrlProp108.xml"/><Relationship Id="rId119" Type="http://schemas.openxmlformats.org/officeDocument/2006/relationships/ctrlProp" Target="../ctrlProps/ctrlProp113.xml"/><Relationship Id="rId44" Type="http://schemas.openxmlformats.org/officeDocument/2006/relationships/ctrlProp" Target="../ctrlProps/ctrlProp38.xml"/><Relationship Id="rId60" Type="http://schemas.openxmlformats.org/officeDocument/2006/relationships/ctrlProp" Target="../ctrlProps/ctrlProp54.xml"/><Relationship Id="rId65" Type="http://schemas.openxmlformats.org/officeDocument/2006/relationships/ctrlProp" Target="../ctrlProps/ctrlProp59.xml"/><Relationship Id="rId81" Type="http://schemas.openxmlformats.org/officeDocument/2006/relationships/ctrlProp" Target="../ctrlProps/ctrlProp75.xml"/><Relationship Id="rId86" Type="http://schemas.openxmlformats.org/officeDocument/2006/relationships/ctrlProp" Target="../ctrlProps/ctrlProp80.xml"/><Relationship Id="rId13" Type="http://schemas.openxmlformats.org/officeDocument/2006/relationships/ctrlProp" Target="../ctrlProps/ctrlProp7.xml"/><Relationship Id="rId18" Type="http://schemas.openxmlformats.org/officeDocument/2006/relationships/ctrlProp" Target="../ctrlProps/ctrlProp12.xml"/><Relationship Id="rId39" Type="http://schemas.openxmlformats.org/officeDocument/2006/relationships/ctrlProp" Target="../ctrlProps/ctrlProp33.xml"/><Relationship Id="rId109" Type="http://schemas.openxmlformats.org/officeDocument/2006/relationships/ctrlProp" Target="../ctrlProps/ctrlProp103.xml"/><Relationship Id="rId34" Type="http://schemas.openxmlformats.org/officeDocument/2006/relationships/ctrlProp" Target="../ctrlProps/ctrlProp28.xml"/><Relationship Id="rId50" Type="http://schemas.openxmlformats.org/officeDocument/2006/relationships/ctrlProp" Target="../ctrlProps/ctrlProp44.xml"/><Relationship Id="rId55" Type="http://schemas.openxmlformats.org/officeDocument/2006/relationships/ctrlProp" Target="../ctrlProps/ctrlProp49.xml"/><Relationship Id="rId76" Type="http://schemas.openxmlformats.org/officeDocument/2006/relationships/ctrlProp" Target="../ctrlProps/ctrlProp70.xml"/><Relationship Id="rId97" Type="http://schemas.openxmlformats.org/officeDocument/2006/relationships/ctrlProp" Target="../ctrlProps/ctrlProp91.xml"/><Relationship Id="rId104" Type="http://schemas.openxmlformats.org/officeDocument/2006/relationships/ctrlProp" Target="../ctrlProps/ctrlProp98.xml"/><Relationship Id="rId120" Type="http://schemas.openxmlformats.org/officeDocument/2006/relationships/ctrlProp" Target="../ctrlProps/ctrlProp114.xml"/><Relationship Id="rId125" Type="http://schemas.openxmlformats.org/officeDocument/2006/relationships/ctrlProp" Target="../ctrlProps/ctrlProp119.xml"/><Relationship Id="rId7" Type="http://schemas.openxmlformats.org/officeDocument/2006/relationships/ctrlProp" Target="../ctrlProps/ctrlProp1.xml"/><Relationship Id="rId71" Type="http://schemas.openxmlformats.org/officeDocument/2006/relationships/ctrlProp" Target="../ctrlProps/ctrlProp65.xml"/><Relationship Id="rId92" Type="http://schemas.openxmlformats.org/officeDocument/2006/relationships/ctrlProp" Target="../ctrlProps/ctrlProp86.xml"/><Relationship Id="rId2" Type="http://schemas.openxmlformats.org/officeDocument/2006/relationships/hyperlink" Target="mailto:elliot.lilley@nc3rs.org.uk" TargetMode="External"/><Relationship Id="rId29" Type="http://schemas.openxmlformats.org/officeDocument/2006/relationships/ctrlProp" Target="../ctrlProps/ctrlProp23.xml"/><Relationship Id="rId24" Type="http://schemas.openxmlformats.org/officeDocument/2006/relationships/ctrlProp" Target="../ctrlProps/ctrlProp18.xml"/><Relationship Id="rId40" Type="http://schemas.openxmlformats.org/officeDocument/2006/relationships/ctrlProp" Target="../ctrlProps/ctrlProp34.xml"/><Relationship Id="rId45" Type="http://schemas.openxmlformats.org/officeDocument/2006/relationships/ctrlProp" Target="../ctrlProps/ctrlProp39.xml"/><Relationship Id="rId66" Type="http://schemas.openxmlformats.org/officeDocument/2006/relationships/ctrlProp" Target="../ctrlProps/ctrlProp60.xml"/><Relationship Id="rId87" Type="http://schemas.openxmlformats.org/officeDocument/2006/relationships/ctrlProp" Target="../ctrlProps/ctrlProp81.xml"/><Relationship Id="rId110" Type="http://schemas.openxmlformats.org/officeDocument/2006/relationships/ctrlProp" Target="../ctrlProps/ctrlProp104.xml"/><Relationship Id="rId115" Type="http://schemas.openxmlformats.org/officeDocument/2006/relationships/ctrlProp" Target="../ctrlProps/ctrlProp109.xml"/><Relationship Id="rId61" Type="http://schemas.openxmlformats.org/officeDocument/2006/relationships/ctrlProp" Target="../ctrlProps/ctrlProp55.xml"/><Relationship Id="rId82" Type="http://schemas.openxmlformats.org/officeDocument/2006/relationships/ctrlProp" Target="../ctrlProps/ctrlProp76.xml"/><Relationship Id="rId19" Type="http://schemas.openxmlformats.org/officeDocument/2006/relationships/ctrlProp" Target="../ctrlProps/ctrlProp13.xml"/><Relationship Id="rId14" Type="http://schemas.openxmlformats.org/officeDocument/2006/relationships/ctrlProp" Target="../ctrlProps/ctrlProp8.xml"/><Relationship Id="rId30" Type="http://schemas.openxmlformats.org/officeDocument/2006/relationships/ctrlProp" Target="../ctrlProps/ctrlProp24.xml"/><Relationship Id="rId35" Type="http://schemas.openxmlformats.org/officeDocument/2006/relationships/ctrlProp" Target="../ctrlProps/ctrlProp29.xml"/><Relationship Id="rId56" Type="http://schemas.openxmlformats.org/officeDocument/2006/relationships/ctrlProp" Target="../ctrlProps/ctrlProp50.xml"/><Relationship Id="rId77" Type="http://schemas.openxmlformats.org/officeDocument/2006/relationships/ctrlProp" Target="../ctrlProps/ctrlProp71.xml"/><Relationship Id="rId100" Type="http://schemas.openxmlformats.org/officeDocument/2006/relationships/ctrlProp" Target="../ctrlProps/ctrlProp94.xml"/><Relationship Id="rId105" Type="http://schemas.openxmlformats.org/officeDocument/2006/relationships/ctrlProp" Target="../ctrlProps/ctrlProp99.xml"/><Relationship Id="rId126" Type="http://schemas.openxmlformats.org/officeDocument/2006/relationships/ctrlProp" Target="../ctrlProps/ctrlProp120.xml"/><Relationship Id="rId8" Type="http://schemas.openxmlformats.org/officeDocument/2006/relationships/ctrlProp" Target="../ctrlProps/ctrlProp2.xml"/><Relationship Id="rId51" Type="http://schemas.openxmlformats.org/officeDocument/2006/relationships/ctrlProp" Target="../ctrlProps/ctrlProp45.xml"/><Relationship Id="rId72" Type="http://schemas.openxmlformats.org/officeDocument/2006/relationships/ctrlProp" Target="../ctrlProps/ctrlProp66.xml"/><Relationship Id="rId93" Type="http://schemas.openxmlformats.org/officeDocument/2006/relationships/ctrlProp" Target="../ctrlProps/ctrlProp87.xml"/><Relationship Id="rId98" Type="http://schemas.openxmlformats.org/officeDocument/2006/relationships/ctrlProp" Target="../ctrlProps/ctrlProp92.xml"/><Relationship Id="rId121" Type="http://schemas.openxmlformats.org/officeDocument/2006/relationships/ctrlProp" Target="../ctrlProps/ctrlProp115.xml"/><Relationship Id="rId3" Type="http://schemas.openxmlformats.org/officeDocument/2006/relationships/hyperlink" Target="mailto:elliot.lilley@nc3rs.org.uk" TargetMode="External"/><Relationship Id="rId25" Type="http://schemas.openxmlformats.org/officeDocument/2006/relationships/ctrlProp" Target="../ctrlProps/ctrlProp19.xml"/><Relationship Id="rId46" Type="http://schemas.openxmlformats.org/officeDocument/2006/relationships/ctrlProp" Target="../ctrlProps/ctrlProp40.xml"/><Relationship Id="rId67" Type="http://schemas.openxmlformats.org/officeDocument/2006/relationships/ctrlProp" Target="../ctrlProps/ctrlProp61.xml"/><Relationship Id="rId116" Type="http://schemas.openxmlformats.org/officeDocument/2006/relationships/ctrlProp" Target="../ctrlProps/ctrlProp110.xml"/><Relationship Id="rId20" Type="http://schemas.openxmlformats.org/officeDocument/2006/relationships/ctrlProp" Target="../ctrlProps/ctrlProp14.xml"/><Relationship Id="rId41" Type="http://schemas.openxmlformats.org/officeDocument/2006/relationships/ctrlProp" Target="../ctrlProps/ctrlProp35.xml"/><Relationship Id="rId62" Type="http://schemas.openxmlformats.org/officeDocument/2006/relationships/ctrlProp" Target="../ctrlProps/ctrlProp56.xml"/><Relationship Id="rId83" Type="http://schemas.openxmlformats.org/officeDocument/2006/relationships/ctrlProp" Target="../ctrlProps/ctrlProp77.xml"/><Relationship Id="rId88" Type="http://schemas.openxmlformats.org/officeDocument/2006/relationships/ctrlProp" Target="../ctrlProps/ctrlProp82.xml"/><Relationship Id="rId111" Type="http://schemas.openxmlformats.org/officeDocument/2006/relationships/ctrlProp" Target="../ctrlProps/ctrlProp105.xml"/><Relationship Id="rId15" Type="http://schemas.openxmlformats.org/officeDocument/2006/relationships/ctrlProp" Target="../ctrlProps/ctrlProp9.xml"/><Relationship Id="rId36" Type="http://schemas.openxmlformats.org/officeDocument/2006/relationships/ctrlProp" Target="../ctrlProps/ctrlProp30.xml"/><Relationship Id="rId57" Type="http://schemas.openxmlformats.org/officeDocument/2006/relationships/ctrlProp" Target="../ctrlProps/ctrlProp51.xml"/><Relationship Id="rId106" Type="http://schemas.openxmlformats.org/officeDocument/2006/relationships/ctrlProp" Target="../ctrlProps/ctrlProp100.xml"/><Relationship Id="rId10" Type="http://schemas.openxmlformats.org/officeDocument/2006/relationships/ctrlProp" Target="../ctrlProps/ctrlProp4.xml"/><Relationship Id="rId31" Type="http://schemas.openxmlformats.org/officeDocument/2006/relationships/ctrlProp" Target="../ctrlProps/ctrlProp25.xml"/><Relationship Id="rId52" Type="http://schemas.openxmlformats.org/officeDocument/2006/relationships/ctrlProp" Target="../ctrlProps/ctrlProp46.xml"/><Relationship Id="rId73" Type="http://schemas.openxmlformats.org/officeDocument/2006/relationships/ctrlProp" Target="../ctrlProps/ctrlProp67.xml"/><Relationship Id="rId78" Type="http://schemas.openxmlformats.org/officeDocument/2006/relationships/ctrlProp" Target="../ctrlProps/ctrlProp72.xml"/><Relationship Id="rId94" Type="http://schemas.openxmlformats.org/officeDocument/2006/relationships/ctrlProp" Target="../ctrlProps/ctrlProp88.xml"/><Relationship Id="rId99" Type="http://schemas.openxmlformats.org/officeDocument/2006/relationships/ctrlProp" Target="../ctrlProps/ctrlProp93.xml"/><Relationship Id="rId101" Type="http://schemas.openxmlformats.org/officeDocument/2006/relationships/ctrlProp" Target="../ctrlProps/ctrlProp95.xml"/><Relationship Id="rId122" Type="http://schemas.openxmlformats.org/officeDocument/2006/relationships/ctrlProp" Target="../ctrlProps/ctrlProp116.xml"/><Relationship Id="rId4" Type="http://schemas.openxmlformats.org/officeDocument/2006/relationships/printerSettings" Target="../printerSettings/printerSettings2.bin"/><Relationship Id="rId9" Type="http://schemas.openxmlformats.org/officeDocument/2006/relationships/ctrlProp" Target="../ctrlProps/ctrlProp3.xml"/></Relationships>
</file>

<file path=xl/worksheets/_rels/sheet3.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AAF6C4-3DB8-421D-A619-5033A7135B17}">
  <dimension ref="A1:S54"/>
  <sheetViews>
    <sheetView workbookViewId="0">
      <selection activeCell="G38" sqref="G38"/>
    </sheetView>
  </sheetViews>
  <sheetFormatPr defaultRowHeight="14.5" x14ac:dyDescent="0.35"/>
  <cols>
    <col min="1" max="1" width="10.453125" customWidth="1"/>
    <col min="2" max="2" width="12.54296875" customWidth="1"/>
    <col min="4" max="4" width="9.54296875" customWidth="1"/>
    <col min="5" max="5" width="20.1796875" customWidth="1"/>
    <col min="6" max="6" width="36.7265625" customWidth="1"/>
    <col min="7" max="7" width="31" customWidth="1"/>
    <col min="8" max="8" width="14.1796875" customWidth="1"/>
    <col min="9" max="9" width="18.453125" customWidth="1"/>
    <col min="10" max="10" width="16" customWidth="1"/>
    <col min="11" max="11" width="23.54296875" customWidth="1"/>
    <col min="12" max="12" width="15.81640625" customWidth="1"/>
    <col min="13" max="14" width="14.54296875" customWidth="1"/>
    <col min="15" max="15" width="27.1796875" customWidth="1"/>
    <col min="16" max="16" width="17.54296875" customWidth="1"/>
    <col min="17" max="17" width="41.54296875" customWidth="1"/>
    <col min="18" max="18" width="27.1796875" customWidth="1"/>
    <col min="19" max="19" width="25.54296875" customWidth="1"/>
  </cols>
  <sheetData>
    <row r="1" spans="1:19" x14ac:dyDescent="0.35">
      <c r="A1" t="s">
        <v>505</v>
      </c>
      <c r="B1" s="2" t="s">
        <v>2</v>
      </c>
      <c r="C1" s="2" t="s">
        <v>3</v>
      </c>
      <c r="D1" s="2" t="s">
        <v>4</v>
      </c>
      <c r="E1" s="2" t="s">
        <v>5</v>
      </c>
      <c r="F1" s="2" t="s">
        <v>530</v>
      </c>
      <c r="G1" s="2" t="s">
        <v>6</v>
      </c>
      <c r="H1" s="2" t="s">
        <v>7</v>
      </c>
      <c r="I1" s="2" t="s">
        <v>8</v>
      </c>
      <c r="J1" s="2" t="s">
        <v>9</v>
      </c>
      <c r="K1" s="2" t="s">
        <v>10</v>
      </c>
      <c r="L1" s="2" t="s">
        <v>11</v>
      </c>
      <c r="M1" s="2" t="s">
        <v>12</v>
      </c>
      <c r="N1" s="2" t="s">
        <v>13</v>
      </c>
      <c r="O1" s="2" t="s">
        <v>14</v>
      </c>
      <c r="P1" s="2" t="s">
        <v>15</v>
      </c>
      <c r="Q1" s="2" t="s">
        <v>16</v>
      </c>
      <c r="R1" s="2" t="s">
        <v>18</v>
      </c>
      <c r="S1" s="4" t="s">
        <v>19</v>
      </c>
    </row>
    <row r="2" spans="1:19" x14ac:dyDescent="0.35">
      <c r="A2" s="6">
        <v>1</v>
      </c>
      <c r="B2" s="3" t="s">
        <v>37</v>
      </c>
      <c r="C2" s="3" t="s">
        <v>38</v>
      </c>
      <c r="D2" s="3" t="s">
        <v>39</v>
      </c>
      <c r="E2" s="3" t="s">
        <v>27</v>
      </c>
      <c r="F2" s="3" t="s">
        <v>28</v>
      </c>
      <c r="G2" s="3" t="s">
        <v>30</v>
      </c>
      <c r="H2" s="3" t="s">
        <v>31</v>
      </c>
      <c r="I2" s="3" t="s">
        <v>30</v>
      </c>
      <c r="J2" s="3" t="s">
        <v>30</v>
      </c>
      <c r="K2" s="3" t="s">
        <v>30</v>
      </c>
      <c r="L2" s="3" t="s">
        <v>28</v>
      </c>
      <c r="M2" s="3" t="s">
        <v>32</v>
      </c>
      <c r="N2" s="3" t="s">
        <v>30</v>
      </c>
      <c r="O2" s="3" t="s">
        <v>33</v>
      </c>
      <c r="P2" s="3" t="s">
        <v>30</v>
      </c>
      <c r="Q2" s="3" t="s">
        <v>28</v>
      </c>
      <c r="R2" s="3" t="s">
        <v>28</v>
      </c>
      <c r="S2" s="5" t="s">
        <v>29</v>
      </c>
    </row>
    <row r="3" spans="1:19" x14ac:dyDescent="0.35">
      <c r="A3" s="6" t="s">
        <v>506</v>
      </c>
      <c r="B3" s="3" t="s">
        <v>77</v>
      </c>
      <c r="C3" s="3" t="s">
        <v>78</v>
      </c>
      <c r="D3" s="3" t="s">
        <v>79</v>
      </c>
      <c r="E3" s="3" t="s">
        <v>82</v>
      </c>
      <c r="F3" s="3" t="s">
        <v>30</v>
      </c>
      <c r="G3" s="3" t="s">
        <v>33</v>
      </c>
      <c r="H3" s="3" t="s">
        <v>31</v>
      </c>
      <c r="I3" s="3" t="s">
        <v>33</v>
      </c>
      <c r="J3" s="3" t="s">
        <v>28</v>
      </c>
      <c r="K3" s="3" t="s">
        <v>28</v>
      </c>
      <c r="L3" s="3" t="s">
        <v>29</v>
      </c>
      <c r="M3" s="3" t="s">
        <v>83</v>
      </c>
      <c r="N3" s="3" t="s">
        <v>30</v>
      </c>
      <c r="O3" s="3" t="s">
        <v>30</v>
      </c>
      <c r="P3" s="3" t="s">
        <v>30</v>
      </c>
      <c r="Q3" s="3" t="s">
        <v>30</v>
      </c>
      <c r="R3" s="3" t="s">
        <v>30</v>
      </c>
      <c r="S3" s="5" t="s">
        <v>84</v>
      </c>
    </row>
    <row r="4" spans="1:19" x14ac:dyDescent="0.35">
      <c r="A4" s="6" t="s">
        <v>507</v>
      </c>
      <c r="B4" s="3" t="s">
        <v>77</v>
      </c>
      <c r="C4" s="3" t="s">
        <v>38</v>
      </c>
      <c r="D4" s="3" t="s">
        <v>39</v>
      </c>
      <c r="E4" s="3" t="s">
        <v>90</v>
      </c>
      <c r="F4" s="3" t="s">
        <v>28</v>
      </c>
      <c r="G4" s="3" t="s">
        <v>28</v>
      </c>
      <c r="H4" s="3" t="s">
        <v>29</v>
      </c>
      <c r="I4" s="3" t="s">
        <v>28</v>
      </c>
      <c r="J4" s="3" t="s">
        <v>30</v>
      </c>
      <c r="K4" s="3" t="s">
        <v>30</v>
      </c>
      <c r="L4" s="3" t="s">
        <v>28</v>
      </c>
      <c r="M4" s="3" t="s">
        <v>83</v>
      </c>
      <c r="N4" s="3" t="s">
        <v>30</v>
      </c>
      <c r="O4" s="3" t="s">
        <v>28</v>
      </c>
      <c r="P4" s="3" t="s">
        <v>30</v>
      </c>
      <c r="Q4" s="3" t="s">
        <v>28</v>
      </c>
      <c r="R4" s="3" t="s">
        <v>28</v>
      </c>
      <c r="S4" s="5" t="s">
        <v>92</v>
      </c>
    </row>
    <row r="5" spans="1:19" x14ac:dyDescent="0.35">
      <c r="A5" s="6" t="s">
        <v>508</v>
      </c>
      <c r="B5" s="3" t="s">
        <v>77</v>
      </c>
      <c r="C5" s="3" t="s">
        <v>38</v>
      </c>
      <c r="D5" s="3" t="s">
        <v>39</v>
      </c>
      <c r="E5" s="3" t="s">
        <v>108</v>
      </c>
      <c r="F5" s="3" t="s">
        <v>28</v>
      </c>
      <c r="G5" s="3" t="s">
        <v>28</v>
      </c>
      <c r="H5" s="3" t="s">
        <v>29</v>
      </c>
      <c r="I5" s="3" t="s">
        <v>30</v>
      </c>
      <c r="J5" s="3" t="s">
        <v>28</v>
      </c>
      <c r="K5" s="3" t="s">
        <v>28</v>
      </c>
      <c r="L5" s="3" t="s">
        <v>29</v>
      </c>
      <c r="M5" s="3" t="s">
        <v>83</v>
      </c>
      <c r="N5" s="3" t="s">
        <v>30</v>
      </c>
      <c r="O5" s="3" t="s">
        <v>109</v>
      </c>
      <c r="P5" s="3" t="s">
        <v>30</v>
      </c>
      <c r="Q5" s="3" t="s">
        <v>28</v>
      </c>
      <c r="R5" s="3" t="s">
        <v>28</v>
      </c>
      <c r="S5" s="5" t="s">
        <v>110</v>
      </c>
    </row>
    <row r="6" spans="1:19" x14ac:dyDescent="0.35">
      <c r="A6" s="6" t="s">
        <v>509</v>
      </c>
      <c r="B6" s="3" t="s">
        <v>120</v>
      </c>
      <c r="C6" s="3" t="s">
        <v>38</v>
      </c>
      <c r="D6" s="3" t="s">
        <v>39</v>
      </c>
      <c r="E6" s="3" t="s">
        <v>123</v>
      </c>
      <c r="F6" s="3" t="s">
        <v>28</v>
      </c>
      <c r="G6" s="3" t="s">
        <v>28</v>
      </c>
      <c r="H6" s="3" t="s">
        <v>29</v>
      </c>
      <c r="I6" s="3" t="s">
        <v>30</v>
      </c>
      <c r="J6" s="3" t="s">
        <v>28</v>
      </c>
      <c r="K6" s="3" t="s">
        <v>30</v>
      </c>
      <c r="L6" s="3" t="s">
        <v>28</v>
      </c>
      <c r="M6" s="3" t="s">
        <v>32</v>
      </c>
      <c r="N6" s="3" t="s">
        <v>30</v>
      </c>
      <c r="O6" s="3" t="s">
        <v>109</v>
      </c>
      <c r="P6" s="3" t="s">
        <v>30</v>
      </c>
      <c r="Q6" s="3" t="s">
        <v>30</v>
      </c>
      <c r="R6" s="3" t="s">
        <v>28</v>
      </c>
      <c r="S6" s="5" t="s">
        <v>29</v>
      </c>
    </row>
    <row r="7" spans="1:19" x14ac:dyDescent="0.35">
      <c r="A7" s="6" t="s">
        <v>510</v>
      </c>
      <c r="B7" s="3" t="s">
        <v>77</v>
      </c>
      <c r="C7" s="3" t="s">
        <v>38</v>
      </c>
      <c r="D7" s="3" t="s">
        <v>39</v>
      </c>
      <c r="E7" s="3" t="s">
        <v>138</v>
      </c>
      <c r="F7" s="3" t="s">
        <v>28</v>
      </c>
      <c r="G7" s="3" t="s">
        <v>30</v>
      </c>
      <c r="H7" s="3" t="s">
        <v>139</v>
      </c>
      <c r="I7" s="3" t="s">
        <v>30</v>
      </c>
      <c r="J7" s="3" t="s">
        <v>28</v>
      </c>
      <c r="K7" s="3" t="s">
        <v>30</v>
      </c>
      <c r="L7" s="3" t="s">
        <v>30</v>
      </c>
      <c r="M7" s="3" t="s">
        <v>32</v>
      </c>
      <c r="N7" s="3" t="s">
        <v>28</v>
      </c>
      <c r="O7" s="3" t="s">
        <v>28</v>
      </c>
      <c r="P7" s="3" t="s">
        <v>30</v>
      </c>
      <c r="Q7" s="3" t="s">
        <v>30</v>
      </c>
      <c r="R7" s="3" t="s">
        <v>28</v>
      </c>
      <c r="S7" s="5" t="s">
        <v>140</v>
      </c>
    </row>
    <row r="8" spans="1:19" x14ac:dyDescent="0.35">
      <c r="A8" s="6" t="s">
        <v>511</v>
      </c>
      <c r="B8" s="3" t="s">
        <v>77</v>
      </c>
      <c r="C8" s="3" t="s">
        <v>38</v>
      </c>
      <c r="D8" s="3" t="s">
        <v>156</v>
      </c>
      <c r="E8" s="3" t="s">
        <v>165</v>
      </c>
      <c r="F8" s="3" t="s">
        <v>28</v>
      </c>
      <c r="G8" s="3" t="s">
        <v>30</v>
      </c>
      <c r="H8" s="3" t="s">
        <v>166</v>
      </c>
      <c r="I8" s="3" t="s">
        <v>29</v>
      </c>
      <c r="J8" s="3" t="s">
        <v>29</v>
      </c>
      <c r="K8" s="3" t="s">
        <v>29</v>
      </c>
      <c r="L8" s="3" t="s">
        <v>29</v>
      </c>
      <c r="M8" s="3" t="s">
        <v>83</v>
      </c>
      <c r="N8" s="3" t="s">
        <v>30</v>
      </c>
      <c r="O8" s="3" t="s">
        <v>30</v>
      </c>
      <c r="P8" s="3" t="s">
        <v>30</v>
      </c>
      <c r="Q8" s="3" t="s">
        <v>30</v>
      </c>
      <c r="R8" s="3" t="s">
        <v>29</v>
      </c>
      <c r="S8" s="5" t="s">
        <v>167</v>
      </c>
    </row>
    <row r="9" spans="1:19" x14ac:dyDescent="0.35">
      <c r="A9" s="6" t="s">
        <v>512</v>
      </c>
      <c r="B9" s="3" t="s">
        <v>29</v>
      </c>
      <c r="C9" s="3" t="s">
        <v>38</v>
      </c>
      <c r="D9" s="3" t="s">
        <v>39</v>
      </c>
      <c r="E9" s="3" t="s">
        <v>123</v>
      </c>
      <c r="F9" s="3" t="s">
        <v>28</v>
      </c>
      <c r="G9" s="3" t="s">
        <v>30</v>
      </c>
      <c r="H9" s="3" t="s">
        <v>139</v>
      </c>
      <c r="I9" s="3" t="s">
        <v>30</v>
      </c>
      <c r="J9" s="3" t="s">
        <v>30</v>
      </c>
      <c r="K9" s="3" t="s">
        <v>30</v>
      </c>
      <c r="L9" s="3" t="s">
        <v>28</v>
      </c>
      <c r="M9" s="3" t="s">
        <v>32</v>
      </c>
      <c r="N9" s="3" t="s">
        <v>30</v>
      </c>
      <c r="O9" s="3" t="s">
        <v>109</v>
      </c>
      <c r="P9" s="3" t="s">
        <v>30</v>
      </c>
      <c r="Q9" s="3" t="s">
        <v>30</v>
      </c>
      <c r="R9" s="3" t="s">
        <v>29</v>
      </c>
      <c r="S9" s="5" t="s">
        <v>29</v>
      </c>
    </row>
    <row r="10" spans="1:19" x14ac:dyDescent="0.35">
      <c r="A10" s="6" t="s">
        <v>513</v>
      </c>
      <c r="B10" s="3" t="s">
        <v>204</v>
      </c>
      <c r="C10" s="3" t="s">
        <v>38</v>
      </c>
      <c r="D10" s="3" t="s">
        <v>39</v>
      </c>
      <c r="E10" s="3" t="s">
        <v>209</v>
      </c>
      <c r="F10" s="3" t="s">
        <v>30</v>
      </c>
      <c r="G10" s="3" t="s">
        <v>30</v>
      </c>
      <c r="H10" s="3" t="s">
        <v>139</v>
      </c>
      <c r="I10" s="3" t="s">
        <v>30</v>
      </c>
      <c r="J10" s="3" t="s">
        <v>30</v>
      </c>
      <c r="K10" s="3" t="s">
        <v>28</v>
      </c>
      <c r="L10" s="3" t="s">
        <v>29</v>
      </c>
      <c r="M10" s="3" t="s">
        <v>210</v>
      </c>
      <c r="N10" s="3" t="s">
        <v>109</v>
      </c>
      <c r="O10" s="3" t="s">
        <v>30</v>
      </c>
      <c r="P10" s="3" t="s">
        <v>30</v>
      </c>
      <c r="Q10" s="3" t="s">
        <v>30</v>
      </c>
      <c r="R10" s="3" t="s">
        <v>28</v>
      </c>
      <c r="S10" s="5" t="s">
        <v>211</v>
      </c>
    </row>
    <row r="11" spans="1:19" x14ac:dyDescent="0.35">
      <c r="A11" s="6" t="s">
        <v>514</v>
      </c>
      <c r="B11" s="3" t="s">
        <v>77</v>
      </c>
      <c r="C11" s="3" t="s">
        <v>214</v>
      </c>
      <c r="D11" s="3" t="s">
        <v>215</v>
      </c>
      <c r="E11" s="3" t="s">
        <v>222</v>
      </c>
      <c r="F11" s="3" t="s">
        <v>28</v>
      </c>
      <c r="G11" s="3" t="s">
        <v>30</v>
      </c>
      <c r="H11" s="3" t="s">
        <v>139</v>
      </c>
      <c r="I11" s="3" t="s">
        <v>30</v>
      </c>
      <c r="J11" s="3" t="s">
        <v>30</v>
      </c>
      <c r="K11" s="3" t="s">
        <v>28</v>
      </c>
      <c r="L11" s="3" t="s">
        <v>29</v>
      </c>
      <c r="M11" s="3" t="s">
        <v>83</v>
      </c>
      <c r="N11" s="3" t="s">
        <v>28</v>
      </c>
      <c r="O11" s="3" t="s">
        <v>30</v>
      </c>
      <c r="P11" s="3" t="s">
        <v>30</v>
      </c>
      <c r="Q11" s="3" t="s">
        <v>30</v>
      </c>
      <c r="R11" s="3" t="s">
        <v>30</v>
      </c>
      <c r="S11" s="5" t="s">
        <v>223</v>
      </c>
    </row>
    <row r="12" spans="1:19" x14ac:dyDescent="0.35">
      <c r="A12" s="6" t="s">
        <v>515</v>
      </c>
      <c r="B12" s="3" t="s">
        <v>238</v>
      </c>
      <c r="C12" s="3" t="s">
        <v>239</v>
      </c>
      <c r="D12" s="3" t="s">
        <v>240</v>
      </c>
      <c r="E12" s="3" t="s">
        <v>243</v>
      </c>
      <c r="F12" s="3" t="s">
        <v>28</v>
      </c>
      <c r="G12" s="3" t="s">
        <v>30</v>
      </c>
      <c r="H12" s="3" t="s">
        <v>31</v>
      </c>
      <c r="I12" s="3" t="s">
        <v>28</v>
      </c>
      <c r="J12" s="3" t="s">
        <v>28</v>
      </c>
      <c r="K12" s="3" t="s">
        <v>28</v>
      </c>
      <c r="L12" s="3" t="s">
        <v>29</v>
      </c>
      <c r="M12" s="3" t="s">
        <v>83</v>
      </c>
      <c r="N12" s="3" t="s">
        <v>109</v>
      </c>
      <c r="O12" s="3" t="s">
        <v>30</v>
      </c>
      <c r="P12" s="3" t="s">
        <v>30</v>
      </c>
      <c r="Q12" s="3" t="s">
        <v>30</v>
      </c>
      <c r="R12" s="3" t="s">
        <v>30</v>
      </c>
      <c r="S12" s="5" t="s">
        <v>244</v>
      </c>
    </row>
    <row r="13" spans="1:19" x14ac:dyDescent="0.35">
      <c r="A13" s="6" t="s">
        <v>516</v>
      </c>
      <c r="B13" s="3" t="s">
        <v>77</v>
      </c>
      <c r="C13" s="3" t="s">
        <v>246</v>
      </c>
      <c r="D13" s="3" t="s">
        <v>247</v>
      </c>
      <c r="E13" s="3" t="s">
        <v>252</v>
      </c>
      <c r="F13" s="3" t="s">
        <v>30</v>
      </c>
      <c r="G13" s="3" t="s">
        <v>30</v>
      </c>
      <c r="H13" s="3" t="s">
        <v>139</v>
      </c>
      <c r="I13" s="3" t="s">
        <v>30</v>
      </c>
      <c r="J13" s="3" t="s">
        <v>30</v>
      </c>
      <c r="K13" s="3" t="s">
        <v>30</v>
      </c>
      <c r="L13" s="3" t="s">
        <v>30</v>
      </c>
      <c r="M13" s="3" t="s">
        <v>83</v>
      </c>
      <c r="N13" s="3" t="s">
        <v>30</v>
      </c>
      <c r="O13" s="3" t="s">
        <v>30</v>
      </c>
      <c r="P13" s="3" t="s">
        <v>30</v>
      </c>
      <c r="Q13" s="3" t="s">
        <v>30</v>
      </c>
      <c r="R13" s="3" t="s">
        <v>30</v>
      </c>
      <c r="S13" s="5" t="s">
        <v>253</v>
      </c>
    </row>
    <row r="14" spans="1:19" x14ac:dyDescent="0.35">
      <c r="A14" s="6">
        <v>13</v>
      </c>
      <c r="B14" s="3" t="s">
        <v>77</v>
      </c>
      <c r="C14" s="3" t="s">
        <v>38</v>
      </c>
      <c r="D14" s="3" t="s">
        <v>285</v>
      </c>
      <c r="E14" s="3" t="s">
        <v>290</v>
      </c>
      <c r="F14" s="3" t="s">
        <v>28</v>
      </c>
      <c r="G14" s="3" t="s">
        <v>30</v>
      </c>
      <c r="H14" s="3" t="s">
        <v>31</v>
      </c>
      <c r="I14" s="3" t="s">
        <v>30</v>
      </c>
      <c r="J14" s="3" t="s">
        <v>28</v>
      </c>
      <c r="K14" s="3" t="s">
        <v>28</v>
      </c>
      <c r="L14" s="3" t="s">
        <v>30</v>
      </c>
      <c r="M14" s="3" t="s">
        <v>83</v>
      </c>
      <c r="N14" s="3" t="s">
        <v>30</v>
      </c>
      <c r="O14" s="3" t="s">
        <v>28</v>
      </c>
      <c r="P14" s="3" t="s">
        <v>30</v>
      </c>
      <c r="Q14" s="3" t="s">
        <v>30</v>
      </c>
      <c r="R14" s="3" t="s">
        <v>30</v>
      </c>
      <c r="S14" s="5" t="s">
        <v>291</v>
      </c>
    </row>
    <row r="15" spans="1:19" x14ac:dyDescent="0.35">
      <c r="A15" s="6">
        <v>14</v>
      </c>
      <c r="B15" s="3" t="s">
        <v>302</v>
      </c>
      <c r="C15" s="3" t="s">
        <v>38</v>
      </c>
      <c r="D15" s="3" t="s">
        <v>285</v>
      </c>
      <c r="E15" s="3" t="s">
        <v>306</v>
      </c>
      <c r="F15" s="3" t="s">
        <v>28</v>
      </c>
      <c r="G15" s="3" t="s">
        <v>30</v>
      </c>
      <c r="H15" s="3" t="s">
        <v>31</v>
      </c>
      <c r="I15" s="3" t="s">
        <v>30</v>
      </c>
      <c r="J15" s="3" t="s">
        <v>30</v>
      </c>
      <c r="K15" s="3" t="s">
        <v>30</v>
      </c>
      <c r="L15" s="3" t="s">
        <v>30</v>
      </c>
      <c r="M15" s="3" t="s">
        <v>83</v>
      </c>
      <c r="N15" s="3" t="s">
        <v>30</v>
      </c>
      <c r="O15" s="3" t="s">
        <v>30</v>
      </c>
      <c r="P15" s="3" t="s">
        <v>30</v>
      </c>
      <c r="Q15" s="3" t="s">
        <v>30</v>
      </c>
      <c r="R15" s="3" t="s">
        <v>30</v>
      </c>
      <c r="S15" s="5" t="s">
        <v>307</v>
      </c>
    </row>
    <row r="16" spans="1:19" x14ac:dyDescent="0.35">
      <c r="A16" s="6" t="s">
        <v>517</v>
      </c>
      <c r="B16" s="3" t="s">
        <v>324</v>
      </c>
      <c r="C16" s="3" t="s">
        <v>38</v>
      </c>
      <c r="D16" s="3" t="s">
        <v>325</v>
      </c>
      <c r="E16" s="3" t="s">
        <v>330</v>
      </c>
      <c r="F16" s="3" t="s">
        <v>28</v>
      </c>
      <c r="G16" s="3" t="s">
        <v>30</v>
      </c>
      <c r="H16" s="3" t="s">
        <v>139</v>
      </c>
      <c r="I16" s="3" t="s">
        <v>30</v>
      </c>
      <c r="J16" s="3" t="s">
        <v>30</v>
      </c>
      <c r="K16" s="3" t="s">
        <v>28</v>
      </c>
      <c r="L16" s="3" t="s">
        <v>29</v>
      </c>
      <c r="M16" s="3" t="s">
        <v>83</v>
      </c>
      <c r="N16" s="3" t="s">
        <v>30</v>
      </c>
      <c r="O16" s="3" t="s">
        <v>30</v>
      </c>
      <c r="P16" s="3" t="s">
        <v>30</v>
      </c>
      <c r="Q16" s="3" t="s">
        <v>30</v>
      </c>
      <c r="R16" s="3" t="s">
        <v>30</v>
      </c>
      <c r="S16" s="5" t="s">
        <v>331</v>
      </c>
    </row>
    <row r="17" spans="1:19" x14ac:dyDescent="0.35">
      <c r="A17" s="6" t="s">
        <v>518</v>
      </c>
      <c r="B17" s="3" t="s">
        <v>77</v>
      </c>
      <c r="C17" s="3" t="s">
        <v>38</v>
      </c>
      <c r="D17" s="3" t="s">
        <v>334</v>
      </c>
      <c r="E17" s="3" t="s">
        <v>335</v>
      </c>
      <c r="F17" s="3" t="s">
        <v>28</v>
      </c>
      <c r="G17" s="3" t="s">
        <v>30</v>
      </c>
      <c r="H17" s="3" t="s">
        <v>139</v>
      </c>
      <c r="I17" s="3" t="s">
        <v>30</v>
      </c>
      <c r="J17" s="3" t="s">
        <v>28</v>
      </c>
      <c r="K17" s="3" t="s">
        <v>30</v>
      </c>
      <c r="L17" s="3" t="s">
        <v>30</v>
      </c>
      <c r="M17" s="3" t="s">
        <v>32</v>
      </c>
      <c r="N17" s="3" t="s">
        <v>30</v>
      </c>
      <c r="O17" s="3" t="s">
        <v>30</v>
      </c>
      <c r="P17" s="3" t="s">
        <v>30</v>
      </c>
      <c r="Q17" s="3" t="s">
        <v>30</v>
      </c>
      <c r="R17" s="3" t="s">
        <v>30</v>
      </c>
      <c r="S17" s="5" t="s">
        <v>336</v>
      </c>
    </row>
    <row r="18" spans="1:19" x14ac:dyDescent="0.35">
      <c r="A18" s="6" t="s">
        <v>519</v>
      </c>
      <c r="B18" s="3" t="s">
        <v>338</v>
      </c>
      <c r="C18" s="3" t="s">
        <v>38</v>
      </c>
      <c r="D18" s="3" t="s">
        <v>339</v>
      </c>
      <c r="E18" s="3" t="s">
        <v>345</v>
      </c>
      <c r="F18" s="3" t="s">
        <v>30</v>
      </c>
      <c r="G18" s="3" t="s">
        <v>28</v>
      </c>
      <c r="H18" s="3" t="s">
        <v>29</v>
      </c>
      <c r="I18" s="3" t="s">
        <v>28</v>
      </c>
      <c r="J18" s="3" t="s">
        <v>30</v>
      </c>
      <c r="K18" s="3" t="s">
        <v>28</v>
      </c>
      <c r="L18" s="3" t="s">
        <v>29</v>
      </c>
      <c r="M18" s="3" t="s">
        <v>32</v>
      </c>
      <c r="N18" s="3" t="s">
        <v>28</v>
      </c>
      <c r="O18" s="3" t="s">
        <v>30</v>
      </c>
      <c r="P18" s="3" t="s">
        <v>30</v>
      </c>
      <c r="Q18" s="3" t="s">
        <v>28</v>
      </c>
      <c r="R18" s="3" t="s">
        <v>28</v>
      </c>
      <c r="S18" s="5" t="s">
        <v>346</v>
      </c>
    </row>
    <row r="19" spans="1:19" x14ac:dyDescent="0.35">
      <c r="A19" s="6" t="s">
        <v>520</v>
      </c>
      <c r="B19" s="3" t="s">
        <v>120</v>
      </c>
      <c r="C19" s="3" t="s">
        <v>38</v>
      </c>
      <c r="D19" s="3" t="s">
        <v>285</v>
      </c>
      <c r="E19" s="3" t="s">
        <v>29</v>
      </c>
      <c r="F19" s="3" t="s">
        <v>29</v>
      </c>
      <c r="G19" s="3" t="s">
        <v>29</v>
      </c>
      <c r="H19" s="3" t="s">
        <v>29</v>
      </c>
      <c r="I19" s="3" t="s">
        <v>29</v>
      </c>
      <c r="J19" s="3" t="s">
        <v>29</v>
      </c>
      <c r="K19" s="3" t="s">
        <v>29</v>
      </c>
      <c r="L19" s="3" t="s">
        <v>29</v>
      </c>
      <c r="M19" s="3" t="s">
        <v>29</v>
      </c>
      <c r="N19" s="3" t="s">
        <v>29</v>
      </c>
      <c r="O19" s="3" t="s">
        <v>29</v>
      </c>
      <c r="P19" s="3" t="s">
        <v>29</v>
      </c>
      <c r="Q19" s="3" t="s">
        <v>29</v>
      </c>
      <c r="R19" s="3" t="s">
        <v>29</v>
      </c>
      <c r="S19" s="5" t="s">
        <v>29</v>
      </c>
    </row>
    <row r="20" spans="1:19" x14ac:dyDescent="0.35">
      <c r="A20" s="6" t="s">
        <v>521</v>
      </c>
      <c r="B20" s="3" t="s">
        <v>29</v>
      </c>
      <c r="C20" s="3" t="s">
        <v>38</v>
      </c>
      <c r="D20" s="3" t="s">
        <v>285</v>
      </c>
      <c r="E20" s="3" t="s">
        <v>368</v>
      </c>
      <c r="F20" s="3" t="s">
        <v>30</v>
      </c>
      <c r="G20" s="3" t="s">
        <v>30</v>
      </c>
      <c r="H20" s="3" t="s">
        <v>31</v>
      </c>
      <c r="I20" s="3" t="s">
        <v>30</v>
      </c>
      <c r="J20" s="3" t="s">
        <v>30</v>
      </c>
      <c r="K20" s="3" t="s">
        <v>28</v>
      </c>
      <c r="L20" s="3" t="s">
        <v>29</v>
      </c>
      <c r="M20" s="3" t="s">
        <v>83</v>
      </c>
      <c r="N20" s="3" t="s">
        <v>30</v>
      </c>
      <c r="O20" s="3" t="s">
        <v>30</v>
      </c>
      <c r="P20" s="3" t="s">
        <v>30</v>
      </c>
      <c r="Q20" s="3" t="s">
        <v>30</v>
      </c>
      <c r="R20" s="3" t="s">
        <v>30</v>
      </c>
      <c r="S20" s="5" t="s">
        <v>369</v>
      </c>
    </row>
    <row r="21" spans="1:19" x14ac:dyDescent="0.35">
      <c r="A21" s="6" t="s">
        <v>522</v>
      </c>
      <c r="B21" s="3" t="s">
        <v>302</v>
      </c>
      <c r="C21" s="3" t="s">
        <v>38</v>
      </c>
      <c r="D21" s="3" t="s">
        <v>285</v>
      </c>
      <c r="E21" s="3" t="s">
        <v>387</v>
      </c>
      <c r="F21" s="3" t="s">
        <v>28</v>
      </c>
      <c r="G21" s="3" t="s">
        <v>28</v>
      </c>
      <c r="H21" s="3" t="s">
        <v>29</v>
      </c>
      <c r="I21" s="3" t="s">
        <v>30</v>
      </c>
      <c r="J21" s="3" t="s">
        <v>28</v>
      </c>
      <c r="K21" s="3" t="s">
        <v>28</v>
      </c>
      <c r="L21" s="3" t="s">
        <v>29</v>
      </c>
      <c r="M21" s="3" t="s">
        <v>32</v>
      </c>
      <c r="N21" s="3" t="s">
        <v>28</v>
      </c>
      <c r="O21" s="3" t="s">
        <v>30</v>
      </c>
      <c r="P21" s="3" t="s">
        <v>30</v>
      </c>
      <c r="Q21" s="3" t="s">
        <v>28</v>
      </c>
      <c r="R21" s="3" t="s">
        <v>30</v>
      </c>
      <c r="S21" s="5" t="s">
        <v>388</v>
      </c>
    </row>
    <row r="22" spans="1:19" x14ac:dyDescent="0.35">
      <c r="A22" s="6" t="s">
        <v>523</v>
      </c>
      <c r="B22" s="3" t="s">
        <v>390</v>
      </c>
      <c r="C22" s="3" t="s">
        <v>38</v>
      </c>
      <c r="D22" s="3" t="s">
        <v>285</v>
      </c>
      <c r="E22" s="3" t="s">
        <v>395</v>
      </c>
      <c r="F22" s="3" t="s">
        <v>30</v>
      </c>
      <c r="G22" s="3" t="s">
        <v>30</v>
      </c>
      <c r="H22" s="3" t="s">
        <v>31</v>
      </c>
      <c r="I22" s="3" t="s">
        <v>30</v>
      </c>
      <c r="J22" s="3" t="s">
        <v>30</v>
      </c>
      <c r="K22" s="3" t="s">
        <v>28</v>
      </c>
      <c r="L22" s="3" t="s">
        <v>29</v>
      </c>
      <c r="M22" s="3" t="s">
        <v>83</v>
      </c>
      <c r="N22" s="3" t="s">
        <v>28</v>
      </c>
      <c r="O22" s="3" t="s">
        <v>30</v>
      </c>
      <c r="P22" s="3" t="s">
        <v>30</v>
      </c>
      <c r="Q22" s="3" t="s">
        <v>28</v>
      </c>
      <c r="R22" s="3" t="s">
        <v>28</v>
      </c>
      <c r="S22" s="5" t="s">
        <v>396</v>
      </c>
    </row>
    <row r="23" spans="1:19" x14ac:dyDescent="0.35">
      <c r="A23" s="6" t="s">
        <v>524</v>
      </c>
      <c r="B23" s="3" t="s">
        <v>77</v>
      </c>
      <c r="C23" s="3" t="s">
        <v>38</v>
      </c>
      <c r="D23" s="3" t="s">
        <v>285</v>
      </c>
      <c r="E23" s="3" t="s">
        <v>412</v>
      </c>
      <c r="F23" s="3" t="s">
        <v>28</v>
      </c>
      <c r="G23" s="3" t="s">
        <v>30</v>
      </c>
      <c r="H23" s="3" t="s">
        <v>139</v>
      </c>
      <c r="I23" s="3" t="s">
        <v>30</v>
      </c>
      <c r="J23" s="3" t="s">
        <v>30</v>
      </c>
      <c r="K23" s="3" t="s">
        <v>28</v>
      </c>
      <c r="L23" s="3" t="s">
        <v>30</v>
      </c>
      <c r="M23" s="3" t="s">
        <v>83</v>
      </c>
      <c r="N23" s="3" t="s">
        <v>30</v>
      </c>
      <c r="O23" s="3" t="s">
        <v>30</v>
      </c>
      <c r="P23" s="3" t="s">
        <v>30</v>
      </c>
      <c r="Q23" s="3" t="s">
        <v>30</v>
      </c>
      <c r="R23" s="3" t="s">
        <v>30</v>
      </c>
      <c r="S23" s="5" t="s">
        <v>413</v>
      </c>
    </row>
    <row r="24" spans="1:19" x14ac:dyDescent="0.35">
      <c r="A24" s="6" t="s">
        <v>525</v>
      </c>
      <c r="B24" s="3" t="s">
        <v>77</v>
      </c>
      <c r="C24" s="3" t="s">
        <v>38</v>
      </c>
      <c r="D24" s="3" t="s">
        <v>446</v>
      </c>
      <c r="E24" s="3" t="s">
        <v>448</v>
      </c>
      <c r="F24" s="3" t="s">
        <v>28</v>
      </c>
      <c r="G24" s="3" t="s">
        <v>30</v>
      </c>
      <c r="H24" s="3" t="s">
        <v>449</v>
      </c>
      <c r="I24" s="3" t="s">
        <v>30</v>
      </c>
      <c r="J24" s="3" t="s">
        <v>30</v>
      </c>
      <c r="K24" s="3" t="s">
        <v>28</v>
      </c>
      <c r="L24" s="3" t="s">
        <v>29</v>
      </c>
      <c r="M24" s="3" t="s">
        <v>32</v>
      </c>
      <c r="N24" s="3" t="s">
        <v>109</v>
      </c>
      <c r="O24" s="3" t="s">
        <v>28</v>
      </c>
      <c r="P24" s="3" t="s">
        <v>30</v>
      </c>
      <c r="Q24" s="3" t="s">
        <v>30</v>
      </c>
      <c r="R24" s="3" t="s">
        <v>30</v>
      </c>
      <c r="S24" s="5" t="s">
        <v>450</v>
      </c>
    </row>
    <row r="25" spans="1:19" x14ac:dyDescent="0.35">
      <c r="A25" s="6" t="s">
        <v>526</v>
      </c>
      <c r="B25" s="3" t="s">
        <v>77</v>
      </c>
      <c r="C25" s="3" t="s">
        <v>38</v>
      </c>
      <c r="D25" s="3" t="s">
        <v>451</v>
      </c>
      <c r="E25" s="3" t="s">
        <v>457</v>
      </c>
      <c r="F25" s="3" t="s">
        <v>28</v>
      </c>
      <c r="G25" s="3" t="s">
        <v>30</v>
      </c>
      <c r="H25" s="3" t="s">
        <v>31</v>
      </c>
      <c r="I25" s="3" t="s">
        <v>30</v>
      </c>
      <c r="J25" s="3" t="s">
        <v>30</v>
      </c>
      <c r="K25" s="3" t="s">
        <v>30</v>
      </c>
      <c r="L25" s="3" t="s">
        <v>30</v>
      </c>
      <c r="M25" s="3" t="s">
        <v>83</v>
      </c>
      <c r="N25" s="3" t="s">
        <v>30</v>
      </c>
      <c r="O25" s="3" t="s">
        <v>30</v>
      </c>
      <c r="P25" s="3" t="s">
        <v>30</v>
      </c>
      <c r="Q25" s="3" t="s">
        <v>29</v>
      </c>
      <c r="R25" s="3" t="s">
        <v>28</v>
      </c>
      <c r="S25" s="5" t="s">
        <v>458</v>
      </c>
    </row>
    <row r="26" spans="1:19" x14ac:dyDescent="0.35">
      <c r="A26" s="6" t="s">
        <v>527</v>
      </c>
      <c r="B26" s="3" t="s">
        <v>77</v>
      </c>
      <c r="C26" s="3" t="s">
        <v>239</v>
      </c>
      <c r="D26" s="3" t="s">
        <v>79</v>
      </c>
      <c r="E26" s="3" t="s">
        <v>82</v>
      </c>
      <c r="F26" s="3" t="s">
        <v>30</v>
      </c>
      <c r="G26" s="3" t="s">
        <v>30</v>
      </c>
      <c r="H26" s="3" t="s">
        <v>31</v>
      </c>
      <c r="I26" s="3" t="s">
        <v>30</v>
      </c>
      <c r="J26" s="3" t="s">
        <v>28</v>
      </c>
      <c r="K26" s="3" t="s">
        <v>28</v>
      </c>
      <c r="L26" s="3" t="s">
        <v>29</v>
      </c>
      <c r="M26" s="3" t="s">
        <v>83</v>
      </c>
      <c r="N26" s="3" t="s">
        <v>30</v>
      </c>
      <c r="O26" s="3" t="s">
        <v>30</v>
      </c>
      <c r="P26" s="3" t="s">
        <v>30</v>
      </c>
      <c r="Q26" s="3" t="s">
        <v>30</v>
      </c>
      <c r="R26" s="3" t="s">
        <v>30</v>
      </c>
      <c r="S26" s="5" t="s">
        <v>84</v>
      </c>
    </row>
    <row r="27" spans="1:19" x14ac:dyDescent="0.35">
      <c r="A27" s="6" t="s">
        <v>462</v>
      </c>
      <c r="B27" s="3" t="s">
        <v>463</v>
      </c>
      <c r="C27" s="3" t="s">
        <v>38</v>
      </c>
      <c r="D27" s="3" t="s">
        <v>339</v>
      </c>
      <c r="E27" s="3" t="s">
        <v>465</v>
      </c>
      <c r="F27" s="3" t="s">
        <v>30</v>
      </c>
      <c r="G27" s="3" t="s">
        <v>28</v>
      </c>
      <c r="H27" s="3" t="s">
        <v>29</v>
      </c>
      <c r="I27" s="3" t="s">
        <v>30</v>
      </c>
      <c r="J27" s="3" t="s">
        <v>30</v>
      </c>
      <c r="K27" s="3" t="s">
        <v>28</v>
      </c>
      <c r="L27" s="3" t="s">
        <v>30</v>
      </c>
      <c r="M27" s="3" t="s">
        <v>83</v>
      </c>
      <c r="N27" s="3" t="s">
        <v>28</v>
      </c>
      <c r="O27" s="3" t="s">
        <v>109</v>
      </c>
      <c r="P27" s="3" t="s">
        <v>30</v>
      </c>
      <c r="Q27" s="3" t="s">
        <v>30</v>
      </c>
      <c r="R27" s="3" t="s">
        <v>28</v>
      </c>
      <c r="S27" s="5" t="s">
        <v>29</v>
      </c>
    </row>
    <row r="28" spans="1:19" x14ac:dyDescent="0.35">
      <c r="A28" s="6" t="s">
        <v>528</v>
      </c>
      <c r="B28" s="3" t="s">
        <v>77</v>
      </c>
      <c r="C28" s="3" t="s">
        <v>239</v>
      </c>
      <c r="D28" s="3" t="s">
        <v>469</v>
      </c>
      <c r="E28" s="3" t="s">
        <v>29</v>
      </c>
      <c r="F28" s="3" t="s">
        <v>29</v>
      </c>
      <c r="G28" s="3" t="s">
        <v>29</v>
      </c>
      <c r="H28" s="3" t="s">
        <v>29</v>
      </c>
      <c r="I28" s="3" t="s">
        <v>29</v>
      </c>
      <c r="J28" s="3" t="s">
        <v>29</v>
      </c>
      <c r="K28" s="3" t="s">
        <v>29</v>
      </c>
      <c r="L28" s="3" t="s">
        <v>29</v>
      </c>
      <c r="M28" s="3" t="s">
        <v>29</v>
      </c>
      <c r="N28" s="3" t="s">
        <v>29</v>
      </c>
      <c r="O28" s="3" t="s">
        <v>29</v>
      </c>
      <c r="P28" s="3" t="s">
        <v>29</v>
      </c>
      <c r="Q28" s="3" t="s">
        <v>29</v>
      </c>
      <c r="R28" s="3" t="s">
        <v>29</v>
      </c>
      <c r="S28" s="5" t="s">
        <v>29</v>
      </c>
    </row>
    <row r="29" spans="1:19" x14ac:dyDescent="0.35">
      <c r="A29" s="9" t="s">
        <v>529</v>
      </c>
      <c r="B29" s="10" t="s">
        <v>470</v>
      </c>
      <c r="C29" s="10" t="s">
        <v>239</v>
      </c>
      <c r="D29" s="10" t="s">
        <v>471</v>
      </c>
      <c r="E29" s="10" t="s">
        <v>487</v>
      </c>
      <c r="F29" s="10" t="s">
        <v>30</v>
      </c>
      <c r="G29" s="10" t="s">
        <v>30</v>
      </c>
      <c r="H29" s="10" t="s">
        <v>31</v>
      </c>
      <c r="I29" s="10" t="s">
        <v>30</v>
      </c>
      <c r="J29" s="10" t="s">
        <v>30</v>
      </c>
      <c r="K29" s="10" t="s">
        <v>30</v>
      </c>
      <c r="L29" s="10" t="s">
        <v>30</v>
      </c>
      <c r="M29" s="10" t="s">
        <v>83</v>
      </c>
      <c r="N29" s="10" t="s">
        <v>30</v>
      </c>
      <c r="O29" s="10" t="s">
        <v>30</v>
      </c>
      <c r="P29" s="10" t="s">
        <v>30</v>
      </c>
      <c r="Q29" s="10" t="s">
        <v>30</v>
      </c>
      <c r="R29" s="10" t="s">
        <v>30</v>
      </c>
      <c r="S29" s="11" t="s">
        <v>488</v>
      </c>
    </row>
    <row r="33" spans="3:11" x14ac:dyDescent="0.35">
      <c r="G33" t="s">
        <v>39</v>
      </c>
      <c r="J33" s="7" t="s">
        <v>79</v>
      </c>
      <c r="K33" s="8">
        <v>2</v>
      </c>
    </row>
    <row r="34" spans="3:11" x14ac:dyDescent="0.35">
      <c r="G34" t="s">
        <v>240</v>
      </c>
      <c r="J34" s="7" t="s">
        <v>39</v>
      </c>
      <c r="K34" s="8">
        <v>3</v>
      </c>
    </row>
    <row r="35" spans="3:11" x14ac:dyDescent="0.35">
      <c r="G35" t="s">
        <v>339</v>
      </c>
      <c r="J35" s="7" t="s">
        <v>240</v>
      </c>
      <c r="K35" s="8">
        <v>1</v>
      </c>
    </row>
    <row r="36" spans="3:11" x14ac:dyDescent="0.35">
      <c r="J36" s="7" t="s">
        <v>285</v>
      </c>
      <c r="K36" s="8">
        <v>2</v>
      </c>
    </row>
    <row r="37" spans="3:11" x14ac:dyDescent="0.35">
      <c r="J37" s="7" t="s">
        <v>334</v>
      </c>
      <c r="K37" s="8">
        <v>1</v>
      </c>
    </row>
    <row r="40" spans="3:11" x14ac:dyDescent="0.35">
      <c r="C40" s="14" t="s">
        <v>3</v>
      </c>
      <c r="D40" s="14" t="s">
        <v>4</v>
      </c>
      <c r="E40" s="15" t="s">
        <v>8</v>
      </c>
      <c r="F40" s="15" t="s">
        <v>9</v>
      </c>
    </row>
    <row r="41" spans="3:11" x14ac:dyDescent="0.35">
      <c r="C41" s="3" t="s">
        <v>38</v>
      </c>
      <c r="D41" s="3" t="s">
        <v>39</v>
      </c>
      <c r="E41" s="12" t="s">
        <v>30</v>
      </c>
      <c r="F41" s="12" t="s">
        <v>30</v>
      </c>
    </row>
    <row r="42" spans="3:11" x14ac:dyDescent="0.35">
      <c r="C42" s="3" t="s">
        <v>38</v>
      </c>
      <c r="D42" s="3" t="s">
        <v>39</v>
      </c>
      <c r="E42" s="12" t="s">
        <v>30</v>
      </c>
      <c r="F42" s="12" t="s">
        <v>30</v>
      </c>
    </row>
    <row r="43" spans="3:11" x14ac:dyDescent="0.35">
      <c r="C43" s="3" t="s">
        <v>38</v>
      </c>
      <c r="D43" s="3" t="s">
        <v>39</v>
      </c>
      <c r="E43" s="12" t="s">
        <v>30</v>
      </c>
      <c r="F43" s="12" t="s">
        <v>30</v>
      </c>
    </row>
    <row r="44" spans="3:11" x14ac:dyDescent="0.35">
      <c r="C44" s="3" t="s">
        <v>214</v>
      </c>
      <c r="D44" s="3" t="s">
        <v>215</v>
      </c>
      <c r="E44" s="12" t="s">
        <v>30</v>
      </c>
      <c r="F44" s="12" t="s">
        <v>30</v>
      </c>
    </row>
    <row r="45" spans="3:11" x14ac:dyDescent="0.35">
      <c r="C45" s="3" t="s">
        <v>246</v>
      </c>
      <c r="D45" s="3" t="s">
        <v>247</v>
      </c>
      <c r="E45" s="12" t="s">
        <v>30</v>
      </c>
      <c r="F45" s="12" t="s">
        <v>30</v>
      </c>
    </row>
    <row r="46" spans="3:11" x14ac:dyDescent="0.35">
      <c r="C46" s="3" t="s">
        <v>38</v>
      </c>
      <c r="D46" s="3" t="s">
        <v>285</v>
      </c>
      <c r="E46" s="12" t="s">
        <v>30</v>
      </c>
      <c r="F46" s="12" t="s">
        <v>30</v>
      </c>
    </row>
    <row r="47" spans="3:11" x14ac:dyDescent="0.35">
      <c r="C47" s="3" t="s">
        <v>38</v>
      </c>
      <c r="D47" s="3" t="s">
        <v>325</v>
      </c>
      <c r="E47" s="12" t="s">
        <v>30</v>
      </c>
      <c r="F47" s="12" t="s">
        <v>30</v>
      </c>
    </row>
    <row r="48" spans="3:11" x14ac:dyDescent="0.35">
      <c r="C48" s="3" t="s">
        <v>38</v>
      </c>
      <c r="D48" s="3" t="s">
        <v>285</v>
      </c>
      <c r="E48" s="12" t="s">
        <v>30</v>
      </c>
      <c r="F48" s="12" t="s">
        <v>30</v>
      </c>
    </row>
    <row r="49" spans="3:6" x14ac:dyDescent="0.35">
      <c r="C49" s="3" t="s">
        <v>38</v>
      </c>
      <c r="D49" s="3" t="s">
        <v>285</v>
      </c>
      <c r="E49" s="12" t="s">
        <v>30</v>
      </c>
      <c r="F49" s="12" t="s">
        <v>30</v>
      </c>
    </row>
    <row r="50" spans="3:6" x14ac:dyDescent="0.35">
      <c r="C50" s="3" t="s">
        <v>38</v>
      </c>
      <c r="D50" s="3" t="s">
        <v>285</v>
      </c>
      <c r="E50" s="12" t="s">
        <v>30</v>
      </c>
      <c r="F50" s="12" t="s">
        <v>30</v>
      </c>
    </row>
    <row r="51" spans="3:6" x14ac:dyDescent="0.35">
      <c r="C51" s="3" t="s">
        <v>38</v>
      </c>
      <c r="D51" s="3" t="s">
        <v>446</v>
      </c>
      <c r="E51" s="12" t="s">
        <v>30</v>
      </c>
      <c r="F51" s="12" t="s">
        <v>30</v>
      </c>
    </row>
    <row r="52" spans="3:6" x14ac:dyDescent="0.35">
      <c r="C52" s="3" t="s">
        <v>38</v>
      </c>
      <c r="D52" s="3" t="s">
        <v>451</v>
      </c>
      <c r="E52" s="12" t="s">
        <v>30</v>
      </c>
      <c r="F52" s="12" t="s">
        <v>30</v>
      </c>
    </row>
    <row r="53" spans="3:6" x14ac:dyDescent="0.35">
      <c r="C53" s="3" t="s">
        <v>38</v>
      </c>
      <c r="D53" s="3" t="s">
        <v>339</v>
      </c>
      <c r="E53" s="12" t="s">
        <v>30</v>
      </c>
      <c r="F53" s="12" t="s">
        <v>30</v>
      </c>
    </row>
    <row r="54" spans="3:6" x14ac:dyDescent="0.35">
      <c r="C54" s="10" t="s">
        <v>239</v>
      </c>
      <c r="D54" s="10" t="s">
        <v>471</v>
      </c>
      <c r="E54" s="13" t="s">
        <v>30</v>
      </c>
      <c r="F54" s="13" t="s">
        <v>30</v>
      </c>
    </row>
  </sheetData>
  <pageMargins left="0.7" right="0.7" top="0.75" bottom="0.75" header="0.3" footer="0.3"/>
  <pageSetup paperSize="9" orientation="portrait" r:id="rId1"/>
  <tableParts count="2">
    <tablePart r:id="rId2"/>
    <tablePart r:id="rId3"/>
  </tableParts>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E5949F-60F1-4A85-8468-18C761CB677E}">
  <sheetPr>
    <tabColor rgb="FFC00000"/>
    <pageSetUpPr autoPageBreaks="0"/>
  </sheetPr>
  <dimension ref="A1:XFB221"/>
  <sheetViews>
    <sheetView topLeftCell="A76" zoomScaleNormal="100" workbookViewId="0">
      <selection activeCell="C92" sqref="C92"/>
    </sheetView>
  </sheetViews>
  <sheetFormatPr defaultColWidth="0" defaultRowHeight="17.5" customHeight="1" zeroHeight="1" x14ac:dyDescent="0.35"/>
  <cols>
    <col min="1" max="2" width="1.1796875" style="27" customWidth="1"/>
    <col min="3" max="3" width="29.81640625" style="178" customWidth="1"/>
    <col min="4" max="4" width="15.26953125" style="178" customWidth="1"/>
    <col min="5" max="5" width="13.54296875" style="178" customWidth="1"/>
    <col min="6" max="6" width="14.26953125" style="178" customWidth="1"/>
    <col min="7" max="10" width="13.54296875" style="178" customWidth="1"/>
    <col min="11" max="15" width="13.54296875" style="27" customWidth="1"/>
    <col min="16" max="16" width="1.54296875" style="27" customWidth="1"/>
    <col min="17" max="17" width="1.1796875" style="27" customWidth="1"/>
    <col min="18" max="18" width="44.54296875" style="27" customWidth="1"/>
    <col min="19" max="19" width="6.54296875" style="27" customWidth="1"/>
    <col min="20" max="20" width="2.7265625" style="27" hidden="1"/>
    <col min="21" max="21" width="43.7265625" style="27" hidden="1"/>
    <col min="22" max="22" width="18.81640625" style="27" hidden="1"/>
    <col min="23" max="23" width="38.81640625" style="27" hidden="1"/>
    <col min="24" max="24" width="52.453125" style="27" hidden="1"/>
    <col min="25" max="25" width="30.453125" style="27" hidden="1"/>
    <col min="26" max="26" width="8.81640625" style="27" hidden="1"/>
    <col min="27" max="27" width="20.81640625" style="27" hidden="1"/>
    <col min="28" max="28" width="21" style="27" hidden="1"/>
    <col min="29" max="29" width="9.1796875" style="27" hidden="1"/>
    <col min="30" max="32" width="19.453125" style="27" hidden="1"/>
    <col min="33" max="33" width="19.54296875" style="27" hidden="1"/>
    <col min="34" max="16361" width="9.1796875" style="27" hidden="1"/>
    <col min="16362" max="16362" width="24.7265625" style="27" hidden="1"/>
    <col min="16363" max="16363" width="11.90625" style="27" hidden="1"/>
    <col min="16364" max="16364" width="16.54296875" style="27" hidden="1"/>
    <col min="16365" max="16365" width="13.08984375" style="27" hidden="1"/>
    <col min="16366" max="16366" width="8.1796875" style="27" hidden="1"/>
    <col min="16367" max="16367" width="4.6328125" style="27" hidden="1"/>
    <col min="16368" max="16368" width="4.26953125" style="27" hidden="1"/>
    <col min="16369" max="16369" width="5.90625" style="27" hidden="1"/>
    <col min="16370" max="16370" width="9.1796875" style="27" hidden="1"/>
    <col min="16371" max="16371" width="5.6328125" style="27" hidden="1"/>
    <col min="16372" max="16372" width="8.6328125" style="27" hidden="1"/>
    <col min="16373" max="16373" width="7.90625" style="27" hidden="1"/>
    <col min="16374" max="16374" width="10" style="27" hidden="1"/>
    <col min="16375" max="16375" width="10.54296875" style="27" hidden="1"/>
    <col min="16376" max="16376" width="16.54296875" style="27" hidden="1"/>
    <col min="16377" max="16377" width="4.26953125" style="27" hidden="1"/>
    <col min="16378" max="16378" width="2.7265625" style="27" hidden="1"/>
    <col min="16379" max="16379" width="4.90625" style="27" hidden="1"/>
    <col min="16380" max="16380" width="4.54296875" style="27" hidden="1"/>
    <col min="16381" max="16381" width="4" style="27" hidden="1"/>
    <col min="16382" max="16382" width="3.26953125" style="27" hidden="1"/>
    <col min="16383" max="16384" width="9.1796875" style="27" hidden="1"/>
  </cols>
  <sheetData>
    <row r="1" spans="1:28" ht="18" x14ac:dyDescent="0.4">
      <c r="A1" s="24"/>
      <c r="B1" s="24"/>
      <c r="C1" s="25" t="s">
        <v>745</v>
      </c>
      <c r="D1" s="26"/>
      <c r="E1" s="26"/>
      <c r="F1" s="26"/>
      <c r="G1" s="26"/>
      <c r="H1" s="26"/>
      <c r="I1" s="26"/>
      <c r="J1" s="26"/>
      <c r="K1" s="24"/>
      <c r="L1" s="24"/>
      <c r="M1" s="24"/>
      <c r="N1" s="24"/>
      <c r="O1" s="24"/>
      <c r="P1" s="24"/>
      <c r="Q1" s="24"/>
      <c r="R1" s="24"/>
      <c r="S1" s="24"/>
      <c r="T1" s="24"/>
    </row>
    <row r="2" spans="1:28" s="32" customFormat="1" ht="27.5" customHeight="1" x14ac:dyDescent="0.35">
      <c r="A2" s="28"/>
      <c r="B2" s="28"/>
      <c r="C2" s="29" t="s">
        <v>746</v>
      </c>
      <c r="D2" s="30"/>
      <c r="E2" s="30"/>
      <c r="F2" s="30"/>
      <c r="G2" s="31"/>
      <c r="H2" s="204" t="s">
        <v>747</v>
      </c>
      <c r="I2" s="204"/>
      <c r="J2" s="204"/>
      <c r="K2" s="28"/>
      <c r="L2" s="28"/>
      <c r="M2" s="28"/>
      <c r="N2" s="28"/>
      <c r="O2" s="28"/>
      <c r="P2" s="28"/>
      <c r="Q2" s="28"/>
      <c r="R2" s="28"/>
      <c r="S2" s="28"/>
      <c r="T2" s="28"/>
    </row>
    <row r="3" spans="1:28" ht="13" x14ac:dyDescent="0.3">
      <c r="A3" s="24"/>
      <c r="B3" s="33"/>
      <c r="C3" s="34" t="s">
        <v>748</v>
      </c>
      <c r="D3" s="34"/>
      <c r="E3" s="34"/>
      <c r="F3" s="34"/>
      <c r="G3" s="34"/>
      <c r="H3" s="34"/>
      <c r="I3" s="34"/>
      <c r="J3" s="34"/>
      <c r="K3" s="34"/>
      <c r="L3" s="34"/>
      <c r="M3" s="34"/>
      <c r="N3" s="34"/>
      <c r="O3" s="34"/>
      <c r="P3" s="35"/>
      <c r="Q3" s="24"/>
      <c r="R3" s="36" t="s">
        <v>749</v>
      </c>
      <c r="S3" s="37"/>
    </row>
    <row r="4" spans="1:28" ht="12.5" x14ac:dyDescent="0.25">
      <c r="A4" s="24"/>
      <c r="B4" s="24"/>
      <c r="C4" s="24"/>
      <c r="D4" s="24"/>
      <c r="E4" s="24"/>
      <c r="F4" s="24"/>
      <c r="G4" s="24"/>
      <c r="H4" s="24"/>
      <c r="I4" s="24"/>
      <c r="J4" s="24"/>
      <c r="K4" s="24"/>
      <c r="L4" s="24"/>
      <c r="M4" s="24"/>
      <c r="N4" s="24"/>
      <c r="O4" s="24"/>
      <c r="P4" s="24"/>
      <c r="Q4" s="24"/>
      <c r="S4" s="37"/>
      <c r="T4" s="24"/>
    </row>
    <row r="5" spans="1:28" ht="21" customHeight="1" x14ac:dyDescent="0.3">
      <c r="A5" s="24"/>
      <c r="B5" s="38"/>
      <c r="C5" s="39" t="s">
        <v>750</v>
      </c>
      <c r="D5" s="40"/>
      <c r="E5" s="205"/>
      <c r="F5" s="205"/>
      <c r="G5" s="205"/>
      <c r="H5" s="205"/>
      <c r="I5" s="205"/>
      <c r="J5" s="41"/>
      <c r="K5" s="40"/>
      <c r="L5" s="40"/>
      <c r="M5" s="40"/>
      <c r="N5" s="40"/>
      <c r="O5" s="40"/>
      <c r="P5" s="42"/>
      <c r="Q5" s="24"/>
      <c r="R5" s="206" t="s">
        <v>751</v>
      </c>
      <c r="S5" s="37"/>
      <c r="T5" s="24"/>
      <c r="U5" s="43" t="s">
        <v>2</v>
      </c>
      <c r="V5" s="43" t="s">
        <v>4</v>
      </c>
      <c r="W5" s="43" t="s">
        <v>752</v>
      </c>
      <c r="X5" s="43" t="s">
        <v>753</v>
      </c>
      <c r="Y5" s="43" t="s">
        <v>754</v>
      </c>
      <c r="Z5" s="43" t="s">
        <v>755</v>
      </c>
      <c r="AB5" s="43" t="s">
        <v>756</v>
      </c>
    </row>
    <row r="6" spans="1:28" ht="12.75" customHeight="1" x14ac:dyDescent="0.25">
      <c r="A6" s="24"/>
      <c r="B6" s="44"/>
      <c r="C6" s="45"/>
      <c r="D6" s="46"/>
      <c r="E6" s="46"/>
      <c r="F6" s="46"/>
      <c r="G6" s="46"/>
      <c r="H6" s="46"/>
      <c r="I6" s="46"/>
      <c r="J6" s="46"/>
      <c r="K6" s="46"/>
      <c r="L6" s="46"/>
      <c r="M6" s="46"/>
      <c r="N6" s="46"/>
      <c r="O6" s="46"/>
      <c r="P6" s="47"/>
      <c r="Q6" s="24"/>
      <c r="R6" s="207"/>
      <c r="S6" s="37"/>
      <c r="T6" s="24"/>
      <c r="U6" s="27" t="s">
        <v>757</v>
      </c>
      <c r="V6" s="27" t="s">
        <v>757</v>
      </c>
      <c r="W6" s="27" t="s">
        <v>757</v>
      </c>
      <c r="X6" s="27" t="s">
        <v>757</v>
      </c>
      <c r="Y6" s="27" t="s">
        <v>757</v>
      </c>
      <c r="Z6" s="27" t="s">
        <v>757</v>
      </c>
      <c r="AB6" s="27" t="s">
        <v>757</v>
      </c>
    </row>
    <row r="7" spans="1:28" ht="12.75" customHeight="1" x14ac:dyDescent="0.3">
      <c r="A7" s="24"/>
      <c r="B7" s="44"/>
      <c r="C7" s="48" t="s">
        <v>758</v>
      </c>
      <c r="D7" s="49"/>
      <c r="E7" s="208"/>
      <c r="F7" s="208"/>
      <c r="G7" s="208"/>
      <c r="H7" s="208"/>
      <c r="I7" s="208"/>
      <c r="J7" s="50"/>
      <c r="K7" s="49"/>
      <c r="L7" s="49"/>
      <c r="M7" s="49"/>
      <c r="N7" s="49"/>
      <c r="O7" s="49"/>
      <c r="P7" s="47"/>
      <c r="Q7" s="24"/>
      <c r="R7" s="51" t="s">
        <v>759</v>
      </c>
      <c r="S7" s="37"/>
      <c r="T7" s="24"/>
      <c r="U7" s="27" t="s">
        <v>37</v>
      </c>
      <c r="V7" s="27" t="s">
        <v>760</v>
      </c>
      <c r="W7" s="52" t="s">
        <v>761</v>
      </c>
      <c r="X7" s="27" t="s">
        <v>449</v>
      </c>
      <c r="Y7" s="27" t="s">
        <v>83</v>
      </c>
      <c r="Z7" s="27" t="s">
        <v>762</v>
      </c>
      <c r="AB7" s="27" t="s">
        <v>763</v>
      </c>
    </row>
    <row r="8" spans="1:28" ht="12.75" customHeight="1" x14ac:dyDescent="0.25">
      <c r="A8" s="24"/>
      <c r="B8" s="44"/>
      <c r="C8" s="45"/>
      <c r="D8" s="46"/>
      <c r="E8" s="46"/>
      <c r="F8" s="46"/>
      <c r="G8" s="46"/>
      <c r="H8" s="46"/>
      <c r="I8" s="46"/>
      <c r="J8" s="46"/>
      <c r="K8" s="46"/>
      <c r="L8" s="46"/>
      <c r="M8" s="46"/>
      <c r="N8" s="46"/>
      <c r="O8" s="46"/>
      <c r="P8" s="47"/>
      <c r="Q8" s="24"/>
      <c r="R8" s="53" t="s">
        <v>764</v>
      </c>
      <c r="S8" s="37"/>
      <c r="T8" s="24"/>
      <c r="U8" s="27" t="s">
        <v>120</v>
      </c>
      <c r="V8" s="27" t="s">
        <v>78</v>
      </c>
      <c r="W8" s="52" t="s">
        <v>765</v>
      </c>
      <c r="X8" s="32" t="s">
        <v>766</v>
      </c>
      <c r="Y8" s="27" t="s">
        <v>32</v>
      </c>
      <c r="Z8" s="27" t="s">
        <v>767</v>
      </c>
      <c r="AB8" s="27" t="s">
        <v>768</v>
      </c>
    </row>
    <row r="9" spans="1:28" ht="12.75" customHeight="1" x14ac:dyDescent="0.25">
      <c r="A9" s="24"/>
      <c r="B9" s="44"/>
      <c r="C9" s="49"/>
      <c r="D9" s="49"/>
      <c r="E9" s="54"/>
      <c r="F9" s="54"/>
      <c r="G9" s="54"/>
      <c r="H9" s="54"/>
      <c r="I9" s="54"/>
      <c r="J9" s="55"/>
      <c r="K9" s="54"/>
      <c r="L9" s="54"/>
      <c r="M9" s="54"/>
      <c r="N9" s="54"/>
      <c r="O9" s="54"/>
      <c r="P9" s="47"/>
      <c r="Q9" s="24"/>
      <c r="R9" s="56"/>
      <c r="S9" s="37"/>
      <c r="T9" s="24"/>
      <c r="U9" s="27" t="s">
        <v>77</v>
      </c>
      <c r="V9" s="27" t="s">
        <v>246</v>
      </c>
      <c r="W9" s="52" t="s">
        <v>769</v>
      </c>
      <c r="X9" s="27" t="s">
        <v>31</v>
      </c>
      <c r="Y9" s="27" t="s">
        <v>210</v>
      </c>
      <c r="Z9" s="27" t="s">
        <v>770</v>
      </c>
      <c r="AB9" s="27" t="s">
        <v>771</v>
      </c>
    </row>
    <row r="10" spans="1:28" ht="12.75" customHeight="1" x14ac:dyDescent="0.3">
      <c r="A10" s="24"/>
      <c r="B10" s="44"/>
      <c r="C10" s="48" t="s">
        <v>772</v>
      </c>
      <c r="D10" s="49"/>
      <c r="E10" s="209" t="s">
        <v>757</v>
      </c>
      <c r="F10" s="209"/>
      <c r="G10" s="209"/>
      <c r="H10" s="57"/>
      <c r="I10" s="49"/>
      <c r="J10" s="49"/>
      <c r="K10" s="49"/>
      <c r="L10" s="58"/>
      <c r="M10" s="58"/>
      <c r="N10" s="58"/>
      <c r="O10" s="58"/>
      <c r="P10" s="59"/>
      <c r="Q10" s="24"/>
      <c r="R10" s="60" t="s">
        <v>773</v>
      </c>
      <c r="S10" s="37"/>
      <c r="T10" s="24"/>
      <c r="U10" s="27" t="s">
        <v>338</v>
      </c>
      <c r="V10" s="27" t="s">
        <v>214</v>
      </c>
      <c r="W10" s="61" t="s">
        <v>774</v>
      </c>
      <c r="X10" s="27" t="s">
        <v>166</v>
      </c>
      <c r="Z10" s="27" t="s">
        <v>775</v>
      </c>
      <c r="AB10" s="27" t="s">
        <v>776</v>
      </c>
    </row>
    <row r="11" spans="1:28" ht="12.75" customHeight="1" x14ac:dyDescent="0.25">
      <c r="A11" s="24"/>
      <c r="B11" s="44"/>
      <c r="C11" s="45" t="s">
        <v>777</v>
      </c>
      <c r="D11" s="62"/>
      <c r="E11" s="62"/>
      <c r="F11" s="62"/>
      <c r="G11" s="62"/>
      <c r="H11" s="62"/>
      <c r="I11" s="62"/>
      <c r="J11" s="62"/>
      <c r="K11" s="62"/>
      <c r="L11" s="62"/>
      <c r="M11" s="62"/>
      <c r="N11" s="62"/>
      <c r="O11" s="62"/>
      <c r="P11" s="63"/>
      <c r="Q11" s="24"/>
      <c r="R11" s="53" t="s">
        <v>778</v>
      </c>
      <c r="S11" s="37"/>
      <c r="T11" s="24"/>
      <c r="U11" s="27" t="s">
        <v>302</v>
      </c>
      <c r="V11" s="27" t="s">
        <v>779</v>
      </c>
      <c r="W11" s="61" t="s">
        <v>780</v>
      </c>
      <c r="Z11" s="27" t="s">
        <v>781</v>
      </c>
      <c r="AB11" s="27" t="s">
        <v>782</v>
      </c>
    </row>
    <row r="12" spans="1:28" ht="12.5" x14ac:dyDescent="0.25">
      <c r="A12" s="24"/>
      <c r="B12" s="44"/>
      <c r="C12" s="49"/>
      <c r="D12" s="58"/>
      <c r="E12" s="58"/>
      <c r="F12" s="58"/>
      <c r="G12" s="58"/>
      <c r="H12" s="58"/>
      <c r="I12" s="58"/>
      <c r="J12" s="58"/>
      <c r="K12" s="58"/>
      <c r="L12" s="58"/>
      <c r="M12" s="58"/>
      <c r="N12" s="58"/>
      <c r="O12" s="58"/>
      <c r="P12" s="63"/>
      <c r="Q12" s="24"/>
      <c r="R12" s="53"/>
      <c r="S12" s="37"/>
      <c r="T12" s="24"/>
      <c r="U12" s="27" t="s">
        <v>783</v>
      </c>
      <c r="V12" s="27" t="s">
        <v>38</v>
      </c>
      <c r="W12" s="52" t="s">
        <v>784</v>
      </c>
      <c r="Z12" s="27" t="s">
        <v>785</v>
      </c>
      <c r="AB12" s="27" t="s">
        <v>786</v>
      </c>
    </row>
    <row r="13" spans="1:28" ht="12.75" customHeight="1" x14ac:dyDescent="0.3">
      <c r="A13" s="24"/>
      <c r="B13" s="44"/>
      <c r="C13" s="48" t="s">
        <v>787</v>
      </c>
      <c r="D13" s="64"/>
      <c r="E13" s="209" t="s">
        <v>757</v>
      </c>
      <c r="F13" s="209"/>
      <c r="G13" s="50"/>
      <c r="H13" s="55"/>
      <c r="I13" s="49"/>
      <c r="J13" s="49"/>
      <c r="K13" s="49"/>
      <c r="L13" s="49"/>
      <c r="M13" s="49"/>
      <c r="N13" s="49"/>
      <c r="O13" s="49"/>
      <c r="P13" s="59"/>
      <c r="R13" s="53"/>
      <c r="S13" s="37"/>
      <c r="U13" s="27" t="s">
        <v>463</v>
      </c>
      <c r="V13" s="27" t="s">
        <v>788</v>
      </c>
      <c r="W13" s="52" t="s">
        <v>789</v>
      </c>
      <c r="Z13" s="27" t="s">
        <v>790</v>
      </c>
      <c r="AB13" s="27" t="s">
        <v>791</v>
      </c>
    </row>
    <row r="14" spans="1:28" ht="13" x14ac:dyDescent="0.3">
      <c r="A14" s="24"/>
      <c r="B14" s="44"/>
      <c r="C14" s="45" t="s">
        <v>792</v>
      </c>
      <c r="D14" s="46"/>
      <c r="E14" s="46"/>
      <c r="F14" s="46"/>
      <c r="G14" s="46"/>
      <c r="H14" s="46"/>
      <c r="I14" s="46"/>
      <c r="J14" s="46"/>
      <c r="K14" s="46"/>
      <c r="L14" s="46"/>
      <c r="M14" s="46"/>
      <c r="N14" s="46"/>
      <c r="O14" s="46"/>
      <c r="P14" s="63"/>
      <c r="Q14" s="24"/>
      <c r="R14" s="53"/>
      <c r="S14" s="37"/>
      <c r="T14" s="24"/>
      <c r="U14" s="27" t="s">
        <v>793</v>
      </c>
      <c r="V14" s="27" t="s">
        <v>166</v>
      </c>
      <c r="W14" s="52" t="s">
        <v>794</v>
      </c>
      <c r="Y14" s="43"/>
      <c r="Z14" s="27" t="s">
        <v>795</v>
      </c>
      <c r="AB14" s="27" t="s">
        <v>796</v>
      </c>
    </row>
    <row r="15" spans="1:28" ht="12.5" x14ac:dyDescent="0.25">
      <c r="A15" s="24"/>
      <c r="B15" s="44"/>
      <c r="C15" s="54"/>
      <c r="D15" s="65"/>
      <c r="E15" s="65"/>
      <c r="F15" s="65"/>
      <c r="G15" s="65"/>
      <c r="H15" s="65"/>
      <c r="I15" s="65"/>
      <c r="J15" s="65"/>
      <c r="K15" s="65"/>
      <c r="L15" s="58"/>
      <c r="M15" s="58"/>
      <c r="N15" s="58"/>
      <c r="O15" s="58"/>
      <c r="P15" s="63"/>
      <c r="Q15" s="24"/>
      <c r="R15" s="53"/>
      <c r="S15" s="37"/>
      <c r="T15" s="24"/>
      <c r="U15" s="27" t="s">
        <v>324</v>
      </c>
      <c r="W15" s="66" t="s">
        <v>797</v>
      </c>
      <c r="Z15" s="27" t="s">
        <v>798</v>
      </c>
      <c r="AB15" s="27" t="s">
        <v>799</v>
      </c>
    </row>
    <row r="16" spans="1:28" ht="13" x14ac:dyDescent="0.25">
      <c r="A16" s="24"/>
      <c r="B16" s="44"/>
      <c r="C16" s="67" t="s">
        <v>800</v>
      </c>
      <c r="D16" s="65"/>
      <c r="E16" s="65"/>
      <c r="F16" s="65"/>
      <c r="G16" s="65"/>
      <c r="H16" s="65"/>
      <c r="I16" s="65"/>
      <c r="J16" s="65"/>
      <c r="K16" s="65"/>
      <c r="L16" s="58"/>
      <c r="M16" s="58"/>
      <c r="N16" s="58"/>
      <c r="O16" s="58"/>
      <c r="P16" s="63"/>
      <c r="Q16" s="24"/>
      <c r="R16" s="53"/>
      <c r="S16" s="37"/>
      <c r="T16" s="24"/>
      <c r="U16" s="27" t="s">
        <v>801</v>
      </c>
      <c r="W16" s="66" t="s">
        <v>802</v>
      </c>
      <c r="Z16" s="27" t="s">
        <v>166</v>
      </c>
      <c r="AB16" s="27" t="s">
        <v>803</v>
      </c>
    </row>
    <row r="17" spans="1:28" ht="13" x14ac:dyDescent="0.25">
      <c r="A17" s="24"/>
      <c r="B17" s="44"/>
      <c r="C17" s="67" t="s">
        <v>804</v>
      </c>
      <c r="D17" s="65"/>
      <c r="E17" s="65"/>
      <c r="F17" s="65"/>
      <c r="G17" s="65"/>
      <c r="H17" s="65"/>
      <c r="I17" s="65"/>
      <c r="J17" s="65"/>
      <c r="K17" s="65"/>
      <c r="L17" s="58"/>
      <c r="M17" s="58"/>
      <c r="N17" s="58"/>
      <c r="O17" s="58"/>
      <c r="P17" s="63"/>
      <c r="Q17" s="24"/>
      <c r="R17" s="53"/>
      <c r="S17" s="37"/>
      <c r="T17" s="24"/>
      <c r="U17" s="27" t="s">
        <v>166</v>
      </c>
      <c r="W17" s="52" t="s">
        <v>805</v>
      </c>
      <c r="AB17" s="27" t="s">
        <v>806</v>
      </c>
    </row>
    <row r="18" spans="1:28" ht="12.5" x14ac:dyDescent="0.25">
      <c r="A18" s="24"/>
      <c r="B18" s="44"/>
      <c r="C18" s="54"/>
      <c r="D18" s="68"/>
      <c r="E18" s="68"/>
      <c r="F18" s="68"/>
      <c r="G18" s="45"/>
      <c r="H18" s="45"/>
      <c r="I18" s="45"/>
      <c r="J18" s="45"/>
      <c r="K18" s="45"/>
      <c r="L18" s="58"/>
      <c r="M18" s="58"/>
      <c r="N18" s="58"/>
      <c r="O18" s="58"/>
      <c r="P18" s="63"/>
      <c r="Q18" s="24"/>
      <c r="R18" s="53"/>
      <c r="S18" s="37"/>
      <c r="T18" s="24"/>
      <c r="AB18" s="27" t="s">
        <v>807</v>
      </c>
    </row>
    <row r="19" spans="1:28" ht="20.149999999999999" customHeight="1" x14ac:dyDescent="0.3">
      <c r="A19" s="24"/>
      <c r="B19" s="44"/>
      <c r="C19" s="69" t="s">
        <v>808</v>
      </c>
      <c r="D19" s="68"/>
      <c r="E19" s="68"/>
      <c r="F19" s="68"/>
      <c r="G19" s="210"/>
      <c r="H19" s="210"/>
      <c r="I19" s="210"/>
      <c r="J19" s="210"/>
      <c r="K19" s="210"/>
      <c r="L19" s="210"/>
      <c r="M19" s="70"/>
      <c r="N19" s="70"/>
      <c r="O19" s="70"/>
      <c r="P19" s="63"/>
      <c r="Q19" s="24"/>
      <c r="R19" s="207" t="s">
        <v>809</v>
      </c>
      <c r="S19" s="37"/>
      <c r="T19" s="24"/>
      <c r="W19" s="43" t="s">
        <v>810</v>
      </c>
      <c r="X19" s="43" t="s">
        <v>811</v>
      </c>
      <c r="AB19" s="27" t="s">
        <v>812</v>
      </c>
    </row>
    <row r="20" spans="1:28" ht="13" x14ac:dyDescent="0.3">
      <c r="A20" s="24"/>
      <c r="B20" s="44"/>
      <c r="C20" s="45"/>
      <c r="D20" s="62"/>
      <c r="E20" s="62"/>
      <c r="F20" s="62"/>
      <c r="G20" s="62"/>
      <c r="H20" s="62"/>
      <c r="I20" s="62"/>
      <c r="J20" s="62"/>
      <c r="K20" s="62"/>
      <c r="L20" s="62"/>
      <c r="M20" s="62"/>
      <c r="N20" s="62"/>
      <c r="O20" s="62"/>
      <c r="P20" s="63"/>
      <c r="Q20" s="24"/>
      <c r="R20" s="207"/>
      <c r="S20" s="37"/>
      <c r="T20" s="24"/>
      <c r="U20" s="43" t="s">
        <v>813</v>
      </c>
      <c r="W20" s="27" t="s">
        <v>757</v>
      </c>
      <c r="X20" s="27" t="s">
        <v>757</v>
      </c>
      <c r="AB20" s="27" t="s">
        <v>814</v>
      </c>
    </row>
    <row r="21" spans="1:28" ht="13" x14ac:dyDescent="0.3">
      <c r="A21" s="24"/>
      <c r="B21" s="71"/>
      <c r="C21" s="72"/>
      <c r="D21" s="73"/>
      <c r="E21" s="73"/>
      <c r="F21" s="73"/>
      <c r="G21" s="73"/>
      <c r="H21" s="73"/>
      <c r="I21" s="73"/>
      <c r="J21" s="73"/>
      <c r="K21" s="73"/>
      <c r="L21" s="73"/>
      <c r="M21" s="73"/>
      <c r="N21" s="73"/>
      <c r="O21" s="73"/>
      <c r="P21" s="74"/>
      <c r="Q21" s="24"/>
      <c r="R21" s="75"/>
      <c r="S21" s="28"/>
      <c r="T21" s="24"/>
      <c r="U21" s="27" t="s">
        <v>757</v>
      </c>
      <c r="W21" s="27" t="s">
        <v>815</v>
      </c>
      <c r="X21" s="27" t="s">
        <v>816</v>
      </c>
      <c r="Y21" s="43"/>
      <c r="Z21" s="43" t="s">
        <v>817</v>
      </c>
      <c r="AB21" s="27" t="s">
        <v>818</v>
      </c>
    </row>
    <row r="22" spans="1:28" ht="12.5" x14ac:dyDescent="0.25">
      <c r="A22" s="24"/>
      <c r="B22" s="24"/>
      <c r="C22" s="24"/>
      <c r="D22" s="24"/>
      <c r="E22" s="24"/>
      <c r="F22" s="24"/>
      <c r="G22" s="24"/>
      <c r="H22" s="24"/>
      <c r="I22" s="24"/>
      <c r="J22" s="24"/>
      <c r="K22" s="24"/>
      <c r="L22" s="24"/>
      <c r="M22" s="24"/>
      <c r="N22" s="24"/>
      <c r="O22" s="24"/>
      <c r="P22" s="24"/>
      <c r="Q22" s="24"/>
      <c r="R22" s="28"/>
      <c r="S22" s="28"/>
      <c r="T22" s="24"/>
      <c r="U22" s="27" t="s">
        <v>212</v>
      </c>
      <c r="W22" s="27" t="s">
        <v>819</v>
      </c>
      <c r="X22" s="27" t="s">
        <v>820</v>
      </c>
      <c r="Z22" s="76" t="s">
        <v>757</v>
      </c>
      <c r="AB22" s="27" t="s">
        <v>821</v>
      </c>
    </row>
    <row r="23" spans="1:28" ht="13" x14ac:dyDescent="0.3">
      <c r="A23" s="24"/>
      <c r="B23" s="33"/>
      <c r="C23" s="34" t="s">
        <v>822</v>
      </c>
      <c r="D23" s="34"/>
      <c r="E23" s="34"/>
      <c r="F23" s="34"/>
      <c r="G23" s="34"/>
      <c r="H23" s="34"/>
      <c r="I23" s="34"/>
      <c r="J23" s="34"/>
      <c r="K23" s="34"/>
      <c r="L23" s="34"/>
      <c r="M23" s="34"/>
      <c r="N23" s="34"/>
      <c r="O23" s="34"/>
      <c r="P23" s="35"/>
      <c r="Q23" s="24"/>
      <c r="R23" s="36" t="s">
        <v>749</v>
      </c>
      <c r="S23" s="28"/>
      <c r="T23" s="24"/>
      <c r="U23" s="27" t="s">
        <v>112</v>
      </c>
      <c r="W23" s="27" t="s">
        <v>823</v>
      </c>
      <c r="X23" s="27" t="s">
        <v>824</v>
      </c>
      <c r="Z23" s="77">
        <v>0</v>
      </c>
      <c r="AB23" s="27" t="s">
        <v>825</v>
      </c>
    </row>
    <row r="24" spans="1:28" ht="12.5" x14ac:dyDescent="0.25">
      <c r="A24" s="24"/>
      <c r="B24" s="24"/>
      <c r="C24" s="24"/>
      <c r="D24" s="24"/>
      <c r="E24" s="24"/>
      <c r="F24" s="24"/>
      <c r="G24" s="24"/>
      <c r="H24" s="24"/>
      <c r="I24" s="24"/>
      <c r="J24" s="24"/>
      <c r="K24" s="24"/>
      <c r="L24" s="24"/>
      <c r="M24" s="24"/>
      <c r="N24" s="24"/>
      <c r="O24" s="24"/>
      <c r="P24" s="24"/>
      <c r="Q24" s="24"/>
      <c r="R24" s="24"/>
      <c r="S24" s="28"/>
      <c r="T24" s="24"/>
      <c r="U24" s="27" t="s">
        <v>826</v>
      </c>
      <c r="W24" s="27" t="s">
        <v>827</v>
      </c>
      <c r="Z24" s="76" t="s">
        <v>828</v>
      </c>
      <c r="AB24" s="27" t="s">
        <v>166</v>
      </c>
    </row>
    <row r="25" spans="1:28" ht="13" x14ac:dyDescent="0.3">
      <c r="A25" s="24"/>
      <c r="B25" s="78"/>
      <c r="C25" s="79" t="s">
        <v>829</v>
      </c>
      <c r="D25" s="80"/>
      <c r="E25" s="80"/>
      <c r="F25" s="80"/>
      <c r="G25" s="80"/>
      <c r="H25" s="80"/>
      <c r="I25" s="80"/>
      <c r="J25" s="81"/>
      <c r="K25" s="80"/>
      <c r="L25" s="80"/>
      <c r="M25" s="80"/>
      <c r="N25" s="80"/>
      <c r="O25" s="80"/>
      <c r="P25" s="82"/>
      <c r="Q25" s="24"/>
      <c r="R25" s="206" t="s">
        <v>830</v>
      </c>
      <c r="S25" s="28"/>
      <c r="T25" s="24"/>
      <c r="W25" s="27" t="s">
        <v>831</v>
      </c>
      <c r="Z25" s="76" t="s">
        <v>832</v>
      </c>
    </row>
    <row r="26" spans="1:28" ht="13" x14ac:dyDescent="0.3">
      <c r="A26" s="24"/>
      <c r="B26" s="83"/>
      <c r="C26" s="84" t="s">
        <v>833</v>
      </c>
      <c r="D26" s="84"/>
      <c r="E26" s="84"/>
      <c r="F26" s="84"/>
      <c r="G26" s="84"/>
      <c r="H26" s="84"/>
      <c r="I26" s="84"/>
      <c r="J26" s="85"/>
      <c r="K26" s="84"/>
      <c r="L26" s="84"/>
      <c r="M26" s="84"/>
      <c r="N26" s="84"/>
      <c r="O26" s="84"/>
      <c r="P26" s="86"/>
      <c r="Q26" s="24"/>
      <c r="R26" s="207"/>
      <c r="S26" s="28"/>
      <c r="T26" s="24"/>
      <c r="W26" s="27" t="s">
        <v>834</v>
      </c>
      <c r="Z26" s="76" t="s">
        <v>835</v>
      </c>
    </row>
    <row r="27" spans="1:28" ht="13.5" thickBot="1" x14ac:dyDescent="0.35">
      <c r="A27" s="24"/>
      <c r="B27" s="83"/>
      <c r="C27" s="87"/>
      <c r="D27" s="84"/>
      <c r="E27" s="84"/>
      <c r="F27" s="84"/>
      <c r="G27" s="84"/>
      <c r="H27" s="84"/>
      <c r="I27" s="84"/>
      <c r="J27" s="85"/>
      <c r="K27" s="84"/>
      <c r="L27" s="84"/>
      <c r="M27" s="84"/>
      <c r="N27" s="84"/>
      <c r="O27" s="84"/>
      <c r="P27" s="86"/>
      <c r="Q27" s="24"/>
      <c r="R27" s="207"/>
      <c r="S27" s="28"/>
      <c r="T27" s="24"/>
      <c r="U27" s="27" t="s">
        <v>757</v>
      </c>
      <c r="W27" s="27" t="s">
        <v>836</v>
      </c>
      <c r="Z27" s="76" t="s">
        <v>837</v>
      </c>
    </row>
    <row r="28" spans="1:28" ht="22" customHeight="1" thickBot="1" x14ac:dyDescent="0.3">
      <c r="A28" s="24"/>
      <c r="B28" s="83"/>
      <c r="C28" s="216" t="s">
        <v>838</v>
      </c>
      <c r="D28" s="218" t="s">
        <v>839</v>
      </c>
      <c r="E28" s="218"/>
      <c r="F28" s="218"/>
      <c r="G28" s="218"/>
      <c r="H28" s="218"/>
      <c r="I28" s="218"/>
      <c r="J28" s="218"/>
      <c r="K28" s="218"/>
      <c r="L28" s="218"/>
      <c r="M28" s="218"/>
      <c r="N28" s="218"/>
      <c r="O28" s="218"/>
      <c r="P28" s="86"/>
      <c r="Q28" s="24"/>
      <c r="R28" s="207"/>
      <c r="S28" s="28"/>
      <c r="T28" s="24"/>
      <c r="U28" s="27" t="s">
        <v>840</v>
      </c>
      <c r="W28" s="27" t="s">
        <v>841</v>
      </c>
      <c r="Z28" s="76" t="s">
        <v>842</v>
      </c>
    </row>
    <row r="29" spans="1:28" ht="51" customHeight="1" thickBot="1" x14ac:dyDescent="0.3">
      <c r="A29" s="24"/>
      <c r="B29" s="83"/>
      <c r="C29" s="217"/>
      <c r="D29" s="219" t="s">
        <v>843</v>
      </c>
      <c r="E29" s="219"/>
      <c r="F29" s="219"/>
      <c r="G29" s="219" t="s">
        <v>844</v>
      </c>
      <c r="H29" s="220"/>
      <c r="I29" s="220"/>
      <c r="J29" s="219" t="s">
        <v>845</v>
      </c>
      <c r="K29" s="220"/>
      <c r="L29" s="220"/>
      <c r="M29" s="219" t="s">
        <v>846</v>
      </c>
      <c r="N29" s="220"/>
      <c r="O29" s="220"/>
      <c r="P29" s="86"/>
      <c r="Q29" s="24"/>
      <c r="R29" s="207"/>
      <c r="S29" s="28"/>
      <c r="T29" s="24"/>
      <c r="U29" s="27" t="s">
        <v>847</v>
      </c>
      <c r="W29" s="27" t="s">
        <v>848</v>
      </c>
    </row>
    <row r="30" spans="1:28" ht="30" customHeight="1" thickBot="1" x14ac:dyDescent="0.3">
      <c r="A30" s="24"/>
      <c r="B30" s="83"/>
      <c r="C30" s="88" t="s">
        <v>849</v>
      </c>
      <c r="D30" s="221" t="s">
        <v>171</v>
      </c>
      <c r="E30" s="221"/>
      <c r="F30" s="221"/>
      <c r="G30" s="221" t="s">
        <v>169</v>
      </c>
      <c r="H30" s="221"/>
      <c r="I30" s="221"/>
      <c r="J30" s="221" t="s">
        <v>170</v>
      </c>
      <c r="K30" s="221"/>
      <c r="L30" s="221"/>
      <c r="M30" s="221" t="s">
        <v>850</v>
      </c>
      <c r="N30" s="221"/>
      <c r="O30" s="221"/>
      <c r="P30" s="86"/>
      <c r="Q30" s="24"/>
      <c r="R30" s="207"/>
      <c r="S30" s="28"/>
      <c r="T30" s="24"/>
      <c r="U30" s="27" t="s">
        <v>112</v>
      </c>
      <c r="W30" s="27" t="s">
        <v>851</v>
      </c>
    </row>
    <row r="31" spans="1:28" ht="30" customHeight="1" thickBot="1" x14ac:dyDescent="0.3">
      <c r="A31" s="24"/>
      <c r="B31" s="83"/>
      <c r="C31" s="89"/>
      <c r="D31" s="221" t="s">
        <v>852</v>
      </c>
      <c r="E31" s="221"/>
      <c r="F31" s="221"/>
      <c r="G31" s="221" t="s">
        <v>129</v>
      </c>
      <c r="H31" s="221"/>
      <c r="I31" s="221"/>
      <c r="J31" s="221" t="s">
        <v>172</v>
      </c>
      <c r="K31" s="221"/>
      <c r="L31" s="221"/>
      <c r="M31" s="221" t="s">
        <v>853</v>
      </c>
      <c r="N31" s="221"/>
      <c r="O31" s="221"/>
      <c r="P31" s="86"/>
      <c r="Q31" s="24"/>
      <c r="R31" s="207"/>
      <c r="S31" s="28"/>
      <c r="T31" s="24"/>
      <c r="U31" s="27" t="s">
        <v>166</v>
      </c>
      <c r="W31" s="27" t="s">
        <v>166</v>
      </c>
    </row>
    <row r="32" spans="1:28" ht="30" customHeight="1" thickBot="1" x14ac:dyDescent="0.3">
      <c r="A32" s="24"/>
      <c r="B32" s="83"/>
      <c r="C32" s="90"/>
      <c r="D32" s="212"/>
      <c r="E32" s="212"/>
      <c r="F32" s="212"/>
      <c r="G32" s="212"/>
      <c r="H32" s="212"/>
      <c r="I32" s="212"/>
      <c r="J32" s="213"/>
      <c r="K32" s="213"/>
      <c r="L32" s="213"/>
      <c r="M32" s="213"/>
      <c r="N32" s="213"/>
      <c r="O32" s="213"/>
      <c r="P32" s="86"/>
      <c r="Q32" s="24"/>
      <c r="R32" s="207"/>
      <c r="S32" s="28"/>
      <c r="T32" s="24"/>
    </row>
    <row r="33" spans="1:20" ht="30" customHeight="1" thickBot="1" x14ac:dyDescent="0.3">
      <c r="A33" s="24"/>
      <c r="B33" s="83"/>
      <c r="C33" s="90"/>
      <c r="D33" s="212"/>
      <c r="E33" s="212"/>
      <c r="F33" s="212"/>
      <c r="G33" s="212"/>
      <c r="H33" s="212"/>
      <c r="I33" s="212"/>
      <c r="J33" s="213"/>
      <c r="K33" s="213"/>
      <c r="L33" s="213"/>
      <c r="M33" s="213"/>
      <c r="N33" s="213"/>
      <c r="O33" s="213"/>
      <c r="P33" s="86"/>
      <c r="Q33" s="24"/>
      <c r="R33" s="207"/>
      <c r="S33" s="28"/>
      <c r="T33" s="24"/>
    </row>
    <row r="34" spans="1:20" ht="30" customHeight="1" thickBot="1" x14ac:dyDescent="0.3">
      <c r="A34" s="24"/>
      <c r="B34" s="83"/>
      <c r="C34" s="90"/>
      <c r="D34" s="215"/>
      <c r="E34" s="215"/>
      <c r="F34" s="215"/>
      <c r="G34" s="215"/>
      <c r="H34" s="215"/>
      <c r="I34" s="215"/>
      <c r="J34" s="215"/>
      <c r="K34" s="215"/>
      <c r="L34" s="215"/>
      <c r="M34" s="215"/>
      <c r="N34" s="215"/>
      <c r="O34" s="215"/>
      <c r="P34" s="86"/>
      <c r="Q34" s="24"/>
      <c r="R34" s="207"/>
      <c r="S34" s="28"/>
      <c r="T34" s="24"/>
    </row>
    <row r="35" spans="1:20" ht="30" customHeight="1" thickBot="1" x14ac:dyDescent="0.3">
      <c r="A35" s="24"/>
      <c r="B35" s="83"/>
      <c r="C35" s="90"/>
      <c r="D35" s="212"/>
      <c r="E35" s="212"/>
      <c r="F35" s="212"/>
      <c r="G35" s="212"/>
      <c r="H35" s="212"/>
      <c r="I35" s="212"/>
      <c r="J35" s="212"/>
      <c r="K35" s="212"/>
      <c r="L35" s="212"/>
      <c r="M35" s="212"/>
      <c r="N35" s="212"/>
      <c r="O35" s="212"/>
      <c r="P35" s="86"/>
      <c r="Q35" s="24"/>
      <c r="R35" s="207"/>
      <c r="S35" s="28"/>
      <c r="T35" s="24"/>
    </row>
    <row r="36" spans="1:20" ht="30" customHeight="1" thickBot="1" x14ac:dyDescent="0.3">
      <c r="A36" s="24"/>
      <c r="B36" s="83"/>
      <c r="C36" s="90"/>
      <c r="D36" s="212"/>
      <c r="E36" s="212"/>
      <c r="F36" s="212"/>
      <c r="G36" s="212"/>
      <c r="H36" s="212"/>
      <c r="I36" s="212"/>
      <c r="J36" s="212"/>
      <c r="K36" s="212"/>
      <c r="L36" s="212"/>
      <c r="M36" s="212"/>
      <c r="N36" s="212"/>
      <c r="O36" s="212"/>
      <c r="P36" s="86"/>
      <c r="Q36" s="24"/>
      <c r="R36" s="207"/>
      <c r="S36" s="28"/>
      <c r="T36" s="24"/>
    </row>
    <row r="37" spans="1:20" ht="30" customHeight="1" thickBot="1" x14ac:dyDescent="0.3">
      <c r="A37" s="24"/>
      <c r="B37" s="83"/>
      <c r="C37" s="90"/>
      <c r="D37" s="214"/>
      <c r="E37" s="214"/>
      <c r="F37" s="214"/>
      <c r="G37" s="214"/>
      <c r="H37" s="214"/>
      <c r="I37" s="214"/>
      <c r="J37" s="214"/>
      <c r="K37" s="214"/>
      <c r="L37" s="214"/>
      <c r="M37" s="214"/>
      <c r="N37" s="214"/>
      <c r="O37" s="214"/>
      <c r="P37" s="86"/>
      <c r="Q37" s="24"/>
      <c r="R37" s="207"/>
      <c r="S37" s="28"/>
      <c r="T37" s="24"/>
    </row>
    <row r="38" spans="1:20" ht="30" customHeight="1" thickBot="1" x14ac:dyDescent="0.3">
      <c r="A38" s="24"/>
      <c r="B38" s="83"/>
      <c r="C38" s="90"/>
      <c r="D38" s="212"/>
      <c r="E38" s="212"/>
      <c r="F38" s="212"/>
      <c r="G38" s="212"/>
      <c r="H38" s="212"/>
      <c r="I38" s="212"/>
      <c r="J38" s="212"/>
      <c r="K38" s="212"/>
      <c r="L38" s="212"/>
      <c r="M38" s="212"/>
      <c r="N38" s="212"/>
      <c r="O38" s="212"/>
      <c r="P38" s="86"/>
      <c r="Q38" s="24"/>
      <c r="R38" s="207"/>
      <c r="S38" s="28"/>
      <c r="T38" s="24"/>
    </row>
    <row r="39" spans="1:20" ht="30" customHeight="1" thickBot="1" x14ac:dyDescent="0.3">
      <c r="A39" s="24"/>
      <c r="B39" s="83"/>
      <c r="C39" s="90"/>
      <c r="D39" s="212"/>
      <c r="E39" s="212"/>
      <c r="F39" s="212"/>
      <c r="G39" s="212"/>
      <c r="H39" s="212"/>
      <c r="I39" s="212"/>
      <c r="J39" s="212"/>
      <c r="K39" s="212"/>
      <c r="L39" s="212"/>
      <c r="M39" s="212"/>
      <c r="N39" s="212"/>
      <c r="O39" s="212"/>
      <c r="P39" s="86"/>
      <c r="Q39" s="24"/>
      <c r="R39" s="207"/>
      <c r="S39" s="28"/>
      <c r="T39" s="24"/>
    </row>
    <row r="40" spans="1:20" ht="30" customHeight="1" thickBot="1" x14ac:dyDescent="0.3">
      <c r="A40" s="24"/>
      <c r="B40" s="83"/>
      <c r="C40" s="90"/>
      <c r="D40" s="212"/>
      <c r="E40" s="212"/>
      <c r="F40" s="212"/>
      <c r="G40" s="212"/>
      <c r="H40" s="212"/>
      <c r="I40" s="212"/>
      <c r="J40" s="212"/>
      <c r="K40" s="212"/>
      <c r="L40" s="212"/>
      <c r="M40" s="212"/>
      <c r="N40" s="212"/>
      <c r="O40" s="212"/>
      <c r="P40" s="86"/>
      <c r="Q40" s="24"/>
      <c r="R40" s="207"/>
      <c r="S40" s="28"/>
      <c r="T40" s="24"/>
    </row>
    <row r="41" spans="1:20" ht="30" customHeight="1" thickBot="1" x14ac:dyDescent="0.3">
      <c r="A41" s="24"/>
      <c r="B41" s="83"/>
      <c r="C41" s="90"/>
      <c r="D41" s="212"/>
      <c r="E41" s="212"/>
      <c r="F41" s="212"/>
      <c r="G41" s="212"/>
      <c r="H41" s="212"/>
      <c r="I41" s="212"/>
      <c r="J41" s="212"/>
      <c r="K41" s="212"/>
      <c r="L41" s="212"/>
      <c r="M41" s="212"/>
      <c r="N41" s="212"/>
      <c r="O41" s="212"/>
      <c r="P41" s="86"/>
      <c r="Q41" s="24"/>
      <c r="R41" s="207"/>
      <c r="S41" s="28"/>
      <c r="T41" s="24"/>
    </row>
    <row r="42" spans="1:20" ht="30" customHeight="1" thickBot="1" x14ac:dyDescent="0.3">
      <c r="A42" s="24"/>
      <c r="B42" s="83"/>
      <c r="C42" s="90"/>
      <c r="D42" s="212"/>
      <c r="E42" s="212"/>
      <c r="F42" s="212"/>
      <c r="G42" s="212"/>
      <c r="H42" s="212"/>
      <c r="I42" s="212"/>
      <c r="J42" s="212"/>
      <c r="K42" s="212"/>
      <c r="L42" s="212"/>
      <c r="M42" s="212"/>
      <c r="N42" s="212"/>
      <c r="O42" s="212"/>
      <c r="P42" s="86"/>
      <c r="Q42" s="24"/>
      <c r="R42" s="207"/>
      <c r="S42" s="28"/>
      <c r="T42" s="24"/>
    </row>
    <row r="43" spans="1:20" ht="30" customHeight="1" thickBot="1" x14ac:dyDescent="0.3">
      <c r="A43" s="24"/>
      <c r="B43" s="83"/>
      <c r="C43" s="90"/>
      <c r="D43" s="212"/>
      <c r="E43" s="212"/>
      <c r="F43" s="212"/>
      <c r="G43" s="212"/>
      <c r="H43" s="212"/>
      <c r="I43" s="212"/>
      <c r="J43" s="212"/>
      <c r="K43" s="212"/>
      <c r="L43" s="212"/>
      <c r="M43" s="212"/>
      <c r="N43" s="212"/>
      <c r="O43" s="212"/>
      <c r="P43" s="86"/>
      <c r="Q43" s="24"/>
      <c r="R43" s="207"/>
      <c r="S43" s="28"/>
      <c r="T43" s="24"/>
    </row>
    <row r="44" spans="1:20" ht="30" customHeight="1" thickBot="1" x14ac:dyDescent="0.3">
      <c r="A44" s="24"/>
      <c r="B44" s="83"/>
      <c r="C44" s="90"/>
      <c r="D44" s="212"/>
      <c r="E44" s="212"/>
      <c r="F44" s="212"/>
      <c r="G44" s="212"/>
      <c r="H44" s="212"/>
      <c r="I44" s="212"/>
      <c r="J44" s="212"/>
      <c r="K44" s="212"/>
      <c r="L44" s="212"/>
      <c r="M44" s="212"/>
      <c r="N44" s="212"/>
      <c r="O44" s="212"/>
      <c r="P44" s="86"/>
      <c r="Q44" s="24"/>
      <c r="R44" s="207"/>
      <c r="S44" s="28"/>
      <c r="T44" s="24"/>
    </row>
    <row r="45" spans="1:20" ht="30" customHeight="1" thickBot="1" x14ac:dyDescent="0.3">
      <c r="A45" s="24"/>
      <c r="B45" s="83"/>
      <c r="C45" s="90"/>
      <c r="D45" s="214"/>
      <c r="E45" s="214"/>
      <c r="F45" s="214"/>
      <c r="G45" s="214"/>
      <c r="H45" s="214"/>
      <c r="I45" s="214"/>
      <c r="J45" s="214"/>
      <c r="K45" s="214"/>
      <c r="L45" s="214"/>
      <c r="M45" s="214"/>
      <c r="N45" s="214"/>
      <c r="O45" s="214"/>
      <c r="P45" s="86"/>
      <c r="Q45" s="24"/>
      <c r="R45" s="207"/>
      <c r="S45" s="28"/>
      <c r="T45" s="24"/>
    </row>
    <row r="46" spans="1:20" ht="12.5" x14ac:dyDescent="0.25">
      <c r="A46" s="24"/>
      <c r="B46" s="91"/>
      <c r="C46" s="92"/>
      <c r="D46" s="93"/>
      <c r="E46" s="93"/>
      <c r="F46" s="93"/>
      <c r="G46" s="93"/>
      <c r="H46" s="93"/>
      <c r="I46" s="93"/>
      <c r="J46" s="93"/>
      <c r="K46" s="93"/>
      <c r="L46" s="94"/>
      <c r="M46" s="94"/>
      <c r="N46" s="94"/>
      <c r="O46" s="94"/>
      <c r="P46" s="95"/>
      <c r="Q46" s="24"/>
      <c r="R46" s="211"/>
      <c r="S46" s="28"/>
      <c r="T46" s="24"/>
    </row>
    <row r="47" spans="1:20" ht="12.5" x14ac:dyDescent="0.25">
      <c r="A47" s="24"/>
      <c r="B47" s="24"/>
      <c r="C47" s="24"/>
      <c r="D47" s="24"/>
      <c r="E47" s="24"/>
      <c r="F47" s="24"/>
      <c r="G47" s="24"/>
      <c r="H47" s="24"/>
      <c r="I47" s="24"/>
      <c r="J47" s="24"/>
      <c r="K47" s="24"/>
      <c r="L47" s="24"/>
      <c r="M47" s="24"/>
      <c r="N47" s="24"/>
      <c r="O47" s="24"/>
      <c r="P47" s="24"/>
      <c r="Q47" s="24"/>
      <c r="R47" s="24"/>
      <c r="S47" s="24"/>
      <c r="T47" s="24"/>
    </row>
    <row r="48" spans="1:20" ht="13" x14ac:dyDescent="0.3">
      <c r="A48" s="24"/>
      <c r="B48" s="96"/>
      <c r="C48" s="79" t="s">
        <v>854</v>
      </c>
      <c r="D48" s="80"/>
      <c r="E48" s="80"/>
      <c r="F48" s="80"/>
      <c r="G48" s="80"/>
      <c r="H48" s="97"/>
      <c r="I48" s="80"/>
      <c r="J48" s="80"/>
      <c r="K48" s="80"/>
      <c r="L48" s="80"/>
      <c r="M48" s="80"/>
      <c r="N48" s="80"/>
      <c r="O48" s="80"/>
      <c r="P48" s="82"/>
      <c r="Q48" s="24"/>
      <c r="R48" s="206" t="s">
        <v>855</v>
      </c>
      <c r="S48" s="98"/>
      <c r="T48" s="24"/>
    </row>
    <row r="49" spans="1:20" ht="13" x14ac:dyDescent="0.3">
      <c r="A49" s="24"/>
      <c r="B49" s="99"/>
      <c r="C49" s="100"/>
      <c r="D49" s="84"/>
      <c r="E49" s="84"/>
      <c r="F49" s="84"/>
      <c r="G49" s="84"/>
      <c r="H49" s="84"/>
      <c r="I49" s="84"/>
      <c r="J49" s="84"/>
      <c r="K49" s="84"/>
      <c r="L49" s="101"/>
      <c r="M49" s="101"/>
      <c r="N49" s="101"/>
      <c r="O49" s="101"/>
      <c r="P49" s="86"/>
      <c r="Q49" s="24"/>
      <c r="R49" s="207"/>
      <c r="S49" s="98"/>
      <c r="T49" s="24"/>
    </row>
    <row r="50" spans="1:20" ht="13" x14ac:dyDescent="0.3">
      <c r="A50" s="24"/>
      <c r="B50" s="99"/>
      <c r="C50" s="84"/>
      <c r="D50" s="227"/>
      <c r="E50" s="227"/>
      <c r="F50" s="227"/>
      <c r="G50" s="227"/>
      <c r="H50" s="227"/>
      <c r="I50" s="227"/>
      <c r="J50" s="227"/>
      <c r="K50" s="227"/>
      <c r="L50" s="227"/>
      <c r="M50" s="227"/>
      <c r="N50" s="227"/>
      <c r="O50" s="227"/>
      <c r="P50" s="86"/>
      <c r="Q50" s="24"/>
      <c r="R50" s="207"/>
      <c r="S50" s="98"/>
      <c r="T50" s="24"/>
    </row>
    <row r="51" spans="1:20" ht="12.5" x14ac:dyDescent="0.25">
      <c r="A51" s="24"/>
      <c r="B51" s="99"/>
      <c r="C51" s="84"/>
      <c r="D51" s="102"/>
      <c r="E51" s="102"/>
      <c r="F51" s="102"/>
      <c r="G51" s="102"/>
      <c r="H51" s="102"/>
      <c r="I51" s="102"/>
      <c r="J51" s="102"/>
      <c r="K51" s="102"/>
      <c r="L51" s="102"/>
      <c r="M51" s="102"/>
      <c r="N51" s="102"/>
      <c r="O51" s="102"/>
      <c r="P51" s="86"/>
      <c r="R51" s="103"/>
      <c r="S51" s="24"/>
      <c r="T51" s="24"/>
    </row>
    <row r="52" spans="1:20" ht="13" x14ac:dyDescent="0.3">
      <c r="A52" s="24"/>
      <c r="B52" s="99"/>
      <c r="C52" s="104" t="s">
        <v>856</v>
      </c>
      <c r="D52" s="105"/>
      <c r="E52" s="105"/>
      <c r="F52" s="105"/>
      <c r="G52" s="105"/>
      <c r="H52" s="105"/>
      <c r="I52" s="105"/>
      <c r="J52" s="105"/>
      <c r="K52" s="105"/>
      <c r="L52" s="105"/>
      <c r="M52" s="105"/>
      <c r="N52" s="105"/>
      <c r="O52" s="105"/>
      <c r="P52" s="86"/>
      <c r="Q52" s="24"/>
      <c r="R52" s="228" t="s">
        <v>857</v>
      </c>
      <c r="S52" s="106"/>
      <c r="T52" s="24"/>
    </row>
    <row r="53" spans="1:20" ht="12.5" x14ac:dyDescent="0.25">
      <c r="A53" s="24"/>
      <c r="B53" s="99"/>
      <c r="C53" s="107"/>
      <c r="D53" s="105"/>
      <c r="E53" s="105"/>
      <c r="F53" s="105"/>
      <c r="G53" s="105"/>
      <c r="H53" s="105"/>
      <c r="I53" s="105"/>
      <c r="J53" s="105"/>
      <c r="K53" s="105"/>
      <c r="L53" s="105"/>
      <c r="M53" s="105"/>
      <c r="N53" s="105"/>
      <c r="O53" s="105"/>
      <c r="P53" s="86"/>
      <c r="Q53" s="24"/>
      <c r="R53" s="228"/>
      <c r="S53" s="106"/>
      <c r="T53" s="24"/>
    </row>
    <row r="54" spans="1:20" ht="12.5" x14ac:dyDescent="0.25">
      <c r="A54" s="24"/>
      <c r="B54" s="99"/>
      <c r="C54" s="107"/>
      <c r="D54" s="105"/>
      <c r="E54" s="105"/>
      <c r="F54" s="105"/>
      <c r="G54" s="105"/>
      <c r="H54" s="105"/>
      <c r="I54" s="105"/>
      <c r="J54" s="105"/>
      <c r="K54" s="105"/>
      <c r="L54" s="105"/>
      <c r="M54" s="105"/>
      <c r="N54" s="105"/>
      <c r="O54" s="105"/>
      <c r="P54" s="86"/>
      <c r="Q54" s="24"/>
      <c r="R54" s="228"/>
      <c r="S54" s="108"/>
      <c r="T54" s="24"/>
    </row>
    <row r="55" spans="1:20" ht="12.5" x14ac:dyDescent="0.25">
      <c r="A55" s="24"/>
      <c r="B55" s="99"/>
      <c r="C55" s="109"/>
      <c r="D55" s="110"/>
      <c r="E55" s="110"/>
      <c r="F55" s="110"/>
      <c r="G55" s="110"/>
      <c r="H55" s="110"/>
      <c r="I55" s="110"/>
      <c r="J55" s="110"/>
      <c r="K55" s="110"/>
      <c r="L55" s="110"/>
      <c r="M55" s="110"/>
      <c r="N55" s="110"/>
      <c r="O55" s="110"/>
      <c r="P55" s="111"/>
      <c r="Q55" s="24"/>
      <c r="R55" s="228"/>
      <c r="S55" s="24"/>
      <c r="T55" s="24"/>
    </row>
    <row r="56" spans="1:20" ht="12.5" x14ac:dyDescent="0.25">
      <c r="A56" s="24"/>
      <c r="B56" s="99"/>
      <c r="C56" s="109"/>
      <c r="D56" s="110"/>
      <c r="E56" s="110"/>
      <c r="F56" s="110"/>
      <c r="G56" s="110"/>
      <c r="H56" s="110"/>
      <c r="I56" s="110"/>
      <c r="J56" s="110"/>
      <c r="K56" s="110"/>
      <c r="L56" s="110"/>
      <c r="M56" s="110"/>
      <c r="N56" s="110"/>
      <c r="O56" s="110"/>
      <c r="P56" s="111"/>
      <c r="Q56" s="24"/>
      <c r="R56" s="228"/>
      <c r="S56" s="24"/>
      <c r="T56" s="24"/>
    </row>
    <row r="57" spans="1:20" ht="12.5" x14ac:dyDescent="0.25">
      <c r="A57" s="24"/>
      <c r="B57" s="99"/>
      <c r="C57" s="107"/>
      <c r="D57" s="105"/>
      <c r="E57" s="105"/>
      <c r="F57" s="105"/>
      <c r="G57" s="105"/>
      <c r="H57" s="105"/>
      <c r="I57" s="105"/>
      <c r="J57" s="105"/>
      <c r="K57" s="105"/>
      <c r="L57" s="105"/>
      <c r="M57" s="105"/>
      <c r="N57" s="105"/>
      <c r="O57" s="105"/>
      <c r="P57" s="86"/>
      <c r="Q57" s="24"/>
      <c r="R57" s="228"/>
      <c r="S57" s="37"/>
      <c r="T57" s="24"/>
    </row>
    <row r="58" spans="1:20" ht="13" x14ac:dyDescent="0.3">
      <c r="A58" s="24"/>
      <c r="B58" s="99"/>
      <c r="C58" s="112" t="s">
        <v>858</v>
      </c>
      <c r="D58" s="113"/>
      <c r="E58" s="113"/>
      <c r="F58" s="113"/>
      <c r="G58" s="113"/>
      <c r="H58" s="113"/>
      <c r="I58" s="113"/>
      <c r="J58" s="113"/>
      <c r="K58" s="113"/>
      <c r="L58" s="113"/>
      <c r="M58" s="113"/>
      <c r="N58" s="113"/>
      <c r="O58" s="113"/>
      <c r="P58" s="114"/>
      <c r="Q58" s="24"/>
      <c r="R58" s="228"/>
      <c r="S58" s="115"/>
      <c r="T58" s="24"/>
    </row>
    <row r="59" spans="1:20" ht="13" x14ac:dyDescent="0.3">
      <c r="A59" s="24"/>
      <c r="B59" s="99"/>
      <c r="C59" s="116"/>
      <c r="D59" s="110"/>
      <c r="E59" s="110"/>
      <c r="F59" s="110"/>
      <c r="G59" s="110"/>
      <c r="H59" s="110"/>
      <c r="I59" s="110"/>
      <c r="J59" s="110"/>
      <c r="K59" s="110"/>
      <c r="L59" s="110"/>
      <c r="M59" s="110"/>
      <c r="N59" s="110"/>
      <c r="O59" s="110"/>
      <c r="P59" s="114"/>
      <c r="Q59" s="24"/>
      <c r="R59" s="117"/>
      <c r="S59" s="115"/>
      <c r="T59" s="24"/>
    </row>
    <row r="60" spans="1:20" ht="13" x14ac:dyDescent="0.3">
      <c r="A60" s="24"/>
      <c r="B60" s="99"/>
      <c r="C60" s="87" t="s">
        <v>859</v>
      </c>
      <c r="D60" s="110"/>
      <c r="E60" s="110"/>
      <c r="F60" s="110"/>
      <c r="G60" s="118"/>
      <c r="H60" s="119"/>
      <c r="I60" s="110"/>
      <c r="J60" s="110"/>
      <c r="K60" s="110"/>
      <c r="L60" s="110"/>
      <c r="M60" s="110"/>
      <c r="N60" s="110"/>
      <c r="O60" s="110"/>
      <c r="P60" s="114"/>
      <c r="Q60" s="24"/>
      <c r="R60" s="207" t="s">
        <v>860</v>
      </c>
      <c r="S60" s="115"/>
      <c r="T60" s="24"/>
    </row>
    <row r="61" spans="1:20" ht="13" x14ac:dyDescent="0.3">
      <c r="A61" s="24"/>
      <c r="B61" s="99"/>
      <c r="C61" s="116"/>
      <c r="D61" s="110"/>
      <c r="E61" s="110"/>
      <c r="F61" s="110"/>
      <c r="G61" s="110"/>
      <c r="H61" s="110"/>
      <c r="I61" s="110"/>
      <c r="J61" s="110"/>
      <c r="K61" s="110"/>
      <c r="L61" s="110"/>
      <c r="M61" s="110"/>
      <c r="N61" s="110"/>
      <c r="O61" s="110"/>
      <c r="P61" s="114"/>
      <c r="Q61" s="24"/>
      <c r="R61" s="207"/>
      <c r="S61" s="115"/>
      <c r="T61" s="24"/>
    </row>
    <row r="62" spans="1:20" ht="13" x14ac:dyDescent="0.3">
      <c r="A62" s="24"/>
      <c r="B62" s="99"/>
      <c r="C62" s="116"/>
      <c r="D62" s="120"/>
      <c r="E62" s="120"/>
      <c r="F62" s="120"/>
      <c r="G62" s="120"/>
      <c r="H62" s="120"/>
      <c r="I62" s="120"/>
      <c r="J62" s="120"/>
      <c r="K62" s="120"/>
      <c r="L62" s="119"/>
      <c r="M62" s="119"/>
      <c r="N62" s="119"/>
      <c r="O62" s="119"/>
      <c r="P62" s="114"/>
      <c r="Q62" s="24"/>
      <c r="R62" s="207"/>
      <c r="S62" s="115"/>
      <c r="T62" s="24"/>
    </row>
    <row r="63" spans="1:20" ht="13" x14ac:dyDescent="0.3">
      <c r="A63" s="24"/>
      <c r="B63" s="99"/>
      <c r="C63" s="104" t="s">
        <v>861</v>
      </c>
      <c r="D63" s="120"/>
      <c r="E63" s="120"/>
      <c r="F63" s="121"/>
      <c r="G63" s="120"/>
      <c r="H63" s="120"/>
      <c r="I63" s="120"/>
      <c r="J63" s="120"/>
      <c r="K63" s="120"/>
      <c r="L63" s="120"/>
      <c r="M63" s="120"/>
      <c r="N63" s="120"/>
      <c r="O63" s="120"/>
      <c r="P63" s="114"/>
      <c r="Q63" s="24"/>
      <c r="R63" s="122"/>
      <c r="S63" s="115"/>
      <c r="T63" s="24"/>
    </row>
    <row r="64" spans="1:20" ht="12.75" customHeight="1" x14ac:dyDescent="0.3">
      <c r="A64" s="24"/>
      <c r="B64" s="99"/>
      <c r="C64" s="84"/>
      <c r="D64" s="223"/>
      <c r="E64" s="223"/>
      <c r="F64" s="223"/>
      <c r="G64" s="223"/>
      <c r="H64" s="223"/>
      <c r="I64" s="223"/>
      <c r="J64" s="223"/>
      <c r="K64" s="223"/>
      <c r="L64" s="223"/>
      <c r="M64" s="123"/>
      <c r="N64" s="123"/>
      <c r="O64" s="123"/>
      <c r="P64" s="114"/>
      <c r="Q64" s="24"/>
      <c r="R64" s="122"/>
      <c r="S64" s="115"/>
      <c r="T64" s="24"/>
    </row>
    <row r="65" spans="1:20" ht="13" x14ac:dyDescent="0.3">
      <c r="A65" s="24"/>
      <c r="B65" s="99"/>
      <c r="C65" s="87" t="s">
        <v>862</v>
      </c>
      <c r="D65" s="124"/>
      <c r="E65" s="124"/>
      <c r="F65" s="124"/>
      <c r="G65" s="124"/>
      <c r="H65" s="124"/>
      <c r="I65" s="124"/>
      <c r="J65" s="124"/>
      <c r="K65" s="124"/>
      <c r="L65" s="124"/>
      <c r="M65" s="124"/>
      <c r="N65" s="124"/>
      <c r="O65" s="124"/>
      <c r="P65" s="114"/>
      <c r="Q65" s="24"/>
      <c r="R65" s="117"/>
      <c r="S65" s="115"/>
      <c r="T65" s="24"/>
    </row>
    <row r="66" spans="1:20" ht="13" x14ac:dyDescent="0.3">
      <c r="A66" s="24"/>
      <c r="B66" s="99"/>
      <c r="C66" s="104"/>
      <c r="D66" s="110"/>
      <c r="E66" s="110"/>
      <c r="F66" s="229" t="s">
        <v>757</v>
      </c>
      <c r="G66" s="229"/>
      <c r="H66" s="229"/>
      <c r="I66" s="229"/>
      <c r="J66" s="229"/>
      <c r="K66" s="230"/>
      <c r="L66" s="230"/>
      <c r="M66" s="125"/>
      <c r="N66" s="125"/>
      <c r="O66" s="125"/>
      <c r="P66" s="114"/>
      <c r="Q66" s="24"/>
      <c r="R66" s="126"/>
      <c r="S66" s="115"/>
      <c r="T66" s="24"/>
    </row>
    <row r="67" spans="1:20" ht="13" x14ac:dyDescent="0.3">
      <c r="A67" s="24"/>
      <c r="B67" s="99"/>
      <c r="C67" s="104"/>
      <c r="D67" s="110"/>
      <c r="E67" s="110"/>
      <c r="F67" s="127"/>
      <c r="G67" s="127"/>
      <c r="H67" s="127"/>
      <c r="I67" s="127"/>
      <c r="J67" s="127"/>
      <c r="K67" s="125"/>
      <c r="L67" s="125"/>
      <c r="M67" s="125"/>
      <c r="N67" s="125"/>
      <c r="O67" s="125"/>
      <c r="P67" s="114"/>
      <c r="Q67" s="24"/>
      <c r="R67" s="126"/>
      <c r="S67" s="115"/>
      <c r="T67" s="24"/>
    </row>
    <row r="68" spans="1:20" ht="13" x14ac:dyDescent="0.3">
      <c r="A68" s="24"/>
      <c r="B68" s="99"/>
      <c r="C68" s="112" t="s">
        <v>858</v>
      </c>
      <c r="D68" s="222"/>
      <c r="E68" s="222"/>
      <c r="F68" s="222"/>
      <c r="G68" s="222"/>
      <c r="H68" s="222"/>
      <c r="I68" s="222"/>
      <c r="J68" s="222"/>
      <c r="K68" s="222"/>
      <c r="L68" s="222"/>
      <c r="M68" s="222"/>
      <c r="N68" s="222"/>
      <c r="O68" s="222"/>
      <c r="P68" s="114"/>
      <c r="Q68" s="24"/>
      <c r="R68" s="117"/>
      <c r="S68" s="115"/>
      <c r="T68" s="24"/>
    </row>
    <row r="69" spans="1:20" ht="13" x14ac:dyDescent="0.3">
      <c r="A69" s="24"/>
      <c r="B69" s="99"/>
      <c r="C69" s="112"/>
      <c r="D69" s="128"/>
      <c r="E69" s="128"/>
      <c r="F69" s="128"/>
      <c r="G69" s="128"/>
      <c r="H69" s="128"/>
      <c r="I69" s="128"/>
      <c r="J69" s="128"/>
      <c r="K69" s="128"/>
      <c r="L69" s="128"/>
      <c r="M69" s="128"/>
      <c r="N69" s="128"/>
      <c r="O69" s="128"/>
      <c r="P69" s="114"/>
      <c r="Q69" s="24"/>
      <c r="R69" s="117"/>
      <c r="S69" s="115"/>
      <c r="T69" s="24"/>
    </row>
    <row r="70" spans="1:20" ht="13" x14ac:dyDescent="0.3">
      <c r="A70" s="24"/>
      <c r="B70" s="99"/>
      <c r="C70" s="87" t="s">
        <v>863</v>
      </c>
      <c r="D70" s="129"/>
      <c r="E70" s="129"/>
      <c r="F70" s="129"/>
      <c r="G70" s="129"/>
      <c r="H70" s="129"/>
      <c r="I70" s="129"/>
      <c r="J70" s="129"/>
      <c r="K70" s="129"/>
      <c r="L70" s="129"/>
      <c r="M70" s="129"/>
      <c r="N70" s="123"/>
      <c r="O70" s="123"/>
      <c r="P70" s="114"/>
      <c r="Q70" s="24"/>
      <c r="R70" s="117"/>
      <c r="S70" s="115"/>
      <c r="T70" s="24"/>
    </row>
    <row r="71" spans="1:20" ht="13" x14ac:dyDescent="0.3">
      <c r="A71" s="24"/>
      <c r="B71" s="99"/>
      <c r="C71" s="130"/>
      <c r="D71" s="129"/>
      <c r="E71" s="129"/>
      <c r="F71" s="129"/>
      <c r="G71" s="129"/>
      <c r="H71" s="129"/>
      <c r="I71" s="129"/>
      <c r="J71" s="129"/>
      <c r="K71" s="129"/>
      <c r="L71" s="129"/>
      <c r="M71" s="129"/>
      <c r="N71" s="123"/>
      <c r="O71" s="123"/>
      <c r="P71" s="114"/>
      <c r="Q71" s="24"/>
      <c r="R71" s="117"/>
      <c r="S71" s="115"/>
      <c r="T71" s="24"/>
    </row>
    <row r="72" spans="1:20" ht="13" x14ac:dyDescent="0.3">
      <c r="A72" s="24"/>
      <c r="B72" s="99"/>
      <c r="C72" s="130"/>
      <c r="D72" s="84" t="s">
        <v>864</v>
      </c>
      <c r="E72" s="129"/>
      <c r="F72" s="129"/>
      <c r="G72" s="129"/>
      <c r="H72" s="129"/>
      <c r="I72" s="129"/>
      <c r="J72" s="129"/>
      <c r="K72" s="129"/>
      <c r="L72" s="129"/>
      <c r="M72" s="129"/>
      <c r="N72" s="123"/>
      <c r="O72" s="123"/>
      <c r="P72" s="114"/>
      <c r="Q72" s="24"/>
      <c r="R72" s="117"/>
      <c r="S72" s="115"/>
      <c r="T72" s="24"/>
    </row>
    <row r="73" spans="1:20" ht="13" x14ac:dyDescent="0.3">
      <c r="A73" s="24"/>
      <c r="B73" s="99"/>
      <c r="C73" s="130"/>
      <c r="D73" s="129"/>
      <c r="E73" s="129"/>
      <c r="F73" s="129"/>
      <c r="G73" s="129"/>
      <c r="H73" s="129"/>
      <c r="I73" s="129"/>
      <c r="J73" s="129"/>
      <c r="K73" s="129"/>
      <c r="L73" s="129"/>
      <c r="M73" s="129"/>
      <c r="N73" s="123"/>
      <c r="O73" s="123"/>
      <c r="P73" s="114"/>
      <c r="Q73" s="24"/>
      <c r="R73" s="117"/>
      <c r="S73" s="115"/>
      <c r="T73" s="24"/>
    </row>
    <row r="74" spans="1:20" ht="13" x14ac:dyDescent="0.3">
      <c r="A74" s="24"/>
      <c r="B74" s="99"/>
      <c r="C74" s="130"/>
      <c r="D74" s="129"/>
      <c r="E74" s="129"/>
      <c r="F74" s="129"/>
      <c r="G74" s="129"/>
      <c r="H74" s="129"/>
      <c r="I74" s="129"/>
      <c r="J74" s="129"/>
      <c r="K74" s="129"/>
      <c r="L74" s="129"/>
      <c r="M74" s="129"/>
      <c r="N74" s="123"/>
      <c r="O74" s="123"/>
      <c r="P74" s="114"/>
      <c r="Q74" s="24"/>
      <c r="R74" s="117"/>
      <c r="S74" s="115"/>
      <c r="T74" s="24"/>
    </row>
    <row r="75" spans="1:20" ht="13" x14ac:dyDescent="0.3">
      <c r="A75" s="24"/>
      <c r="B75" s="99"/>
      <c r="C75" s="130"/>
      <c r="D75" s="84" t="s">
        <v>865</v>
      </c>
      <c r="E75" s="129"/>
      <c r="F75" s="129"/>
      <c r="G75" s="129"/>
      <c r="H75" s="129"/>
      <c r="I75" s="129"/>
      <c r="J75" s="129"/>
      <c r="K75" s="129"/>
      <c r="L75" s="129"/>
      <c r="M75" s="129"/>
      <c r="N75" s="123"/>
      <c r="O75" s="123"/>
      <c r="P75" s="114"/>
      <c r="Q75" s="24"/>
      <c r="R75" s="117"/>
      <c r="S75" s="115"/>
      <c r="T75" s="24"/>
    </row>
    <row r="76" spans="1:20" ht="13" x14ac:dyDescent="0.3">
      <c r="A76" s="24"/>
      <c r="B76" s="99"/>
      <c r="C76" s="130"/>
      <c r="D76" s="84"/>
      <c r="E76" s="129"/>
      <c r="F76" s="129"/>
      <c r="G76" s="129"/>
      <c r="H76" s="129"/>
      <c r="I76" s="129"/>
      <c r="J76" s="129"/>
      <c r="K76" s="129"/>
      <c r="L76" s="129"/>
      <c r="M76" s="129"/>
      <c r="N76" s="123"/>
      <c r="O76" s="123"/>
      <c r="P76" s="114"/>
      <c r="Q76" s="24"/>
      <c r="R76" s="117"/>
      <c r="S76" s="115"/>
      <c r="T76" s="24"/>
    </row>
    <row r="77" spans="1:20" ht="13" x14ac:dyDescent="0.3">
      <c r="A77" s="24"/>
      <c r="B77" s="99"/>
      <c r="C77" s="112" t="s">
        <v>858</v>
      </c>
      <c r="D77" s="113"/>
      <c r="E77" s="113"/>
      <c r="F77" s="113"/>
      <c r="G77" s="113"/>
      <c r="H77" s="113"/>
      <c r="I77" s="113"/>
      <c r="J77" s="113"/>
      <c r="K77" s="113"/>
      <c r="L77" s="113"/>
      <c r="M77" s="113"/>
      <c r="N77" s="113"/>
      <c r="O77" s="113"/>
      <c r="P77" s="114"/>
      <c r="Q77" s="24"/>
      <c r="R77" s="117"/>
      <c r="S77" s="115"/>
      <c r="T77" s="24"/>
    </row>
    <row r="78" spans="1:20" ht="13" x14ac:dyDescent="0.3">
      <c r="A78" s="24"/>
      <c r="B78" s="99"/>
      <c r="C78" s="112"/>
      <c r="D78" s="123"/>
      <c r="E78" s="123"/>
      <c r="F78" s="123"/>
      <c r="G78" s="123"/>
      <c r="H78" s="123"/>
      <c r="I78" s="123"/>
      <c r="J78" s="123"/>
      <c r="K78" s="123"/>
      <c r="L78" s="123"/>
      <c r="M78" s="123"/>
      <c r="N78" s="123"/>
      <c r="O78" s="123"/>
      <c r="P78" s="114"/>
      <c r="Q78" s="24"/>
      <c r="R78" s="117"/>
      <c r="S78" s="115"/>
      <c r="T78" s="24"/>
    </row>
    <row r="79" spans="1:20" ht="13" x14ac:dyDescent="0.3">
      <c r="A79" s="24"/>
      <c r="B79" s="99"/>
      <c r="C79" s="87" t="s">
        <v>866</v>
      </c>
      <c r="D79" s="110"/>
      <c r="E79" s="110"/>
      <c r="F79" s="110"/>
      <c r="G79" s="118"/>
      <c r="H79" s="119"/>
      <c r="I79" s="110"/>
      <c r="J79" s="110"/>
      <c r="K79" s="110"/>
      <c r="L79" s="110"/>
      <c r="M79" s="110"/>
      <c r="N79" s="110"/>
      <c r="O79" s="110"/>
      <c r="P79" s="114"/>
      <c r="Q79" s="24"/>
      <c r="R79" s="117"/>
      <c r="S79" s="115"/>
      <c r="T79" s="24"/>
    </row>
    <row r="80" spans="1:20" ht="13" x14ac:dyDescent="0.3">
      <c r="A80" s="24"/>
      <c r="B80" s="99"/>
      <c r="C80" s="116"/>
      <c r="D80" s="110"/>
      <c r="E80" s="110"/>
      <c r="F80" s="110"/>
      <c r="G80" s="110"/>
      <c r="H80" s="110"/>
      <c r="I80" s="110"/>
      <c r="J80" s="110"/>
      <c r="K80" s="110"/>
      <c r="L80" s="110"/>
      <c r="M80" s="110"/>
      <c r="N80" s="110"/>
      <c r="O80" s="110"/>
      <c r="P80" s="114"/>
      <c r="Q80" s="24"/>
      <c r="R80" s="117"/>
      <c r="S80" s="115"/>
      <c r="T80" s="24"/>
    </row>
    <row r="81" spans="1:24" ht="13" x14ac:dyDescent="0.3">
      <c r="A81" s="24"/>
      <c r="B81" s="99"/>
      <c r="C81" s="116"/>
      <c r="D81" s="120"/>
      <c r="E81" s="120"/>
      <c r="F81" s="120"/>
      <c r="G81" s="120"/>
      <c r="H81" s="120"/>
      <c r="I81" s="120"/>
      <c r="J81" s="120"/>
      <c r="K81" s="120"/>
      <c r="L81" s="119"/>
      <c r="M81" s="119"/>
      <c r="N81" s="119"/>
      <c r="O81" s="119"/>
      <c r="P81" s="114"/>
      <c r="Q81" s="24"/>
      <c r="R81" s="117"/>
      <c r="S81" s="115"/>
      <c r="T81" s="24"/>
    </row>
    <row r="82" spans="1:24" ht="13" x14ac:dyDescent="0.3">
      <c r="A82" s="24"/>
      <c r="B82" s="99"/>
      <c r="C82" s="104" t="s">
        <v>867</v>
      </c>
      <c r="D82" s="120"/>
      <c r="E82" s="120"/>
      <c r="F82" s="121"/>
      <c r="G82" s="120"/>
      <c r="H82" s="120"/>
      <c r="I82" s="120"/>
      <c r="J82" s="120"/>
      <c r="K82" s="120"/>
      <c r="L82" s="120"/>
      <c r="M82" s="120"/>
      <c r="N82" s="120"/>
      <c r="O82" s="120"/>
      <c r="P82" s="114"/>
      <c r="Q82" s="24"/>
      <c r="R82" s="117"/>
      <c r="S82" s="115"/>
      <c r="T82" s="24"/>
    </row>
    <row r="83" spans="1:24" ht="13" x14ac:dyDescent="0.3">
      <c r="A83" s="24"/>
      <c r="B83" s="99"/>
      <c r="C83" s="84"/>
      <c r="D83" s="223"/>
      <c r="E83" s="223"/>
      <c r="F83" s="223"/>
      <c r="G83" s="223"/>
      <c r="H83" s="223"/>
      <c r="I83" s="223"/>
      <c r="J83" s="223"/>
      <c r="K83" s="223"/>
      <c r="L83" s="223"/>
      <c r="M83" s="123"/>
      <c r="N83" s="123"/>
      <c r="O83" s="123"/>
      <c r="P83" s="114"/>
      <c r="Q83" s="24"/>
      <c r="R83" s="117"/>
      <c r="S83" s="115"/>
      <c r="T83" s="24"/>
    </row>
    <row r="84" spans="1:24" ht="13" x14ac:dyDescent="0.3">
      <c r="A84" s="24"/>
      <c r="B84" s="99"/>
      <c r="C84" s="87" t="s">
        <v>868</v>
      </c>
      <c r="D84" s="124"/>
      <c r="E84" s="124"/>
      <c r="F84" s="124"/>
      <c r="G84" s="124"/>
      <c r="H84" s="124"/>
      <c r="I84" s="124"/>
      <c r="J84" s="124"/>
      <c r="K84" s="124"/>
      <c r="L84" s="124"/>
      <c r="M84" s="124"/>
      <c r="N84" s="124"/>
      <c r="O84" s="124"/>
      <c r="P84" s="114"/>
      <c r="Q84" s="24"/>
      <c r="R84" s="117"/>
      <c r="S84" s="115"/>
      <c r="T84" s="24"/>
    </row>
    <row r="85" spans="1:24" ht="13" x14ac:dyDescent="0.3">
      <c r="A85" s="24"/>
      <c r="B85" s="99"/>
      <c r="C85" s="116"/>
      <c r="D85" s="110"/>
      <c r="E85" s="110"/>
      <c r="F85" s="110"/>
      <c r="G85" s="110"/>
      <c r="H85" s="110"/>
      <c r="I85" s="110"/>
      <c r="J85" s="110"/>
      <c r="K85" s="110"/>
      <c r="L85" s="110"/>
      <c r="M85" s="110"/>
      <c r="N85" s="110"/>
      <c r="O85" s="110"/>
      <c r="P85" s="114"/>
      <c r="Q85" s="24"/>
      <c r="R85" s="117"/>
      <c r="S85" s="115"/>
      <c r="T85" s="24"/>
    </row>
    <row r="86" spans="1:24" ht="13" x14ac:dyDescent="0.3">
      <c r="A86" s="24"/>
      <c r="B86" s="99"/>
      <c r="C86" s="112"/>
      <c r="D86" s="123"/>
      <c r="E86" s="123"/>
      <c r="F86" s="123"/>
      <c r="G86" s="123"/>
      <c r="H86" s="123"/>
      <c r="I86" s="123"/>
      <c r="J86" s="123"/>
      <c r="K86" s="123"/>
      <c r="L86" s="123"/>
      <c r="M86" s="123"/>
      <c r="N86" s="123"/>
      <c r="O86" s="123"/>
      <c r="P86" s="114"/>
      <c r="Q86" s="24"/>
      <c r="R86" s="117"/>
      <c r="S86" s="115"/>
      <c r="T86" s="24"/>
    </row>
    <row r="87" spans="1:24" ht="13" x14ac:dyDescent="0.3">
      <c r="A87" s="24"/>
      <c r="B87" s="99"/>
      <c r="C87" s="112" t="s">
        <v>858</v>
      </c>
      <c r="D87" s="113"/>
      <c r="E87" s="113"/>
      <c r="F87" s="113"/>
      <c r="G87" s="113"/>
      <c r="H87" s="113"/>
      <c r="I87" s="113"/>
      <c r="J87" s="113"/>
      <c r="K87" s="113"/>
      <c r="L87" s="113"/>
      <c r="M87" s="113"/>
      <c r="N87" s="113"/>
      <c r="O87" s="113"/>
      <c r="P87" s="114"/>
      <c r="Q87" s="24"/>
      <c r="R87" s="117"/>
      <c r="S87" s="115"/>
      <c r="T87" s="24"/>
    </row>
    <row r="88" spans="1:24" ht="12.5" x14ac:dyDescent="0.25">
      <c r="A88" s="24"/>
      <c r="B88" s="131"/>
      <c r="C88" s="94"/>
      <c r="D88" s="94"/>
      <c r="E88" s="94"/>
      <c r="F88" s="94"/>
      <c r="G88" s="94"/>
      <c r="H88" s="94"/>
      <c r="I88" s="94"/>
      <c r="J88" s="94"/>
      <c r="K88" s="94"/>
      <c r="L88" s="94"/>
      <c r="M88" s="94"/>
      <c r="N88" s="94"/>
      <c r="O88" s="94"/>
      <c r="P88" s="95"/>
      <c r="Q88" s="24"/>
      <c r="R88" s="132"/>
      <c r="S88" s="37"/>
      <c r="T88" s="24"/>
    </row>
    <row r="89" spans="1:24" ht="12.5" x14ac:dyDescent="0.25">
      <c r="A89" s="24"/>
      <c r="B89" s="24"/>
      <c r="C89" s="133"/>
      <c r="D89" s="133"/>
      <c r="E89" s="133"/>
      <c r="F89" s="133"/>
      <c r="G89" s="133"/>
      <c r="H89" s="133"/>
      <c r="I89" s="133"/>
      <c r="J89" s="133"/>
      <c r="K89" s="133"/>
      <c r="L89" s="133"/>
      <c r="M89" s="133"/>
      <c r="N89" s="133"/>
      <c r="O89" s="133"/>
      <c r="P89" s="133"/>
      <c r="Q89" s="24"/>
      <c r="R89" s="24"/>
      <c r="S89" s="24"/>
      <c r="T89" s="24"/>
    </row>
    <row r="90" spans="1:24" ht="13" x14ac:dyDescent="0.3">
      <c r="A90" s="24"/>
      <c r="B90" s="33"/>
      <c r="C90" s="34" t="s">
        <v>0</v>
      </c>
      <c r="D90" s="34"/>
      <c r="E90" s="34"/>
      <c r="F90" s="34"/>
      <c r="G90" s="34"/>
      <c r="H90" s="34"/>
      <c r="I90" s="34"/>
      <c r="J90" s="34"/>
      <c r="K90" s="34"/>
      <c r="L90" s="34"/>
      <c r="M90" s="34"/>
      <c r="N90" s="34"/>
      <c r="O90" s="34"/>
      <c r="P90" s="35"/>
      <c r="Q90" s="24"/>
      <c r="R90" s="36" t="s">
        <v>749</v>
      </c>
      <c r="S90" s="24"/>
      <c r="T90" s="24"/>
      <c r="X90" s="32"/>
    </row>
    <row r="91" spans="1:24" ht="12.5" x14ac:dyDescent="0.25">
      <c r="A91" s="24"/>
      <c r="B91" s="24"/>
      <c r="C91" s="134"/>
      <c r="D91" s="224"/>
      <c r="E91" s="224"/>
      <c r="F91" s="133"/>
      <c r="G91" s="24"/>
      <c r="H91" s="24"/>
      <c r="I91" s="24"/>
      <c r="J91" s="24"/>
      <c r="K91" s="24"/>
      <c r="L91" s="24"/>
      <c r="M91" s="24"/>
      <c r="N91" s="24"/>
      <c r="O91" s="24"/>
      <c r="P91" s="24"/>
      <c r="Q91" s="24"/>
      <c r="R91" s="24"/>
      <c r="S91" s="24"/>
      <c r="T91" s="24"/>
      <c r="X91" s="32"/>
    </row>
    <row r="92" spans="1:24" ht="13" customHeight="1" x14ac:dyDescent="0.3">
      <c r="A92" s="24"/>
      <c r="B92" s="135"/>
      <c r="C92" s="136" t="s">
        <v>869</v>
      </c>
      <c r="D92" s="137"/>
      <c r="E92" s="137"/>
      <c r="F92" s="138"/>
      <c r="G92" s="139"/>
      <c r="H92" s="139"/>
      <c r="I92" s="139"/>
      <c r="J92" s="139"/>
      <c r="K92" s="139"/>
      <c r="L92" s="139"/>
      <c r="M92" s="139"/>
      <c r="N92" s="139"/>
      <c r="O92" s="139"/>
      <c r="P92" s="140"/>
      <c r="Q92" s="24"/>
      <c r="R92" s="141" t="s">
        <v>870</v>
      </c>
      <c r="S92" s="24"/>
      <c r="T92" s="24"/>
      <c r="X92" s="32"/>
    </row>
    <row r="93" spans="1:24" ht="13" x14ac:dyDescent="0.25">
      <c r="A93" s="24"/>
      <c r="B93" s="142"/>
      <c r="C93" s="143"/>
      <c r="D93" s="144"/>
      <c r="E93" s="144"/>
      <c r="F93" s="225" t="s">
        <v>757</v>
      </c>
      <c r="G93" s="225"/>
      <c r="H93" s="145"/>
      <c r="I93" s="145"/>
      <c r="J93" s="145"/>
      <c r="K93" s="145"/>
      <c r="L93" s="145"/>
      <c r="M93" s="145"/>
      <c r="N93" s="145"/>
      <c r="O93" s="145"/>
      <c r="P93" s="146"/>
      <c r="Q93" s="24"/>
      <c r="R93" s="147" t="s">
        <v>871</v>
      </c>
      <c r="S93" s="24"/>
      <c r="T93" s="24"/>
      <c r="X93" s="32"/>
    </row>
    <row r="94" spans="1:24" ht="13" x14ac:dyDescent="0.3">
      <c r="A94" s="24"/>
      <c r="B94" s="142"/>
      <c r="C94" s="148"/>
      <c r="D94" s="144"/>
      <c r="E94" s="149"/>
      <c r="F94" s="149"/>
      <c r="G94" s="226"/>
      <c r="H94" s="226"/>
      <c r="I94" s="226"/>
      <c r="J94" s="226"/>
      <c r="K94" s="226"/>
      <c r="L94" s="226"/>
      <c r="M94" s="150"/>
      <c r="N94" s="150"/>
      <c r="O94" s="150"/>
      <c r="P94" s="146"/>
      <c r="Q94" s="24"/>
      <c r="R94" s="56"/>
      <c r="S94" s="24"/>
      <c r="T94" s="24"/>
      <c r="X94" s="32"/>
    </row>
    <row r="95" spans="1:24" ht="12.5" x14ac:dyDescent="0.25">
      <c r="A95" s="24"/>
      <c r="B95" s="142"/>
      <c r="C95" s="151" t="s">
        <v>858</v>
      </c>
      <c r="D95" s="152"/>
      <c r="E95" s="152"/>
      <c r="F95" s="152"/>
      <c r="G95" s="152"/>
      <c r="H95" s="152"/>
      <c r="I95" s="152"/>
      <c r="J95" s="152"/>
      <c r="K95" s="152"/>
      <c r="L95" s="152"/>
      <c r="M95" s="152"/>
      <c r="N95" s="152"/>
      <c r="O95" s="152"/>
      <c r="P95" s="146"/>
      <c r="Q95" s="24"/>
      <c r="R95" s="153"/>
      <c r="S95" s="24"/>
      <c r="T95" s="24"/>
      <c r="X95" s="32"/>
    </row>
    <row r="96" spans="1:24" ht="13" x14ac:dyDescent="0.3">
      <c r="A96" s="24"/>
      <c r="B96" s="142"/>
      <c r="C96" s="145"/>
      <c r="D96" s="148"/>
      <c r="E96" s="154"/>
      <c r="F96" s="154"/>
      <c r="G96" s="231"/>
      <c r="H96" s="231"/>
      <c r="I96" s="232"/>
      <c r="J96" s="232"/>
      <c r="K96" s="232"/>
      <c r="L96" s="232"/>
      <c r="M96" s="155"/>
      <c r="N96" s="155"/>
      <c r="O96" s="155"/>
      <c r="P96" s="146"/>
      <c r="Q96" s="24"/>
      <c r="R96" s="156"/>
      <c r="S96" s="157"/>
      <c r="T96" s="24"/>
      <c r="X96" s="32"/>
    </row>
    <row r="97" spans="1:24" ht="13" x14ac:dyDescent="0.3">
      <c r="A97" s="24"/>
      <c r="B97" s="142"/>
      <c r="C97" s="158" t="s">
        <v>872</v>
      </c>
      <c r="D97" s="159"/>
      <c r="E97" s="154"/>
      <c r="F97" s="154"/>
      <c r="G97" s="160"/>
      <c r="H97" s="160"/>
      <c r="I97" s="155"/>
      <c r="J97" s="155"/>
      <c r="K97" s="155"/>
      <c r="L97" s="155"/>
      <c r="M97" s="155"/>
      <c r="N97" s="155"/>
      <c r="O97" s="155"/>
      <c r="P97" s="146"/>
      <c r="Q97" s="24"/>
      <c r="R97" s="207" t="s">
        <v>873</v>
      </c>
      <c r="S97" s="157"/>
      <c r="T97" s="24"/>
      <c r="X97" s="32"/>
    </row>
    <row r="98" spans="1:24" ht="12.5" x14ac:dyDescent="0.25">
      <c r="A98" s="24"/>
      <c r="B98" s="142"/>
      <c r="C98" s="145"/>
      <c r="D98" s="159"/>
      <c r="E98" s="154"/>
      <c r="F98" s="154"/>
      <c r="G98" s="231"/>
      <c r="H98" s="231"/>
      <c r="I98" s="232"/>
      <c r="J98" s="232"/>
      <c r="K98" s="232"/>
      <c r="L98" s="232"/>
      <c r="M98" s="155"/>
      <c r="N98" s="155"/>
      <c r="O98" s="155"/>
      <c r="P98" s="146"/>
      <c r="Q98" s="24"/>
      <c r="R98" s="207"/>
      <c r="S98" s="24"/>
      <c r="T98" s="24"/>
      <c r="X98" s="32"/>
    </row>
    <row r="99" spans="1:24" ht="12.5" x14ac:dyDescent="0.25">
      <c r="A99" s="24"/>
      <c r="B99" s="142"/>
      <c r="C99" s="145"/>
      <c r="D99" s="159"/>
      <c r="E99" s="154"/>
      <c r="F99" s="154"/>
      <c r="G99" s="231"/>
      <c r="H99" s="231"/>
      <c r="I99" s="232"/>
      <c r="J99" s="232"/>
      <c r="K99" s="232"/>
      <c r="L99" s="232"/>
      <c r="M99" s="155"/>
      <c r="N99" s="155"/>
      <c r="O99" s="155"/>
      <c r="P99" s="146"/>
      <c r="Q99" s="24"/>
      <c r="R99" s="207"/>
      <c r="S99" s="24"/>
      <c r="T99" s="24"/>
      <c r="X99" s="32"/>
    </row>
    <row r="100" spans="1:24" ht="12.5" x14ac:dyDescent="0.25">
      <c r="A100" s="24"/>
      <c r="B100" s="142"/>
      <c r="C100" s="145"/>
      <c r="D100" s="159"/>
      <c r="E100" s="154"/>
      <c r="F100" s="154"/>
      <c r="G100" s="231"/>
      <c r="H100" s="231"/>
      <c r="I100" s="232"/>
      <c r="J100" s="232"/>
      <c r="K100" s="232"/>
      <c r="L100" s="232"/>
      <c r="M100" s="155"/>
      <c r="N100" s="155"/>
      <c r="O100" s="155"/>
      <c r="P100" s="146"/>
      <c r="Q100" s="24"/>
      <c r="R100" s="126"/>
      <c r="S100" s="24"/>
      <c r="T100" s="24"/>
      <c r="X100" s="32"/>
    </row>
    <row r="101" spans="1:24" ht="12.5" x14ac:dyDescent="0.25">
      <c r="A101" s="24"/>
      <c r="B101" s="142"/>
      <c r="C101" s="151" t="s">
        <v>858</v>
      </c>
      <c r="D101" s="152"/>
      <c r="E101" s="152"/>
      <c r="F101" s="152"/>
      <c r="G101" s="152"/>
      <c r="H101" s="152"/>
      <c r="I101" s="152"/>
      <c r="J101" s="152"/>
      <c r="K101" s="152"/>
      <c r="L101" s="152"/>
      <c r="M101" s="152"/>
      <c r="N101" s="152"/>
      <c r="O101" s="152"/>
      <c r="P101" s="146"/>
      <c r="Q101" s="24"/>
      <c r="R101" s="126"/>
      <c r="S101" s="24"/>
      <c r="T101" s="24"/>
      <c r="X101" s="32"/>
    </row>
    <row r="102" spans="1:24" ht="12.5" x14ac:dyDescent="0.25">
      <c r="A102" s="24"/>
      <c r="B102" s="142"/>
      <c r="C102" s="145"/>
      <c r="D102" s="148"/>
      <c r="E102" s="154"/>
      <c r="F102" s="154"/>
      <c r="G102" s="231"/>
      <c r="H102" s="231"/>
      <c r="I102" s="232"/>
      <c r="J102" s="232"/>
      <c r="K102" s="232"/>
      <c r="L102" s="232"/>
      <c r="M102" s="155"/>
      <c r="N102" s="155"/>
      <c r="O102" s="155"/>
      <c r="P102" s="146"/>
      <c r="Q102" s="24"/>
      <c r="R102" s="126"/>
      <c r="S102" s="24"/>
      <c r="T102" s="24"/>
      <c r="X102" s="32"/>
    </row>
    <row r="103" spans="1:24" ht="12.5" x14ac:dyDescent="0.25">
      <c r="A103" s="24"/>
      <c r="B103" s="142"/>
      <c r="C103" s="145"/>
      <c r="D103" s="159"/>
      <c r="E103" s="154"/>
      <c r="F103" s="154"/>
      <c r="G103" s="160"/>
      <c r="H103" s="160"/>
      <c r="I103" s="155"/>
      <c r="J103" s="155"/>
      <c r="K103" s="155"/>
      <c r="L103" s="155"/>
      <c r="M103" s="155"/>
      <c r="N103" s="155"/>
      <c r="O103" s="155"/>
      <c r="P103" s="146"/>
      <c r="Q103" s="24"/>
      <c r="R103" s="126"/>
      <c r="S103" s="24"/>
      <c r="T103" s="24"/>
      <c r="X103" s="32"/>
    </row>
    <row r="104" spans="1:24" ht="13" x14ac:dyDescent="0.3">
      <c r="A104" s="24"/>
      <c r="B104" s="142"/>
      <c r="C104" s="158" t="s">
        <v>874</v>
      </c>
      <c r="D104" s="159"/>
      <c r="E104" s="154"/>
      <c r="F104" s="154"/>
      <c r="G104" s="160"/>
      <c r="H104" s="160"/>
      <c r="I104" s="155"/>
      <c r="J104" s="155"/>
      <c r="K104" s="155"/>
      <c r="L104" s="155"/>
      <c r="M104" s="155"/>
      <c r="N104" s="155"/>
      <c r="O104" s="155"/>
      <c r="P104" s="146"/>
      <c r="Q104" s="24"/>
      <c r="R104" s="126"/>
      <c r="S104" s="24"/>
      <c r="T104" s="24"/>
      <c r="X104" s="32"/>
    </row>
    <row r="105" spans="1:24" ht="12.5" x14ac:dyDescent="0.25">
      <c r="A105" s="24"/>
      <c r="B105" s="142"/>
      <c r="C105" s="145"/>
      <c r="D105" s="159"/>
      <c r="E105" s="154"/>
      <c r="F105" s="154"/>
      <c r="G105" s="160"/>
      <c r="H105" s="160"/>
      <c r="I105" s="155"/>
      <c r="J105" s="155"/>
      <c r="K105" s="155"/>
      <c r="L105" s="155"/>
      <c r="M105" s="155"/>
      <c r="N105" s="155"/>
      <c r="O105" s="155"/>
      <c r="P105" s="146"/>
      <c r="Q105" s="24"/>
      <c r="R105" s="126"/>
      <c r="S105" s="24"/>
      <c r="T105" s="24"/>
      <c r="X105" s="32"/>
    </row>
    <row r="106" spans="1:24" ht="12.5" x14ac:dyDescent="0.25">
      <c r="A106" s="24"/>
      <c r="B106" s="142"/>
      <c r="C106" s="145"/>
      <c r="D106" s="159"/>
      <c r="E106" s="154"/>
      <c r="F106" s="154"/>
      <c r="G106" s="160"/>
      <c r="H106" s="160"/>
      <c r="I106" s="155"/>
      <c r="J106" s="155"/>
      <c r="K106" s="155"/>
      <c r="L106" s="155"/>
      <c r="M106" s="155"/>
      <c r="N106" s="155"/>
      <c r="O106" s="155"/>
      <c r="P106" s="146"/>
      <c r="Q106" s="24"/>
      <c r="R106" s="126"/>
      <c r="S106" s="24"/>
      <c r="T106" s="24"/>
      <c r="X106" s="32"/>
    </row>
    <row r="107" spans="1:24" ht="12.5" x14ac:dyDescent="0.25">
      <c r="A107" s="24"/>
      <c r="B107" s="142"/>
      <c r="C107" s="145"/>
      <c r="D107" s="159"/>
      <c r="E107" s="154"/>
      <c r="F107" s="154"/>
      <c r="G107" s="160"/>
      <c r="H107" s="160"/>
      <c r="I107" s="155"/>
      <c r="J107" s="155"/>
      <c r="K107" s="155"/>
      <c r="L107" s="155"/>
      <c r="M107" s="155"/>
      <c r="N107" s="155"/>
      <c r="O107" s="155"/>
      <c r="P107" s="146"/>
      <c r="Q107" s="24"/>
      <c r="R107" s="126"/>
      <c r="S107" s="24"/>
      <c r="T107" s="24"/>
      <c r="X107" s="32"/>
    </row>
    <row r="108" spans="1:24" ht="12.5" x14ac:dyDescent="0.25">
      <c r="A108" s="24"/>
      <c r="B108" s="142"/>
      <c r="C108" s="145"/>
      <c r="D108" s="159"/>
      <c r="E108" s="154"/>
      <c r="F108" s="154"/>
      <c r="G108" s="160"/>
      <c r="H108" s="160"/>
      <c r="I108" s="155"/>
      <c r="J108" s="155"/>
      <c r="K108" s="155"/>
      <c r="L108" s="155"/>
      <c r="M108" s="155"/>
      <c r="N108" s="155"/>
      <c r="O108" s="155"/>
      <c r="P108" s="146"/>
      <c r="Q108" s="24"/>
      <c r="R108" s="126"/>
      <c r="S108" s="24"/>
      <c r="T108" s="24"/>
      <c r="X108" s="32"/>
    </row>
    <row r="109" spans="1:24" ht="12.5" x14ac:dyDescent="0.25">
      <c r="A109" s="24"/>
      <c r="B109" s="142"/>
      <c r="C109" s="151" t="s">
        <v>858</v>
      </c>
      <c r="D109" s="152"/>
      <c r="E109" s="152"/>
      <c r="F109" s="152"/>
      <c r="G109" s="152"/>
      <c r="H109" s="152"/>
      <c r="I109" s="152"/>
      <c r="J109" s="152"/>
      <c r="K109" s="152"/>
      <c r="L109" s="152"/>
      <c r="M109" s="152"/>
      <c r="N109" s="152"/>
      <c r="O109" s="152"/>
      <c r="P109" s="146"/>
      <c r="Q109" s="24"/>
      <c r="R109" s="126"/>
      <c r="S109" s="24"/>
      <c r="T109" s="24"/>
      <c r="X109" s="32"/>
    </row>
    <row r="110" spans="1:24" ht="12.5" x14ac:dyDescent="0.25">
      <c r="A110" s="24"/>
      <c r="B110" s="142"/>
      <c r="C110" s="145"/>
      <c r="D110" s="159"/>
      <c r="E110" s="154"/>
      <c r="F110" s="154"/>
      <c r="G110" s="160"/>
      <c r="H110" s="160"/>
      <c r="I110" s="155"/>
      <c r="J110" s="155"/>
      <c r="K110" s="155"/>
      <c r="L110" s="155"/>
      <c r="M110" s="155"/>
      <c r="N110" s="155"/>
      <c r="O110" s="155"/>
      <c r="P110" s="146"/>
      <c r="Q110" s="24"/>
      <c r="R110" s="126"/>
      <c r="S110" s="24"/>
      <c r="T110" s="24"/>
      <c r="X110" s="32"/>
    </row>
    <row r="111" spans="1:24" ht="12.5" x14ac:dyDescent="0.25">
      <c r="A111" s="24"/>
      <c r="B111" s="142"/>
      <c r="C111" s="145"/>
      <c r="D111" s="159"/>
      <c r="E111" s="154"/>
      <c r="F111" s="154"/>
      <c r="G111" s="160"/>
      <c r="H111" s="160"/>
      <c r="I111" s="155"/>
      <c r="J111" s="155"/>
      <c r="K111" s="155"/>
      <c r="L111" s="155"/>
      <c r="M111" s="155"/>
      <c r="N111" s="155"/>
      <c r="O111" s="155"/>
      <c r="P111" s="146"/>
      <c r="Q111" s="24"/>
      <c r="R111" s="126"/>
      <c r="S111" s="24"/>
      <c r="T111" s="24"/>
      <c r="X111" s="32"/>
    </row>
    <row r="112" spans="1:24" ht="13" x14ac:dyDescent="0.3">
      <c r="A112" s="24"/>
      <c r="B112" s="142"/>
      <c r="C112" s="158" t="s">
        <v>875</v>
      </c>
      <c r="D112" s="159"/>
      <c r="E112" s="154"/>
      <c r="F112" s="154"/>
      <c r="G112" s="160"/>
      <c r="H112" s="160"/>
      <c r="I112" s="155"/>
      <c r="J112" s="155"/>
      <c r="K112" s="155"/>
      <c r="L112" s="155"/>
      <c r="M112" s="155"/>
      <c r="N112" s="155"/>
      <c r="O112" s="155"/>
      <c r="P112" s="146"/>
      <c r="Q112" s="24"/>
      <c r="R112" s="126"/>
      <c r="S112" s="24"/>
      <c r="T112" s="24"/>
      <c r="X112" s="32"/>
    </row>
    <row r="113" spans="1:24" ht="13" x14ac:dyDescent="0.3">
      <c r="A113" s="24"/>
      <c r="B113" s="142"/>
      <c r="C113" s="145"/>
      <c r="D113" s="159"/>
      <c r="E113" s="154"/>
      <c r="F113" s="154"/>
      <c r="G113" s="150">
        <v>1</v>
      </c>
      <c r="H113" s="150">
        <v>2</v>
      </c>
      <c r="I113" s="155"/>
      <c r="J113" s="155"/>
      <c r="K113" s="155"/>
      <c r="L113" s="155"/>
      <c r="M113" s="155"/>
      <c r="N113" s="155"/>
      <c r="O113" s="155"/>
      <c r="P113" s="146"/>
      <c r="Q113" s="24"/>
      <c r="R113" s="207" t="s">
        <v>876</v>
      </c>
      <c r="S113" s="24"/>
      <c r="T113" s="24"/>
      <c r="X113" s="32"/>
    </row>
    <row r="114" spans="1:24" ht="12.5" x14ac:dyDescent="0.25">
      <c r="A114" s="24"/>
      <c r="B114" s="142"/>
      <c r="C114" s="145"/>
      <c r="D114" s="159"/>
      <c r="E114" s="154"/>
      <c r="F114" s="154"/>
      <c r="G114" s="160"/>
      <c r="H114" s="160"/>
      <c r="I114" s="155"/>
      <c r="J114" s="155"/>
      <c r="K114" s="155"/>
      <c r="L114" s="155"/>
      <c r="M114" s="155"/>
      <c r="N114" s="155"/>
      <c r="O114" s="155"/>
      <c r="P114" s="146"/>
      <c r="Q114" s="24"/>
      <c r="R114" s="207"/>
      <c r="S114" s="24"/>
      <c r="T114" s="24"/>
      <c r="X114" s="32"/>
    </row>
    <row r="115" spans="1:24" ht="12.5" x14ac:dyDescent="0.25">
      <c r="A115" s="24"/>
      <c r="B115" s="142"/>
      <c r="C115" s="145"/>
      <c r="D115" s="159"/>
      <c r="E115" s="154"/>
      <c r="F115" s="154"/>
      <c r="G115" s="160"/>
      <c r="H115" s="160"/>
      <c r="I115" s="155"/>
      <c r="J115" s="155"/>
      <c r="K115" s="155"/>
      <c r="L115" s="155"/>
      <c r="M115" s="155"/>
      <c r="N115" s="155"/>
      <c r="O115" s="155"/>
      <c r="P115" s="146"/>
      <c r="Q115" s="24"/>
      <c r="R115" s="126"/>
      <c r="S115" s="24"/>
      <c r="T115" s="24"/>
      <c r="X115" s="32"/>
    </row>
    <row r="116" spans="1:24" ht="12.5" x14ac:dyDescent="0.25">
      <c r="A116" s="24"/>
      <c r="B116" s="142"/>
      <c r="C116" s="145"/>
      <c r="D116" s="159"/>
      <c r="E116" s="154"/>
      <c r="F116" s="154"/>
      <c r="G116" s="160"/>
      <c r="H116" s="160"/>
      <c r="I116" s="155"/>
      <c r="J116" s="155"/>
      <c r="K116" s="155"/>
      <c r="L116" s="155"/>
      <c r="M116" s="155"/>
      <c r="N116" s="155"/>
      <c r="O116" s="155"/>
      <c r="P116" s="146"/>
      <c r="Q116" s="24"/>
      <c r="R116" s="126"/>
      <c r="S116" s="24"/>
      <c r="T116" s="24"/>
      <c r="X116" s="32"/>
    </row>
    <row r="117" spans="1:24" ht="12.5" x14ac:dyDescent="0.25">
      <c r="A117" s="24"/>
      <c r="B117" s="142"/>
      <c r="C117" s="145"/>
      <c r="D117" s="159"/>
      <c r="E117" s="154"/>
      <c r="F117" s="154"/>
      <c r="G117" s="160"/>
      <c r="H117" s="160"/>
      <c r="I117" s="155"/>
      <c r="J117" s="155"/>
      <c r="K117" s="155"/>
      <c r="L117" s="155"/>
      <c r="M117" s="155"/>
      <c r="N117" s="155"/>
      <c r="O117" s="155"/>
      <c r="P117" s="146"/>
      <c r="Q117" s="24"/>
      <c r="R117" s="126"/>
      <c r="S117" s="24"/>
      <c r="T117" s="24"/>
      <c r="X117" s="32"/>
    </row>
    <row r="118" spans="1:24" ht="12.5" x14ac:dyDescent="0.25">
      <c r="A118" s="24"/>
      <c r="B118" s="142"/>
      <c r="C118" s="145"/>
      <c r="D118" s="159"/>
      <c r="E118" s="154"/>
      <c r="F118" s="154"/>
      <c r="G118" s="160"/>
      <c r="H118" s="160"/>
      <c r="I118" s="155"/>
      <c r="J118" s="155"/>
      <c r="K118" s="155"/>
      <c r="L118" s="155"/>
      <c r="M118" s="155"/>
      <c r="N118" s="155"/>
      <c r="O118" s="155"/>
      <c r="P118" s="146"/>
      <c r="Q118" s="24"/>
      <c r="R118" s="126"/>
      <c r="S118" s="24"/>
      <c r="T118" s="24"/>
      <c r="X118" s="32"/>
    </row>
    <row r="119" spans="1:24" ht="12.5" x14ac:dyDescent="0.25">
      <c r="A119" s="24"/>
      <c r="B119" s="142"/>
      <c r="C119" s="145"/>
      <c r="D119" s="159"/>
      <c r="E119" s="154"/>
      <c r="F119" s="154"/>
      <c r="G119" s="160"/>
      <c r="H119" s="160"/>
      <c r="I119" s="155"/>
      <c r="J119" s="155"/>
      <c r="K119" s="155"/>
      <c r="L119" s="155"/>
      <c r="M119" s="155"/>
      <c r="N119" s="155"/>
      <c r="O119" s="155"/>
      <c r="P119" s="146"/>
      <c r="Q119" s="24"/>
      <c r="R119" s="126"/>
      <c r="S119" s="24"/>
      <c r="T119" s="24"/>
      <c r="X119" s="32"/>
    </row>
    <row r="120" spans="1:24" ht="12.5" x14ac:dyDescent="0.25">
      <c r="A120" s="24"/>
      <c r="B120" s="142"/>
      <c r="C120" s="145"/>
      <c r="D120" s="159"/>
      <c r="E120" s="154"/>
      <c r="F120" s="154"/>
      <c r="G120" s="160"/>
      <c r="H120" s="160"/>
      <c r="I120" s="155"/>
      <c r="J120" s="155"/>
      <c r="K120" s="155"/>
      <c r="L120" s="155"/>
      <c r="M120" s="155"/>
      <c r="N120" s="155"/>
      <c r="O120" s="155"/>
      <c r="P120" s="146"/>
      <c r="Q120" s="24"/>
      <c r="R120" s="126"/>
      <c r="S120" s="24"/>
      <c r="T120" s="24"/>
      <c r="X120" s="32"/>
    </row>
    <row r="121" spans="1:24" ht="12.5" x14ac:dyDescent="0.25">
      <c r="A121" s="24"/>
      <c r="B121" s="142"/>
      <c r="C121" s="145"/>
      <c r="D121" s="159"/>
      <c r="E121" s="154"/>
      <c r="F121" s="154"/>
      <c r="G121" s="160"/>
      <c r="H121" s="160"/>
      <c r="I121" s="155"/>
      <c r="J121" s="155"/>
      <c r="K121" s="155"/>
      <c r="L121" s="155"/>
      <c r="M121" s="155"/>
      <c r="N121" s="155"/>
      <c r="O121" s="155"/>
      <c r="P121" s="146"/>
      <c r="Q121" s="24"/>
      <c r="R121" s="126"/>
      <c r="S121" s="24"/>
      <c r="T121" s="24"/>
      <c r="X121" s="32"/>
    </row>
    <row r="122" spans="1:24" ht="12.5" x14ac:dyDescent="0.25">
      <c r="A122" s="24"/>
      <c r="B122" s="142"/>
      <c r="C122" s="145"/>
      <c r="D122" s="159"/>
      <c r="E122" s="154"/>
      <c r="F122" s="154"/>
      <c r="G122" s="160"/>
      <c r="H122" s="160"/>
      <c r="I122" s="155"/>
      <c r="J122" s="155"/>
      <c r="K122" s="155"/>
      <c r="L122" s="155"/>
      <c r="M122" s="155"/>
      <c r="N122" s="155"/>
      <c r="O122" s="155"/>
      <c r="P122" s="146"/>
      <c r="Q122" s="24"/>
      <c r="R122" s="126"/>
      <c r="S122" s="24"/>
      <c r="T122" s="24"/>
      <c r="X122" s="32"/>
    </row>
    <row r="123" spans="1:24" ht="12.5" x14ac:dyDescent="0.25">
      <c r="A123" s="24"/>
      <c r="B123" s="142"/>
      <c r="C123" s="145"/>
      <c r="D123" s="159"/>
      <c r="E123" s="154"/>
      <c r="F123" s="154"/>
      <c r="G123" s="160"/>
      <c r="H123" s="160"/>
      <c r="I123" s="155"/>
      <c r="J123" s="155"/>
      <c r="K123" s="155"/>
      <c r="L123" s="155"/>
      <c r="M123" s="155"/>
      <c r="N123" s="155"/>
      <c r="O123" s="155"/>
      <c r="P123" s="146"/>
      <c r="Q123" s="24"/>
      <c r="R123" s="126"/>
      <c r="S123" s="24"/>
      <c r="T123" s="24"/>
      <c r="X123" s="32"/>
    </row>
    <row r="124" spans="1:24" ht="12.5" x14ac:dyDescent="0.25">
      <c r="A124" s="24"/>
      <c r="B124" s="142"/>
      <c r="C124" s="145"/>
      <c r="D124" s="159"/>
      <c r="E124" s="154"/>
      <c r="F124" s="154"/>
      <c r="G124" s="160"/>
      <c r="H124" s="160"/>
      <c r="I124" s="155"/>
      <c r="J124" s="155"/>
      <c r="K124" s="155"/>
      <c r="L124" s="155"/>
      <c r="M124" s="155"/>
      <c r="N124" s="155"/>
      <c r="O124" s="155"/>
      <c r="P124" s="146"/>
      <c r="Q124" s="24"/>
      <c r="R124" s="126"/>
      <c r="S124" s="24"/>
      <c r="T124" s="24"/>
      <c r="X124" s="32"/>
    </row>
    <row r="125" spans="1:24" ht="12.5" x14ac:dyDescent="0.25">
      <c r="A125" s="24"/>
      <c r="B125" s="142"/>
      <c r="C125" s="145"/>
      <c r="D125" s="159"/>
      <c r="E125" s="154"/>
      <c r="F125" s="154"/>
      <c r="G125" s="160"/>
      <c r="H125" s="160"/>
      <c r="I125" s="155"/>
      <c r="J125" s="155"/>
      <c r="K125" s="155"/>
      <c r="L125" s="155"/>
      <c r="M125" s="155"/>
      <c r="N125" s="155"/>
      <c r="O125" s="155"/>
      <c r="P125" s="146"/>
      <c r="Q125" s="24"/>
      <c r="R125" s="126"/>
      <c r="S125" s="24"/>
      <c r="T125" s="24"/>
      <c r="X125" s="32"/>
    </row>
    <row r="126" spans="1:24" ht="12.5" x14ac:dyDescent="0.25">
      <c r="A126" s="24"/>
      <c r="B126" s="142"/>
      <c r="C126" s="145"/>
      <c r="D126" s="159"/>
      <c r="E126" s="154"/>
      <c r="F126" s="154"/>
      <c r="G126" s="160"/>
      <c r="H126" s="160"/>
      <c r="I126" s="155"/>
      <c r="J126" s="155"/>
      <c r="K126" s="155"/>
      <c r="L126" s="155"/>
      <c r="M126" s="155"/>
      <c r="N126" s="155"/>
      <c r="O126" s="155"/>
      <c r="P126" s="146"/>
      <c r="Q126" s="24"/>
      <c r="R126" s="126"/>
      <c r="S126" s="24"/>
      <c r="T126" s="24"/>
      <c r="X126" s="32"/>
    </row>
    <row r="127" spans="1:24" ht="12.5" x14ac:dyDescent="0.25">
      <c r="A127" s="24"/>
      <c r="B127" s="142"/>
      <c r="C127" s="145"/>
      <c r="D127" s="159"/>
      <c r="E127" s="154"/>
      <c r="F127" s="154"/>
      <c r="G127" s="160"/>
      <c r="H127" s="160"/>
      <c r="I127" s="155"/>
      <c r="J127" s="155"/>
      <c r="K127" s="155"/>
      <c r="L127" s="155"/>
      <c r="M127" s="155"/>
      <c r="N127" s="155"/>
      <c r="O127" s="155"/>
      <c r="P127" s="146"/>
      <c r="Q127" s="24"/>
      <c r="R127" s="126"/>
      <c r="S127" s="24"/>
      <c r="T127" s="24"/>
      <c r="X127" s="32"/>
    </row>
    <row r="128" spans="1:24" ht="12.5" x14ac:dyDescent="0.25">
      <c r="A128" s="24"/>
      <c r="B128" s="142"/>
      <c r="C128" s="145"/>
      <c r="D128" s="159"/>
      <c r="E128" s="154"/>
      <c r="F128" s="154"/>
      <c r="G128" s="160"/>
      <c r="H128" s="160"/>
      <c r="I128" s="155"/>
      <c r="J128" s="155"/>
      <c r="K128" s="155"/>
      <c r="L128" s="155"/>
      <c r="M128" s="155"/>
      <c r="N128" s="155"/>
      <c r="O128" s="155"/>
      <c r="P128" s="146"/>
      <c r="Q128" s="24"/>
      <c r="R128" s="126"/>
      <c r="S128" s="24"/>
      <c r="T128" s="24"/>
      <c r="X128" s="32"/>
    </row>
    <row r="129" spans="1:24" ht="12.5" x14ac:dyDescent="0.25">
      <c r="A129" s="24"/>
      <c r="B129" s="142"/>
      <c r="C129" s="145"/>
      <c r="D129" s="159"/>
      <c r="E129" s="154"/>
      <c r="F129" s="154"/>
      <c r="G129" s="160"/>
      <c r="H129" s="160"/>
      <c r="I129" s="155"/>
      <c r="J129" s="155"/>
      <c r="K129" s="155"/>
      <c r="L129" s="155"/>
      <c r="M129" s="155"/>
      <c r="N129" s="155"/>
      <c r="O129" s="155"/>
      <c r="P129" s="146"/>
      <c r="Q129" s="24"/>
      <c r="R129" s="126"/>
      <c r="S129" s="24"/>
      <c r="T129" s="24"/>
      <c r="X129" s="32"/>
    </row>
    <row r="130" spans="1:24" ht="12.5" x14ac:dyDescent="0.25">
      <c r="A130" s="24"/>
      <c r="B130" s="142"/>
      <c r="C130" s="151" t="s">
        <v>858</v>
      </c>
      <c r="D130" s="152"/>
      <c r="E130" s="152"/>
      <c r="F130" s="152"/>
      <c r="G130" s="152"/>
      <c r="H130" s="152"/>
      <c r="I130" s="152"/>
      <c r="J130" s="152"/>
      <c r="K130" s="152"/>
      <c r="L130" s="152"/>
      <c r="M130" s="152"/>
      <c r="N130" s="152"/>
      <c r="O130" s="152"/>
      <c r="P130" s="146"/>
      <c r="Q130" s="24"/>
      <c r="R130" s="126"/>
      <c r="S130" s="24"/>
      <c r="T130" s="24"/>
      <c r="X130" s="32"/>
    </row>
    <row r="131" spans="1:24" ht="12.5" x14ac:dyDescent="0.25">
      <c r="A131" s="24"/>
      <c r="B131" s="142"/>
      <c r="C131" s="145"/>
      <c r="D131" s="159"/>
      <c r="E131" s="154"/>
      <c r="F131" s="154"/>
      <c r="G131" s="160"/>
      <c r="H131" s="160"/>
      <c r="I131" s="155"/>
      <c r="J131" s="155"/>
      <c r="K131" s="155"/>
      <c r="L131" s="155"/>
      <c r="M131" s="155"/>
      <c r="N131" s="155"/>
      <c r="O131" s="155"/>
      <c r="P131" s="146"/>
      <c r="Q131" s="24"/>
      <c r="R131" s="126"/>
      <c r="S131" s="24"/>
      <c r="T131" s="24"/>
      <c r="X131" s="32"/>
    </row>
    <row r="132" spans="1:24" ht="13" x14ac:dyDescent="0.3">
      <c r="A132" s="24"/>
      <c r="B132" s="142"/>
      <c r="C132" s="158" t="s">
        <v>877</v>
      </c>
      <c r="D132" s="159"/>
      <c r="E132" s="154"/>
      <c r="F132" s="154"/>
      <c r="G132" s="160"/>
      <c r="H132" s="160"/>
      <c r="I132" s="155"/>
      <c r="J132" s="155"/>
      <c r="K132" s="155"/>
      <c r="L132" s="155"/>
      <c r="M132" s="155"/>
      <c r="N132" s="155"/>
      <c r="O132" s="155"/>
      <c r="P132" s="146"/>
      <c r="Q132" s="24"/>
      <c r="R132" s="207" t="s">
        <v>876</v>
      </c>
      <c r="S132" s="24"/>
      <c r="T132" s="24"/>
      <c r="X132" s="32"/>
    </row>
    <row r="133" spans="1:24" ht="13" x14ac:dyDescent="0.3">
      <c r="A133" s="24"/>
      <c r="B133" s="142"/>
      <c r="C133" s="145"/>
      <c r="D133" s="159"/>
      <c r="E133" s="154"/>
      <c r="F133" s="154"/>
      <c r="G133" s="145"/>
      <c r="H133" s="150">
        <v>1</v>
      </c>
      <c r="I133" s="150">
        <v>2</v>
      </c>
      <c r="J133" s="155"/>
      <c r="K133" s="155"/>
      <c r="L133" s="155"/>
      <c r="M133" s="155"/>
      <c r="N133" s="155"/>
      <c r="O133" s="155"/>
      <c r="P133" s="146"/>
      <c r="Q133" s="24"/>
      <c r="R133" s="207"/>
      <c r="S133" s="24"/>
      <c r="T133" s="24"/>
      <c r="X133" s="32"/>
    </row>
    <row r="134" spans="1:24" ht="12.5" x14ac:dyDescent="0.25">
      <c r="A134" s="24"/>
      <c r="B134" s="142"/>
      <c r="C134" s="145"/>
      <c r="D134" s="159"/>
      <c r="E134" s="154"/>
      <c r="F134" s="154"/>
      <c r="G134" s="160"/>
      <c r="H134" s="160"/>
      <c r="I134" s="155"/>
      <c r="J134" s="155"/>
      <c r="K134" s="155"/>
      <c r="L134" s="155"/>
      <c r="M134" s="155"/>
      <c r="N134" s="155"/>
      <c r="O134" s="155"/>
      <c r="P134" s="146"/>
      <c r="Q134" s="24"/>
      <c r="R134" s="126"/>
      <c r="S134" s="24"/>
      <c r="T134" s="24"/>
      <c r="X134" s="32"/>
    </row>
    <row r="135" spans="1:24" ht="12.5" x14ac:dyDescent="0.25">
      <c r="A135" s="24"/>
      <c r="B135" s="142"/>
      <c r="C135" s="145"/>
      <c r="D135" s="159"/>
      <c r="E135" s="154"/>
      <c r="F135" s="154"/>
      <c r="G135" s="160"/>
      <c r="H135" s="160"/>
      <c r="I135" s="155"/>
      <c r="J135" s="155"/>
      <c r="K135" s="155"/>
      <c r="L135" s="155"/>
      <c r="M135" s="155"/>
      <c r="N135" s="155"/>
      <c r="O135" s="155"/>
      <c r="P135" s="146"/>
      <c r="Q135" s="24"/>
      <c r="R135" s="126"/>
      <c r="S135" s="24"/>
      <c r="T135" s="24"/>
      <c r="X135" s="32"/>
    </row>
    <row r="136" spans="1:24" ht="12.5" x14ac:dyDescent="0.25">
      <c r="A136" s="24"/>
      <c r="B136" s="142"/>
      <c r="C136" s="145"/>
      <c r="D136" s="159"/>
      <c r="E136" s="154"/>
      <c r="F136" s="154"/>
      <c r="G136" s="160"/>
      <c r="H136" s="160"/>
      <c r="I136" s="155"/>
      <c r="J136" s="155"/>
      <c r="K136" s="155"/>
      <c r="L136" s="155"/>
      <c r="M136" s="155"/>
      <c r="N136" s="155"/>
      <c r="O136" s="155"/>
      <c r="P136" s="146"/>
      <c r="Q136" s="24"/>
      <c r="R136" s="126"/>
      <c r="S136" s="24"/>
      <c r="T136" s="24"/>
      <c r="X136" s="32"/>
    </row>
    <row r="137" spans="1:24" ht="12.5" x14ac:dyDescent="0.25">
      <c r="A137" s="24"/>
      <c r="B137" s="142"/>
      <c r="C137" s="145"/>
      <c r="D137" s="159"/>
      <c r="E137" s="154"/>
      <c r="F137" s="154"/>
      <c r="G137" s="160"/>
      <c r="H137" s="160"/>
      <c r="I137" s="155"/>
      <c r="J137" s="155"/>
      <c r="K137" s="155"/>
      <c r="L137" s="155"/>
      <c r="M137" s="155"/>
      <c r="N137" s="155"/>
      <c r="O137" s="155"/>
      <c r="P137" s="146"/>
      <c r="Q137" s="24"/>
      <c r="R137" s="126"/>
      <c r="S137" s="24"/>
      <c r="T137" s="24"/>
      <c r="X137" s="32"/>
    </row>
    <row r="138" spans="1:24" ht="12.5" x14ac:dyDescent="0.25">
      <c r="A138" s="24"/>
      <c r="B138" s="142"/>
      <c r="C138" s="145"/>
      <c r="D138" s="159"/>
      <c r="E138" s="154"/>
      <c r="F138" s="154"/>
      <c r="G138" s="160"/>
      <c r="H138" s="160"/>
      <c r="I138" s="155"/>
      <c r="J138" s="155"/>
      <c r="K138" s="155"/>
      <c r="L138" s="155"/>
      <c r="M138" s="155"/>
      <c r="N138" s="155"/>
      <c r="O138" s="155"/>
      <c r="P138" s="146"/>
      <c r="Q138" s="24"/>
      <c r="R138" s="126"/>
      <c r="S138" s="24"/>
      <c r="T138" s="24"/>
      <c r="X138" s="32"/>
    </row>
    <row r="139" spans="1:24" ht="12.5" x14ac:dyDescent="0.25">
      <c r="A139" s="24"/>
      <c r="B139" s="142"/>
      <c r="C139" s="145"/>
      <c r="D139" s="159"/>
      <c r="E139" s="154"/>
      <c r="F139" s="154"/>
      <c r="G139" s="160"/>
      <c r="H139" s="160"/>
      <c r="I139" s="155"/>
      <c r="J139" s="155"/>
      <c r="K139" s="155"/>
      <c r="L139" s="155"/>
      <c r="M139" s="155"/>
      <c r="N139" s="155"/>
      <c r="O139" s="155"/>
      <c r="P139" s="146"/>
      <c r="Q139" s="24"/>
      <c r="R139" s="126"/>
      <c r="S139" s="24"/>
      <c r="T139" s="24"/>
      <c r="X139" s="32"/>
    </row>
    <row r="140" spans="1:24" ht="12.5" x14ac:dyDescent="0.25">
      <c r="A140" s="24"/>
      <c r="B140" s="142"/>
      <c r="C140" s="145"/>
      <c r="D140" s="159"/>
      <c r="E140" s="154"/>
      <c r="F140" s="154"/>
      <c r="G140" s="160"/>
      <c r="H140" s="160"/>
      <c r="I140" s="155"/>
      <c r="J140" s="155"/>
      <c r="K140" s="155"/>
      <c r="L140" s="155"/>
      <c r="M140" s="155"/>
      <c r="N140" s="155"/>
      <c r="O140" s="155"/>
      <c r="P140" s="146"/>
      <c r="Q140" s="24"/>
      <c r="R140" s="126"/>
      <c r="S140" s="24"/>
      <c r="T140" s="24"/>
      <c r="X140" s="32"/>
    </row>
    <row r="141" spans="1:24" ht="12.5" x14ac:dyDescent="0.25">
      <c r="A141" s="24"/>
      <c r="B141" s="142"/>
      <c r="C141" s="145"/>
      <c r="D141" s="159"/>
      <c r="E141" s="154"/>
      <c r="F141" s="154"/>
      <c r="G141" s="160"/>
      <c r="H141" s="160"/>
      <c r="I141" s="155"/>
      <c r="J141" s="155"/>
      <c r="K141" s="155"/>
      <c r="L141" s="155"/>
      <c r="M141" s="155"/>
      <c r="N141" s="155"/>
      <c r="O141" s="155"/>
      <c r="P141" s="146"/>
      <c r="Q141" s="24"/>
      <c r="R141" s="126"/>
      <c r="S141" s="24"/>
      <c r="T141" s="24"/>
      <c r="X141" s="32"/>
    </row>
    <row r="142" spans="1:24" ht="12.5" x14ac:dyDescent="0.25">
      <c r="A142" s="24"/>
      <c r="B142" s="142"/>
      <c r="C142" s="145"/>
      <c r="D142" s="159"/>
      <c r="E142" s="154"/>
      <c r="F142" s="154"/>
      <c r="G142" s="160"/>
      <c r="H142" s="160"/>
      <c r="I142" s="155"/>
      <c r="J142" s="155"/>
      <c r="K142" s="155"/>
      <c r="L142" s="155"/>
      <c r="M142" s="155"/>
      <c r="N142" s="155"/>
      <c r="O142" s="155"/>
      <c r="P142" s="146"/>
      <c r="Q142" s="24"/>
      <c r="R142" s="126"/>
      <c r="S142" s="24"/>
      <c r="T142" s="24"/>
      <c r="X142" s="32"/>
    </row>
    <row r="143" spans="1:24" ht="12.5" x14ac:dyDescent="0.25">
      <c r="A143" s="24"/>
      <c r="B143" s="142"/>
      <c r="C143" s="145"/>
      <c r="D143" s="148"/>
      <c r="E143" s="154"/>
      <c r="F143" s="154"/>
      <c r="G143" s="231"/>
      <c r="H143" s="231"/>
      <c r="I143" s="232"/>
      <c r="J143" s="232"/>
      <c r="K143" s="232"/>
      <c r="L143" s="232"/>
      <c r="M143" s="155"/>
      <c r="N143" s="155"/>
      <c r="O143" s="155"/>
      <c r="P143" s="146"/>
      <c r="Q143" s="24"/>
      <c r="R143" s="126"/>
      <c r="S143" s="24"/>
      <c r="T143" s="24"/>
      <c r="X143" s="32"/>
    </row>
    <row r="144" spans="1:24" ht="12.5" x14ac:dyDescent="0.25">
      <c r="A144" s="24"/>
      <c r="B144" s="142"/>
      <c r="C144" s="233"/>
      <c r="D144" s="233"/>
      <c r="E144" s="154"/>
      <c r="F144" s="154"/>
      <c r="G144" s="160"/>
      <c r="H144" s="160"/>
      <c r="I144" s="155"/>
      <c r="J144" s="155"/>
      <c r="K144" s="155"/>
      <c r="L144" s="155"/>
      <c r="M144" s="155"/>
      <c r="N144" s="155"/>
      <c r="O144" s="155"/>
      <c r="P144" s="146"/>
      <c r="Q144" s="24"/>
      <c r="R144" s="126"/>
      <c r="S144" s="24"/>
      <c r="T144" s="24"/>
      <c r="X144" s="32"/>
    </row>
    <row r="145" spans="1:24" ht="12.5" x14ac:dyDescent="0.25">
      <c r="A145" s="24"/>
      <c r="B145" s="142"/>
      <c r="C145" s="145"/>
      <c r="D145" s="161"/>
      <c r="E145" s="162"/>
      <c r="F145" s="162"/>
      <c r="G145" s="162"/>
      <c r="H145" s="162"/>
      <c r="I145" s="163"/>
      <c r="J145" s="163"/>
      <c r="K145" s="163"/>
      <c r="L145" s="163"/>
      <c r="M145" s="163"/>
      <c r="N145" s="163"/>
      <c r="O145" s="163"/>
      <c r="P145" s="146"/>
      <c r="Q145" s="24"/>
      <c r="R145" s="126"/>
      <c r="S145" s="24"/>
      <c r="T145" s="24"/>
      <c r="X145" s="32"/>
    </row>
    <row r="146" spans="1:24" ht="12.5" x14ac:dyDescent="0.25">
      <c r="A146" s="24"/>
      <c r="B146" s="142"/>
      <c r="C146" s="145"/>
      <c r="D146" s="161"/>
      <c r="E146" s="162"/>
      <c r="F146" s="162"/>
      <c r="G146" s="162"/>
      <c r="H146" s="162"/>
      <c r="I146" s="163"/>
      <c r="J146" s="163"/>
      <c r="K146" s="163"/>
      <c r="L146" s="163"/>
      <c r="M146" s="163"/>
      <c r="N146" s="163"/>
      <c r="O146" s="163"/>
      <c r="P146" s="146"/>
      <c r="Q146" s="24"/>
      <c r="R146" s="126"/>
      <c r="S146" s="24"/>
      <c r="T146" s="24"/>
      <c r="X146" s="32"/>
    </row>
    <row r="147" spans="1:24" ht="12.5" x14ac:dyDescent="0.25">
      <c r="A147" s="24"/>
      <c r="B147" s="142"/>
      <c r="C147" s="145"/>
      <c r="D147" s="161"/>
      <c r="E147" s="162"/>
      <c r="F147" s="162"/>
      <c r="G147" s="162"/>
      <c r="H147" s="162"/>
      <c r="I147" s="163"/>
      <c r="J147" s="163"/>
      <c r="K147" s="163"/>
      <c r="L147" s="163"/>
      <c r="M147" s="163"/>
      <c r="N147" s="163"/>
      <c r="O147" s="163"/>
      <c r="P147" s="146"/>
      <c r="Q147" s="24"/>
      <c r="R147" s="126"/>
      <c r="S147" s="24"/>
      <c r="T147" s="24"/>
      <c r="X147" s="32"/>
    </row>
    <row r="148" spans="1:24" ht="12.5" x14ac:dyDescent="0.25">
      <c r="A148" s="24"/>
      <c r="B148" s="142"/>
      <c r="C148" s="151" t="s">
        <v>858</v>
      </c>
      <c r="D148" s="152"/>
      <c r="E148" s="152"/>
      <c r="F148" s="152"/>
      <c r="G148" s="152"/>
      <c r="H148" s="152"/>
      <c r="I148" s="152"/>
      <c r="J148" s="152"/>
      <c r="K148" s="152"/>
      <c r="L148" s="152"/>
      <c r="M148" s="152"/>
      <c r="N148" s="152"/>
      <c r="O148" s="152"/>
      <c r="P148" s="146"/>
      <c r="Q148" s="24"/>
      <c r="R148" s="126"/>
      <c r="S148" s="24"/>
      <c r="T148" s="24"/>
      <c r="X148" s="32"/>
    </row>
    <row r="149" spans="1:24" ht="12.5" x14ac:dyDescent="0.25">
      <c r="A149" s="24"/>
      <c r="B149" s="142"/>
      <c r="C149" s="148"/>
      <c r="D149" s="145"/>
      <c r="E149" s="164"/>
      <c r="F149" s="145"/>
      <c r="G149" s="145"/>
      <c r="H149" s="145"/>
      <c r="I149" s="145"/>
      <c r="J149" s="145"/>
      <c r="K149" s="145"/>
      <c r="L149" s="145"/>
      <c r="M149" s="145"/>
      <c r="N149" s="145"/>
      <c r="O149" s="145"/>
      <c r="P149" s="146"/>
      <c r="Q149" s="24"/>
      <c r="R149" s="126"/>
      <c r="S149" s="24"/>
      <c r="T149" s="24"/>
      <c r="X149" s="32"/>
    </row>
    <row r="150" spans="1:24" ht="13" x14ac:dyDescent="0.3">
      <c r="A150" s="24"/>
      <c r="B150" s="142"/>
      <c r="C150" s="158" t="s">
        <v>878</v>
      </c>
      <c r="D150" s="145"/>
      <c r="E150" s="164"/>
      <c r="F150" s="145"/>
      <c r="G150" s="145"/>
      <c r="H150" s="145"/>
      <c r="I150" s="145"/>
      <c r="J150" s="145"/>
      <c r="K150" s="145"/>
      <c r="L150" s="145"/>
      <c r="M150" s="145"/>
      <c r="N150" s="145"/>
      <c r="O150" s="145"/>
      <c r="P150" s="146"/>
      <c r="Q150" s="24"/>
      <c r="R150" s="126"/>
      <c r="S150" s="24"/>
      <c r="T150" s="24"/>
      <c r="X150" s="32"/>
    </row>
    <row r="151" spans="1:24" ht="12.5" x14ac:dyDescent="0.25">
      <c r="A151" s="24"/>
      <c r="B151" s="142"/>
      <c r="C151" s="148"/>
      <c r="D151" s="145"/>
      <c r="E151" s="164"/>
      <c r="F151" s="145"/>
      <c r="G151" s="145"/>
      <c r="H151" s="145"/>
      <c r="I151" s="145"/>
      <c r="J151" s="145"/>
      <c r="K151" s="145"/>
      <c r="L151" s="145"/>
      <c r="M151" s="145"/>
      <c r="N151" s="145"/>
      <c r="O151" s="145"/>
      <c r="P151" s="146"/>
      <c r="Q151" s="24"/>
      <c r="R151" s="126"/>
      <c r="S151" s="24"/>
      <c r="T151" s="24"/>
      <c r="X151" s="32"/>
    </row>
    <row r="152" spans="1:24" ht="12.5" x14ac:dyDescent="0.25">
      <c r="A152" s="24"/>
      <c r="B152" s="142"/>
      <c r="C152" s="148"/>
      <c r="D152" s="145"/>
      <c r="E152" s="164"/>
      <c r="F152" s="145"/>
      <c r="G152" s="145"/>
      <c r="H152" s="145"/>
      <c r="I152" s="145"/>
      <c r="J152" s="145"/>
      <c r="K152" s="145"/>
      <c r="L152" s="145"/>
      <c r="M152" s="145"/>
      <c r="N152" s="145"/>
      <c r="O152" s="145"/>
      <c r="P152" s="146"/>
      <c r="Q152" s="24"/>
      <c r="R152" s="126"/>
      <c r="S152" s="24"/>
      <c r="T152" s="24"/>
      <c r="X152" s="32"/>
    </row>
    <row r="153" spans="1:24" ht="12.5" x14ac:dyDescent="0.25">
      <c r="A153" s="24"/>
      <c r="B153" s="142"/>
      <c r="C153" s="148"/>
      <c r="D153" s="145"/>
      <c r="E153" s="164"/>
      <c r="F153" s="145"/>
      <c r="G153" s="145"/>
      <c r="H153" s="145"/>
      <c r="I153" s="145"/>
      <c r="J153" s="145"/>
      <c r="K153" s="145"/>
      <c r="L153" s="145"/>
      <c r="M153" s="145"/>
      <c r="N153" s="145"/>
      <c r="O153" s="145"/>
      <c r="P153" s="146"/>
      <c r="Q153" s="24"/>
      <c r="R153" s="126"/>
      <c r="S153" s="24"/>
      <c r="T153" s="24"/>
      <c r="X153" s="32"/>
    </row>
    <row r="154" spans="1:24" ht="12.5" x14ac:dyDescent="0.25">
      <c r="A154" s="24"/>
      <c r="B154" s="142"/>
      <c r="C154" s="151" t="s">
        <v>858</v>
      </c>
      <c r="D154" s="152"/>
      <c r="E154" s="152"/>
      <c r="F154" s="152"/>
      <c r="G154" s="152"/>
      <c r="H154" s="152"/>
      <c r="I154" s="152"/>
      <c r="J154" s="152"/>
      <c r="K154" s="152"/>
      <c r="L154" s="152"/>
      <c r="M154" s="152"/>
      <c r="N154" s="152"/>
      <c r="O154" s="152"/>
      <c r="P154" s="146"/>
      <c r="Q154" s="24"/>
      <c r="R154" s="126"/>
      <c r="S154" s="24"/>
      <c r="T154" s="24"/>
      <c r="X154" s="32"/>
    </row>
    <row r="155" spans="1:24" ht="12.5" x14ac:dyDescent="0.25">
      <c r="A155" s="24"/>
      <c r="B155" s="142"/>
      <c r="C155" s="148"/>
      <c r="D155" s="145"/>
      <c r="E155" s="164"/>
      <c r="F155" s="145"/>
      <c r="G155" s="145"/>
      <c r="H155" s="145"/>
      <c r="I155" s="145"/>
      <c r="J155" s="145"/>
      <c r="K155" s="145"/>
      <c r="L155" s="145"/>
      <c r="M155" s="145"/>
      <c r="N155" s="145"/>
      <c r="O155" s="145"/>
      <c r="P155" s="146"/>
      <c r="Q155" s="24"/>
      <c r="R155" s="126"/>
      <c r="S155" s="24"/>
      <c r="T155" s="24"/>
      <c r="X155" s="32"/>
    </row>
    <row r="156" spans="1:24" ht="12.5" x14ac:dyDescent="0.25">
      <c r="A156" s="24"/>
      <c r="B156" s="142"/>
      <c r="C156" s="148"/>
      <c r="D156" s="145"/>
      <c r="E156" s="164"/>
      <c r="F156" s="145"/>
      <c r="G156" s="145"/>
      <c r="H156" s="145"/>
      <c r="I156" s="145"/>
      <c r="J156" s="145"/>
      <c r="K156" s="145"/>
      <c r="L156" s="145"/>
      <c r="M156" s="145"/>
      <c r="N156" s="145"/>
      <c r="O156" s="145"/>
      <c r="P156" s="146"/>
      <c r="Q156" s="24"/>
      <c r="R156" s="126"/>
      <c r="S156" s="24"/>
      <c r="T156" s="24"/>
      <c r="X156" s="32"/>
    </row>
    <row r="157" spans="1:24" ht="13" x14ac:dyDescent="0.3">
      <c r="A157" s="24"/>
      <c r="B157" s="142"/>
      <c r="C157" s="158" t="s">
        <v>879</v>
      </c>
      <c r="D157" s="145"/>
      <c r="E157" s="164"/>
      <c r="F157" s="145"/>
      <c r="G157" s="145"/>
      <c r="H157" s="145"/>
      <c r="I157" s="145"/>
      <c r="J157" s="145"/>
      <c r="K157" s="145"/>
      <c r="L157" s="145"/>
      <c r="M157" s="145"/>
      <c r="N157" s="145"/>
      <c r="O157" s="145"/>
      <c r="P157" s="146"/>
      <c r="Q157" s="24"/>
      <c r="R157" s="207" t="s">
        <v>880</v>
      </c>
      <c r="S157" s="24"/>
      <c r="T157" s="24"/>
      <c r="X157" s="32"/>
    </row>
    <row r="158" spans="1:24" ht="12.5" x14ac:dyDescent="0.25">
      <c r="A158" s="24"/>
      <c r="B158" s="142"/>
      <c r="C158" s="148"/>
      <c r="D158" s="145"/>
      <c r="E158" s="164"/>
      <c r="F158" s="145"/>
      <c r="G158" s="145"/>
      <c r="H158" s="145"/>
      <c r="I158" s="145"/>
      <c r="J158" s="145"/>
      <c r="K158" s="145"/>
      <c r="L158" s="145"/>
      <c r="M158" s="145"/>
      <c r="N158" s="145"/>
      <c r="O158" s="145"/>
      <c r="P158" s="146"/>
      <c r="Q158" s="24"/>
      <c r="R158" s="207"/>
      <c r="S158" s="24"/>
      <c r="T158" s="24"/>
      <c r="X158" s="32"/>
    </row>
    <row r="159" spans="1:24" ht="12.5" x14ac:dyDescent="0.25">
      <c r="A159" s="24"/>
      <c r="B159" s="142"/>
      <c r="C159" s="148"/>
      <c r="D159" s="145"/>
      <c r="E159" s="164"/>
      <c r="F159" s="145"/>
      <c r="G159" s="145"/>
      <c r="H159" s="145"/>
      <c r="I159" s="145"/>
      <c r="J159" s="145"/>
      <c r="K159" s="145"/>
      <c r="L159" s="145"/>
      <c r="M159" s="145"/>
      <c r="N159" s="145"/>
      <c r="O159" s="145"/>
      <c r="P159" s="146"/>
      <c r="Q159" s="24"/>
      <c r="R159" s="207"/>
      <c r="S159" s="24"/>
      <c r="T159" s="24"/>
      <c r="X159" s="32"/>
    </row>
    <row r="160" spans="1:24" ht="12.5" x14ac:dyDescent="0.25">
      <c r="A160" s="24"/>
      <c r="B160" s="142"/>
      <c r="C160" s="148"/>
      <c r="D160" s="145"/>
      <c r="E160" s="164"/>
      <c r="F160" s="145"/>
      <c r="G160" s="145"/>
      <c r="H160" s="145"/>
      <c r="I160" s="145"/>
      <c r="J160" s="145"/>
      <c r="K160" s="145"/>
      <c r="L160" s="145"/>
      <c r="M160" s="145"/>
      <c r="N160" s="145"/>
      <c r="O160" s="145"/>
      <c r="P160" s="146"/>
      <c r="Q160" s="24"/>
      <c r="R160" s="207"/>
      <c r="S160" s="24"/>
      <c r="T160" s="24"/>
      <c r="X160" s="32"/>
    </row>
    <row r="161" spans="1:24" ht="12.5" x14ac:dyDescent="0.25">
      <c r="A161" s="24"/>
      <c r="B161" s="142"/>
      <c r="C161" s="151" t="s">
        <v>858</v>
      </c>
      <c r="D161" s="152"/>
      <c r="E161" s="152"/>
      <c r="F161" s="152"/>
      <c r="G161" s="152"/>
      <c r="H161" s="152"/>
      <c r="I161" s="152"/>
      <c r="J161" s="152"/>
      <c r="K161" s="152"/>
      <c r="L161" s="152"/>
      <c r="M161" s="152"/>
      <c r="N161" s="152"/>
      <c r="O161" s="152"/>
      <c r="P161" s="146"/>
      <c r="Q161" s="24"/>
      <c r="R161" s="207"/>
      <c r="S161" s="24"/>
      <c r="T161" s="24"/>
      <c r="X161" s="32"/>
    </row>
    <row r="162" spans="1:24" ht="12.5" x14ac:dyDescent="0.25">
      <c r="A162" s="24"/>
      <c r="B162" s="142"/>
      <c r="C162" s="148"/>
      <c r="D162" s="145"/>
      <c r="E162" s="164"/>
      <c r="F162" s="145"/>
      <c r="G162" s="145"/>
      <c r="H162" s="145"/>
      <c r="I162" s="145"/>
      <c r="J162" s="145"/>
      <c r="K162" s="145"/>
      <c r="L162" s="145"/>
      <c r="M162" s="145"/>
      <c r="N162" s="145"/>
      <c r="O162" s="145"/>
      <c r="P162" s="146"/>
      <c r="Q162" s="24"/>
      <c r="R162" s="126"/>
      <c r="S162" s="24"/>
      <c r="T162" s="24"/>
      <c r="X162" s="32"/>
    </row>
    <row r="163" spans="1:24" ht="13" x14ac:dyDescent="0.3">
      <c r="A163" s="24"/>
      <c r="B163" s="142"/>
      <c r="C163" s="158" t="s">
        <v>881</v>
      </c>
      <c r="D163" s="145"/>
      <c r="E163" s="164"/>
      <c r="F163" s="145"/>
      <c r="G163" s="145"/>
      <c r="H163" s="145"/>
      <c r="I163" s="145"/>
      <c r="J163" s="145"/>
      <c r="K163" s="145"/>
      <c r="L163" s="145"/>
      <c r="M163" s="145"/>
      <c r="N163" s="145"/>
      <c r="O163" s="145"/>
      <c r="P163" s="146"/>
      <c r="Q163" s="24"/>
      <c r="R163" s="126"/>
      <c r="S163" s="24"/>
      <c r="T163" s="24"/>
      <c r="X163" s="32"/>
    </row>
    <row r="164" spans="1:24" ht="13" thickBot="1" x14ac:dyDescent="0.3">
      <c r="A164" s="24"/>
      <c r="B164" s="142"/>
      <c r="C164" s="148"/>
      <c r="D164" s="145"/>
      <c r="E164" s="164"/>
      <c r="F164" s="145"/>
      <c r="G164" s="145"/>
      <c r="H164" s="145"/>
      <c r="I164" s="145"/>
      <c r="J164" s="145"/>
      <c r="K164" s="145"/>
      <c r="L164" s="145"/>
      <c r="M164" s="145"/>
      <c r="N164" s="145"/>
      <c r="O164" s="145"/>
      <c r="P164" s="146"/>
      <c r="Q164" s="24"/>
      <c r="R164" s="126"/>
      <c r="S164" s="24"/>
      <c r="T164" s="24"/>
      <c r="X164" s="32"/>
    </row>
    <row r="165" spans="1:24" ht="51" customHeight="1" thickBot="1" x14ac:dyDescent="0.3">
      <c r="A165" s="24"/>
      <c r="B165" s="142"/>
      <c r="C165" s="165" t="s">
        <v>882</v>
      </c>
      <c r="D165" s="234" t="s">
        <v>883</v>
      </c>
      <c r="E165" s="234"/>
      <c r="F165" s="234" t="s">
        <v>884</v>
      </c>
      <c r="G165" s="234"/>
      <c r="H165" s="234" t="s">
        <v>885</v>
      </c>
      <c r="I165" s="234"/>
      <c r="J165" s="234" t="s">
        <v>886</v>
      </c>
      <c r="K165" s="234"/>
      <c r="L165" s="234" t="s">
        <v>887</v>
      </c>
      <c r="M165" s="234"/>
      <c r="N165" s="161"/>
      <c r="O165" s="161"/>
      <c r="P165" s="146"/>
      <c r="Q165" s="24"/>
      <c r="R165" s="56" t="s">
        <v>888</v>
      </c>
      <c r="S165" s="24"/>
      <c r="T165" s="24"/>
      <c r="X165" s="32"/>
    </row>
    <row r="166" spans="1:24" ht="30" customHeight="1" thickBot="1" x14ac:dyDescent="0.3">
      <c r="A166" s="24"/>
      <c r="B166" s="142"/>
      <c r="C166" s="166"/>
      <c r="D166" s="235"/>
      <c r="E166" s="236"/>
      <c r="F166" s="235"/>
      <c r="G166" s="236"/>
      <c r="H166" s="235"/>
      <c r="I166" s="236"/>
      <c r="J166" s="235"/>
      <c r="K166" s="236"/>
      <c r="L166" s="235"/>
      <c r="M166" s="236"/>
      <c r="N166" s="145"/>
      <c r="O166" s="145"/>
      <c r="P166" s="146"/>
      <c r="Q166" s="24"/>
      <c r="R166" s="126"/>
      <c r="S166" s="24"/>
      <c r="T166" s="24"/>
      <c r="X166" s="32"/>
    </row>
    <row r="167" spans="1:24" ht="30" customHeight="1" thickBot="1" x14ac:dyDescent="0.3">
      <c r="A167" s="24"/>
      <c r="B167" s="142"/>
      <c r="C167" s="166"/>
      <c r="D167" s="235"/>
      <c r="E167" s="236"/>
      <c r="F167" s="235"/>
      <c r="G167" s="236"/>
      <c r="H167" s="235"/>
      <c r="I167" s="236"/>
      <c r="J167" s="235"/>
      <c r="K167" s="236"/>
      <c r="L167" s="235"/>
      <c r="M167" s="236"/>
      <c r="N167" s="145"/>
      <c r="O167" s="145"/>
      <c r="P167" s="146"/>
      <c r="Q167" s="24"/>
      <c r="R167" s="126"/>
      <c r="S167" s="24"/>
      <c r="T167" s="24"/>
      <c r="X167" s="32"/>
    </row>
    <row r="168" spans="1:24" ht="30" customHeight="1" thickBot="1" x14ac:dyDescent="0.3">
      <c r="A168" s="24"/>
      <c r="B168" s="142"/>
      <c r="C168" s="166"/>
      <c r="D168" s="235"/>
      <c r="E168" s="236"/>
      <c r="F168" s="235"/>
      <c r="G168" s="236"/>
      <c r="H168" s="235"/>
      <c r="I168" s="236"/>
      <c r="J168" s="235"/>
      <c r="K168" s="236"/>
      <c r="L168" s="235"/>
      <c r="M168" s="236"/>
      <c r="N168" s="145"/>
      <c r="O168" s="145"/>
      <c r="P168" s="146"/>
      <c r="Q168" s="24"/>
      <c r="R168" s="126"/>
      <c r="S168" s="24"/>
      <c r="T168" s="24"/>
      <c r="X168" s="32"/>
    </row>
    <row r="169" spans="1:24" ht="30" customHeight="1" thickBot="1" x14ac:dyDescent="0.3">
      <c r="A169" s="24"/>
      <c r="B169" s="142"/>
      <c r="C169" s="166"/>
      <c r="D169" s="235"/>
      <c r="E169" s="236"/>
      <c r="F169" s="235"/>
      <c r="G169" s="236"/>
      <c r="H169" s="235"/>
      <c r="I169" s="236"/>
      <c r="J169" s="235"/>
      <c r="K169" s="236"/>
      <c r="L169" s="235"/>
      <c r="M169" s="236"/>
      <c r="N169" s="145"/>
      <c r="O169" s="145"/>
      <c r="P169" s="146"/>
      <c r="Q169" s="24"/>
      <c r="R169" s="126"/>
      <c r="S169" s="24"/>
      <c r="T169" s="24"/>
      <c r="X169" s="32"/>
    </row>
    <row r="170" spans="1:24" ht="30" customHeight="1" thickBot="1" x14ac:dyDescent="0.3">
      <c r="A170" s="24"/>
      <c r="B170" s="142"/>
      <c r="C170" s="166"/>
      <c r="D170" s="235"/>
      <c r="E170" s="236"/>
      <c r="F170" s="235"/>
      <c r="G170" s="236"/>
      <c r="H170" s="235"/>
      <c r="I170" s="236"/>
      <c r="J170" s="235"/>
      <c r="K170" s="236"/>
      <c r="L170" s="235"/>
      <c r="M170" s="236"/>
      <c r="N170" s="145"/>
      <c r="O170" s="145"/>
      <c r="P170" s="146"/>
      <c r="Q170" s="24"/>
      <c r="R170" s="126"/>
      <c r="S170" s="24"/>
      <c r="T170" s="24"/>
      <c r="X170" s="32"/>
    </row>
    <row r="171" spans="1:24" ht="30" customHeight="1" thickBot="1" x14ac:dyDescent="0.3">
      <c r="A171" s="24"/>
      <c r="B171" s="142"/>
      <c r="C171" s="166"/>
      <c r="D171" s="235"/>
      <c r="E171" s="236"/>
      <c r="F171" s="235"/>
      <c r="G171" s="236"/>
      <c r="H171" s="235"/>
      <c r="I171" s="236"/>
      <c r="J171" s="235"/>
      <c r="K171" s="236"/>
      <c r="L171" s="235"/>
      <c r="M171" s="236"/>
      <c r="N171" s="145"/>
      <c r="O171" s="145"/>
      <c r="P171" s="146"/>
      <c r="Q171" s="24"/>
      <c r="R171" s="126"/>
      <c r="S171" s="24"/>
      <c r="T171" s="24"/>
      <c r="X171" s="32"/>
    </row>
    <row r="172" spans="1:24" ht="30" customHeight="1" thickBot="1" x14ac:dyDescent="0.3">
      <c r="A172" s="24"/>
      <c r="B172" s="142"/>
      <c r="C172" s="166"/>
      <c r="D172" s="235"/>
      <c r="E172" s="236"/>
      <c r="F172" s="235"/>
      <c r="G172" s="236"/>
      <c r="H172" s="235"/>
      <c r="I172" s="236"/>
      <c r="J172" s="235"/>
      <c r="K172" s="236"/>
      <c r="L172" s="235"/>
      <c r="M172" s="236"/>
      <c r="N172" s="145"/>
      <c r="O172" s="145"/>
      <c r="P172" s="146"/>
      <c r="Q172" s="24"/>
      <c r="R172" s="126"/>
      <c r="S172" s="24"/>
      <c r="T172" s="24"/>
      <c r="X172" s="32"/>
    </row>
    <row r="173" spans="1:24" ht="30" customHeight="1" thickBot="1" x14ac:dyDescent="0.3">
      <c r="A173" s="24"/>
      <c r="B173" s="142"/>
      <c r="C173" s="166"/>
      <c r="D173" s="235"/>
      <c r="E173" s="236"/>
      <c r="F173" s="235"/>
      <c r="G173" s="236"/>
      <c r="H173" s="235"/>
      <c r="I173" s="236"/>
      <c r="J173" s="235"/>
      <c r="K173" s="236"/>
      <c r="L173" s="235"/>
      <c r="M173" s="236"/>
      <c r="N173" s="145"/>
      <c r="O173" s="145"/>
      <c r="P173" s="146"/>
      <c r="Q173" s="24"/>
      <c r="R173" s="126"/>
      <c r="S173" s="24"/>
      <c r="T173" s="24"/>
      <c r="X173" s="32"/>
    </row>
    <row r="174" spans="1:24" ht="30" customHeight="1" thickBot="1" x14ac:dyDescent="0.3">
      <c r="A174" s="24"/>
      <c r="B174" s="142"/>
      <c r="C174" s="166"/>
      <c r="D174" s="235"/>
      <c r="E174" s="236"/>
      <c r="F174" s="235"/>
      <c r="G174" s="236"/>
      <c r="H174" s="235"/>
      <c r="I174" s="236"/>
      <c r="J174" s="235"/>
      <c r="K174" s="236"/>
      <c r="L174" s="235"/>
      <c r="M174" s="236"/>
      <c r="N174" s="145"/>
      <c r="O174" s="145"/>
      <c r="P174" s="146"/>
      <c r="Q174" s="24"/>
      <c r="R174" s="126"/>
      <c r="S174" s="24"/>
      <c r="T174" s="24"/>
      <c r="X174" s="32"/>
    </row>
    <row r="175" spans="1:24" ht="30" customHeight="1" thickBot="1" x14ac:dyDescent="0.3">
      <c r="A175" s="24"/>
      <c r="B175" s="142"/>
      <c r="C175" s="166"/>
      <c r="D175" s="235"/>
      <c r="E175" s="236"/>
      <c r="F175" s="235"/>
      <c r="G175" s="236"/>
      <c r="H175" s="235"/>
      <c r="I175" s="236"/>
      <c r="J175" s="235"/>
      <c r="K175" s="236"/>
      <c r="L175" s="235"/>
      <c r="M175" s="236"/>
      <c r="N175" s="145"/>
      <c r="O175" s="145"/>
      <c r="P175" s="146"/>
      <c r="Q175" s="24"/>
      <c r="R175" s="126"/>
      <c r="S175" s="24"/>
      <c r="T175" s="24"/>
      <c r="X175" s="32"/>
    </row>
    <row r="176" spans="1:24" ht="30" customHeight="1" thickBot="1" x14ac:dyDescent="0.3">
      <c r="A176" s="24"/>
      <c r="B176" s="142"/>
      <c r="C176" s="166"/>
      <c r="D176" s="237"/>
      <c r="E176" s="238"/>
      <c r="F176" s="237"/>
      <c r="G176" s="238"/>
      <c r="H176" s="237"/>
      <c r="I176" s="238"/>
      <c r="J176" s="237"/>
      <c r="K176" s="238"/>
      <c r="L176" s="237"/>
      <c r="M176" s="238"/>
      <c r="N176" s="145"/>
      <c r="O176" s="145"/>
      <c r="P176" s="146"/>
      <c r="Q176" s="24"/>
      <c r="R176" s="126"/>
      <c r="S176" s="24"/>
      <c r="T176" s="24"/>
      <c r="X176" s="32"/>
    </row>
    <row r="177" spans="1:24" ht="12.5" x14ac:dyDescent="0.25">
      <c r="A177" s="24"/>
      <c r="B177" s="142"/>
      <c r="C177" s="145"/>
      <c r="D177" s="167"/>
      <c r="E177" s="167"/>
      <c r="F177" s="167"/>
      <c r="G177" s="167"/>
      <c r="H177" s="167"/>
      <c r="I177" s="167"/>
      <c r="J177" s="167"/>
      <c r="K177" s="167"/>
      <c r="L177" s="167"/>
      <c r="M177" s="167"/>
      <c r="N177" s="167"/>
      <c r="O177" s="167"/>
      <c r="P177" s="146"/>
      <c r="Q177" s="24"/>
      <c r="R177" s="153"/>
      <c r="S177" s="24"/>
      <c r="T177" s="24"/>
      <c r="X177" s="32"/>
    </row>
    <row r="178" spans="1:24" ht="13" x14ac:dyDescent="0.3">
      <c r="A178" s="24"/>
      <c r="B178" s="142"/>
      <c r="C178" s="158" t="s">
        <v>889</v>
      </c>
      <c r="D178" s="145"/>
      <c r="E178" s="164"/>
      <c r="F178" s="145"/>
      <c r="G178" s="145"/>
      <c r="H178" s="145"/>
      <c r="I178" s="145"/>
      <c r="J178" s="145"/>
      <c r="K178" s="145"/>
      <c r="L178" s="145"/>
      <c r="M178" s="145"/>
      <c r="N178" s="145"/>
      <c r="O178" s="145"/>
      <c r="P178" s="146"/>
      <c r="Q178" s="24"/>
      <c r="R178" s="207" t="s">
        <v>890</v>
      </c>
      <c r="S178" s="24"/>
      <c r="T178" s="24"/>
      <c r="X178" s="32"/>
    </row>
    <row r="179" spans="1:24" ht="12.5" x14ac:dyDescent="0.25">
      <c r="A179" s="24"/>
      <c r="B179" s="142"/>
      <c r="C179" s="148"/>
      <c r="D179" s="145"/>
      <c r="E179" s="164"/>
      <c r="F179" s="145"/>
      <c r="G179" s="145"/>
      <c r="H179" s="145"/>
      <c r="I179" s="145"/>
      <c r="J179" s="145"/>
      <c r="K179" s="145"/>
      <c r="L179" s="145"/>
      <c r="M179" s="145"/>
      <c r="N179" s="145"/>
      <c r="O179" s="145"/>
      <c r="P179" s="146"/>
      <c r="Q179" s="24"/>
      <c r="R179" s="207"/>
      <c r="S179" s="24"/>
      <c r="T179" s="24"/>
      <c r="X179" s="32"/>
    </row>
    <row r="180" spans="1:24" ht="12.5" x14ac:dyDescent="0.25">
      <c r="A180" s="24"/>
      <c r="B180" s="142"/>
      <c r="C180" s="148"/>
      <c r="D180" s="145"/>
      <c r="E180" s="164"/>
      <c r="F180" s="145"/>
      <c r="G180" s="145"/>
      <c r="H180" s="145"/>
      <c r="I180" s="145"/>
      <c r="J180" s="145"/>
      <c r="K180" s="145"/>
      <c r="L180" s="145"/>
      <c r="M180" s="145"/>
      <c r="N180" s="145"/>
      <c r="O180" s="145"/>
      <c r="P180" s="146"/>
      <c r="Q180" s="24"/>
      <c r="R180" s="207"/>
      <c r="S180" s="24"/>
      <c r="T180" s="24"/>
      <c r="X180" s="32"/>
    </row>
    <row r="181" spans="1:24" ht="12.5" x14ac:dyDescent="0.25">
      <c r="A181" s="24"/>
      <c r="B181" s="142"/>
      <c r="C181" s="148"/>
      <c r="D181" s="145"/>
      <c r="E181" s="164"/>
      <c r="F181" s="145"/>
      <c r="G181" s="145"/>
      <c r="H181" s="145"/>
      <c r="I181" s="145"/>
      <c r="J181" s="145"/>
      <c r="K181" s="145"/>
      <c r="L181" s="145"/>
      <c r="M181" s="145"/>
      <c r="N181" s="145"/>
      <c r="O181" s="145"/>
      <c r="P181" s="146"/>
      <c r="Q181" s="24"/>
      <c r="R181" s="153"/>
      <c r="S181" s="24"/>
      <c r="T181" s="24"/>
      <c r="X181" s="32"/>
    </row>
    <row r="182" spans="1:24" ht="12.5" x14ac:dyDescent="0.25">
      <c r="A182" s="24"/>
      <c r="B182" s="142"/>
      <c r="C182" s="151" t="s">
        <v>858</v>
      </c>
      <c r="D182" s="152"/>
      <c r="E182" s="152"/>
      <c r="F182" s="152"/>
      <c r="G182" s="152"/>
      <c r="H182" s="152"/>
      <c r="I182" s="152"/>
      <c r="J182" s="152"/>
      <c r="K182" s="152"/>
      <c r="L182" s="152"/>
      <c r="M182" s="152"/>
      <c r="N182" s="152"/>
      <c r="O182" s="152"/>
      <c r="P182" s="146"/>
      <c r="Q182" s="24"/>
      <c r="R182" s="153"/>
      <c r="S182" s="24"/>
      <c r="T182" s="24"/>
      <c r="X182" s="32"/>
    </row>
    <row r="183" spans="1:24" ht="12.5" x14ac:dyDescent="0.25">
      <c r="A183" s="24"/>
      <c r="B183" s="142"/>
      <c r="C183" s="145"/>
      <c r="D183" s="167"/>
      <c r="E183" s="167"/>
      <c r="F183" s="167"/>
      <c r="G183" s="167"/>
      <c r="H183" s="167"/>
      <c r="I183" s="167"/>
      <c r="J183" s="167"/>
      <c r="K183" s="167"/>
      <c r="L183" s="167"/>
      <c r="M183" s="167"/>
      <c r="N183" s="167"/>
      <c r="O183" s="167"/>
      <c r="P183" s="146"/>
      <c r="Q183" s="24"/>
      <c r="R183" s="153"/>
      <c r="S183" s="24"/>
      <c r="T183" s="24"/>
      <c r="X183" s="32"/>
    </row>
    <row r="184" spans="1:24" ht="13" x14ac:dyDescent="0.3">
      <c r="A184" s="24"/>
      <c r="B184" s="142"/>
      <c r="C184" s="158" t="s">
        <v>891</v>
      </c>
      <c r="D184" s="159"/>
      <c r="E184" s="154"/>
      <c r="F184" s="154"/>
      <c r="G184" s="160"/>
      <c r="H184" s="160"/>
      <c r="I184" s="155"/>
      <c r="J184" s="155"/>
      <c r="K184" s="155"/>
      <c r="L184" s="155"/>
      <c r="M184" s="155"/>
      <c r="N184" s="155"/>
      <c r="O184" s="155"/>
      <c r="P184" s="146"/>
      <c r="Q184" s="24"/>
      <c r="R184" s="207" t="s">
        <v>892</v>
      </c>
      <c r="S184" s="24"/>
      <c r="T184" s="24"/>
      <c r="X184" s="32"/>
    </row>
    <row r="185" spans="1:24" ht="13" x14ac:dyDescent="0.3">
      <c r="A185" s="24"/>
      <c r="B185" s="142"/>
      <c r="C185" s="145"/>
      <c r="D185" s="159"/>
      <c r="E185" s="154"/>
      <c r="F185" s="154"/>
      <c r="G185" s="145"/>
      <c r="H185" s="150">
        <v>1</v>
      </c>
      <c r="I185" s="150">
        <v>2</v>
      </c>
      <c r="J185" s="150">
        <v>3</v>
      </c>
      <c r="K185" s="150">
        <v>4</v>
      </c>
      <c r="L185" s="150">
        <v>5</v>
      </c>
      <c r="M185" s="155"/>
      <c r="N185" s="155"/>
      <c r="O185" s="155"/>
      <c r="P185" s="146"/>
      <c r="Q185" s="24"/>
      <c r="R185" s="207"/>
      <c r="S185" s="24"/>
      <c r="T185" s="24"/>
      <c r="X185" s="32"/>
    </row>
    <row r="186" spans="1:24" ht="12.5" x14ac:dyDescent="0.25">
      <c r="A186" s="24"/>
      <c r="B186" s="142"/>
      <c r="C186" s="145"/>
      <c r="D186" s="159"/>
      <c r="E186" s="154"/>
      <c r="F186" s="154"/>
      <c r="G186" s="160"/>
      <c r="H186" s="160"/>
      <c r="I186" s="155"/>
      <c r="J186" s="155"/>
      <c r="K186" s="155"/>
      <c r="L186" s="155"/>
      <c r="M186" s="155"/>
      <c r="N186" s="155"/>
      <c r="O186" s="155"/>
      <c r="P186" s="146"/>
      <c r="Q186" s="24"/>
      <c r="R186" s="207"/>
      <c r="S186" s="24"/>
      <c r="T186" s="24"/>
      <c r="X186" s="32"/>
    </row>
    <row r="187" spans="1:24" ht="25" customHeight="1" x14ac:dyDescent="0.25">
      <c r="A187" s="24"/>
      <c r="B187" s="142"/>
      <c r="C187" s="145"/>
      <c r="D187" s="243" t="s">
        <v>893</v>
      </c>
      <c r="E187" s="243"/>
      <c r="F187" s="243"/>
      <c r="G187" s="243"/>
      <c r="H187" s="160"/>
      <c r="I187" s="155"/>
      <c r="J187" s="155"/>
      <c r="K187" s="155"/>
      <c r="L187" s="155"/>
      <c r="M187" s="155"/>
      <c r="N187" s="155"/>
      <c r="O187" s="155"/>
      <c r="P187" s="146"/>
      <c r="Q187" s="24"/>
      <c r="R187" s="207"/>
      <c r="S187" s="24"/>
      <c r="T187" s="24"/>
      <c r="X187" s="32"/>
    </row>
    <row r="188" spans="1:24" ht="25" customHeight="1" x14ac:dyDescent="0.25">
      <c r="A188" s="24"/>
      <c r="B188" s="142"/>
      <c r="C188" s="145"/>
      <c r="D188" s="243" t="s">
        <v>894</v>
      </c>
      <c r="E188" s="243"/>
      <c r="F188" s="243"/>
      <c r="G188" s="243"/>
      <c r="H188" s="160"/>
      <c r="I188" s="155"/>
      <c r="J188" s="155"/>
      <c r="K188" s="155"/>
      <c r="L188" s="155"/>
      <c r="M188" s="155"/>
      <c r="N188" s="155"/>
      <c r="O188" s="155"/>
      <c r="P188" s="146"/>
      <c r="Q188" s="24"/>
      <c r="R188" s="153"/>
      <c r="S188" s="24"/>
      <c r="T188" s="24"/>
      <c r="X188" s="32"/>
    </row>
    <row r="189" spans="1:24" ht="25" customHeight="1" x14ac:dyDescent="0.25">
      <c r="A189" s="24"/>
      <c r="B189" s="142"/>
      <c r="C189" s="145"/>
      <c r="D189" s="243" t="s">
        <v>895</v>
      </c>
      <c r="E189" s="243"/>
      <c r="F189" s="243"/>
      <c r="G189" s="243"/>
      <c r="H189" s="160"/>
      <c r="I189" s="155"/>
      <c r="J189" s="155"/>
      <c r="K189" s="155"/>
      <c r="L189" s="155"/>
      <c r="M189" s="155"/>
      <c r="N189" s="155"/>
      <c r="O189" s="155"/>
      <c r="P189" s="146"/>
      <c r="Q189" s="24"/>
      <c r="R189" s="153"/>
      <c r="S189" s="24"/>
      <c r="T189" s="24"/>
      <c r="X189" s="32"/>
    </row>
    <row r="190" spans="1:24" ht="25" customHeight="1" x14ac:dyDescent="0.25">
      <c r="A190" s="24"/>
      <c r="B190" s="142"/>
      <c r="C190" s="145"/>
      <c r="D190" s="168" t="s">
        <v>896</v>
      </c>
      <c r="E190" s="169"/>
      <c r="F190" s="169"/>
      <c r="G190" s="169"/>
      <c r="H190" s="160"/>
      <c r="I190" s="155"/>
      <c r="J190" s="155"/>
      <c r="K190" s="155"/>
      <c r="L190" s="155"/>
      <c r="M190" s="155"/>
      <c r="N190" s="155"/>
      <c r="O190" s="155"/>
      <c r="P190" s="146"/>
      <c r="Q190" s="24"/>
      <c r="R190" s="153"/>
      <c r="S190" s="24"/>
      <c r="T190" s="24"/>
      <c r="X190" s="32"/>
    </row>
    <row r="191" spans="1:24" ht="25" customHeight="1" x14ac:dyDescent="0.25">
      <c r="A191" s="24"/>
      <c r="B191" s="142"/>
      <c r="C191" s="145"/>
      <c r="D191" s="168" t="s">
        <v>897</v>
      </c>
      <c r="E191" s="169"/>
      <c r="F191" s="169"/>
      <c r="G191" s="169"/>
      <c r="H191" s="160"/>
      <c r="I191" s="155"/>
      <c r="J191" s="155"/>
      <c r="K191" s="155"/>
      <c r="L191" s="155"/>
      <c r="M191" s="155"/>
      <c r="N191" s="155"/>
      <c r="O191" s="155"/>
      <c r="P191" s="146"/>
      <c r="Q191" s="24"/>
      <c r="R191" s="153"/>
      <c r="S191" s="24"/>
      <c r="T191" s="24"/>
      <c r="X191" s="32"/>
    </row>
    <row r="192" spans="1:24" ht="25" customHeight="1" x14ac:dyDescent="0.25">
      <c r="A192" s="24"/>
      <c r="B192" s="142"/>
      <c r="C192" s="145"/>
      <c r="D192" s="168" t="s">
        <v>898</v>
      </c>
      <c r="E192" s="169"/>
      <c r="F192" s="169"/>
      <c r="G192" s="169"/>
      <c r="H192" s="160"/>
      <c r="I192" s="155"/>
      <c r="J192" s="155"/>
      <c r="K192" s="155"/>
      <c r="L192" s="155"/>
      <c r="M192" s="155"/>
      <c r="N192" s="155"/>
      <c r="O192" s="155"/>
      <c r="P192" s="146"/>
      <c r="Q192" s="24"/>
      <c r="R192" s="153"/>
      <c r="S192" s="24"/>
      <c r="T192" s="24"/>
      <c r="X192" s="32"/>
    </row>
    <row r="193" spans="1:24" ht="25" customHeight="1" x14ac:dyDescent="0.25">
      <c r="A193" s="24"/>
      <c r="B193" s="142"/>
      <c r="C193" s="145"/>
      <c r="D193" s="243" t="s">
        <v>899</v>
      </c>
      <c r="E193" s="243"/>
      <c r="F193" s="243"/>
      <c r="G193" s="243"/>
      <c r="H193" s="160"/>
      <c r="I193" s="155"/>
      <c r="J193" s="155"/>
      <c r="K193" s="155"/>
      <c r="L193" s="155"/>
      <c r="M193" s="155"/>
      <c r="N193" s="155"/>
      <c r="O193" s="155"/>
      <c r="P193" s="146"/>
      <c r="Q193" s="24"/>
      <c r="R193" s="153"/>
      <c r="S193" s="24"/>
      <c r="T193" s="24"/>
      <c r="X193" s="32"/>
    </row>
    <row r="194" spans="1:24" ht="25" customHeight="1" x14ac:dyDescent="0.25">
      <c r="A194" s="24"/>
      <c r="B194" s="142"/>
      <c r="C194" s="145"/>
      <c r="D194" s="239" t="s">
        <v>900</v>
      </c>
      <c r="E194" s="239"/>
      <c r="F194" s="239"/>
      <c r="G194" s="239"/>
      <c r="H194" s="160"/>
      <c r="I194" s="232"/>
      <c r="J194" s="232"/>
      <c r="K194" s="232"/>
      <c r="L194" s="232"/>
      <c r="M194" s="155"/>
      <c r="N194" s="155"/>
      <c r="O194" s="155"/>
      <c r="P194" s="146"/>
      <c r="Q194" s="24"/>
      <c r="R194" s="153"/>
      <c r="S194" s="24"/>
      <c r="T194" s="24"/>
      <c r="X194" s="32"/>
    </row>
    <row r="195" spans="1:24" ht="25" customHeight="1" x14ac:dyDescent="0.25">
      <c r="A195" s="24"/>
      <c r="B195" s="142"/>
      <c r="C195" s="148"/>
      <c r="D195" s="239" t="s">
        <v>901</v>
      </c>
      <c r="E195" s="239"/>
      <c r="F195" s="239"/>
      <c r="G195" s="239"/>
      <c r="H195" s="160"/>
      <c r="I195" s="155"/>
      <c r="J195" s="155"/>
      <c r="K195" s="155"/>
      <c r="L195" s="155"/>
      <c r="M195" s="155"/>
      <c r="N195" s="155"/>
      <c r="O195" s="155"/>
      <c r="P195" s="146"/>
      <c r="Q195" s="24"/>
      <c r="R195" s="153"/>
      <c r="S195" s="24"/>
      <c r="T195" s="24"/>
      <c r="X195" s="32"/>
    </row>
    <row r="196" spans="1:24" ht="25" customHeight="1" x14ac:dyDescent="0.25">
      <c r="A196" s="24"/>
      <c r="B196" s="142"/>
      <c r="C196" s="148"/>
      <c r="D196" s="239" t="s">
        <v>902</v>
      </c>
      <c r="E196" s="239"/>
      <c r="F196" s="239"/>
      <c r="G196" s="239"/>
      <c r="H196" s="160"/>
      <c r="I196" s="155"/>
      <c r="J196" s="155"/>
      <c r="K196" s="155"/>
      <c r="L196" s="155"/>
      <c r="M196" s="155"/>
      <c r="N196" s="155"/>
      <c r="O196" s="155"/>
      <c r="P196" s="146"/>
      <c r="Q196" s="24"/>
      <c r="R196" s="153"/>
      <c r="S196" s="24"/>
      <c r="T196" s="24"/>
      <c r="X196" s="32"/>
    </row>
    <row r="197" spans="1:24" ht="25" customHeight="1" x14ac:dyDescent="0.25">
      <c r="A197" s="24"/>
      <c r="B197" s="142"/>
      <c r="C197" s="148"/>
      <c r="D197" s="239" t="s">
        <v>166</v>
      </c>
      <c r="E197" s="239"/>
      <c r="F197" s="239"/>
      <c r="G197" s="239"/>
      <c r="H197" s="160"/>
      <c r="I197" s="155"/>
      <c r="J197" s="155"/>
      <c r="K197" s="155"/>
      <c r="L197" s="155"/>
      <c r="M197" s="155"/>
      <c r="N197" s="155"/>
      <c r="O197" s="155"/>
      <c r="P197" s="146"/>
      <c r="Q197" s="24"/>
      <c r="R197" s="153"/>
      <c r="S197" s="24"/>
      <c r="T197" s="24"/>
      <c r="X197" s="32"/>
    </row>
    <row r="198" spans="1:24" ht="12.5" x14ac:dyDescent="0.25">
      <c r="A198" s="24"/>
      <c r="B198" s="142"/>
      <c r="C198" s="148"/>
      <c r="D198" s="148"/>
      <c r="E198" s="154"/>
      <c r="F198" s="154"/>
      <c r="G198" s="160"/>
      <c r="H198" s="160"/>
      <c r="I198" s="155"/>
      <c r="J198" s="155"/>
      <c r="K198" s="155"/>
      <c r="L198" s="155"/>
      <c r="M198" s="155"/>
      <c r="N198" s="155"/>
      <c r="O198" s="155"/>
      <c r="P198" s="146"/>
      <c r="Q198" s="24"/>
      <c r="R198" s="153"/>
      <c r="S198" s="24"/>
      <c r="T198" s="24"/>
      <c r="X198" s="32"/>
    </row>
    <row r="199" spans="1:24" ht="12.5" x14ac:dyDescent="0.25">
      <c r="A199" s="24"/>
      <c r="B199" s="142"/>
      <c r="C199" s="145"/>
      <c r="D199" s="161"/>
      <c r="E199" s="162"/>
      <c r="F199" s="162"/>
      <c r="G199" s="162"/>
      <c r="H199" s="162"/>
      <c r="I199" s="163"/>
      <c r="J199" s="163"/>
      <c r="K199" s="163"/>
      <c r="L199" s="163"/>
      <c r="M199" s="163"/>
      <c r="N199" s="163"/>
      <c r="O199" s="163"/>
      <c r="P199" s="146"/>
      <c r="Q199" s="24"/>
      <c r="R199" s="153"/>
      <c r="S199" s="24"/>
      <c r="T199" s="24"/>
      <c r="X199" s="32"/>
    </row>
    <row r="200" spans="1:24" ht="12.5" x14ac:dyDescent="0.25">
      <c r="A200" s="24"/>
      <c r="B200" s="142"/>
      <c r="C200" s="151" t="s">
        <v>858</v>
      </c>
      <c r="D200" s="152"/>
      <c r="E200" s="152"/>
      <c r="F200" s="152"/>
      <c r="G200" s="152"/>
      <c r="H200" s="152"/>
      <c r="I200" s="152"/>
      <c r="J200" s="152"/>
      <c r="K200" s="152"/>
      <c r="L200" s="152"/>
      <c r="M200" s="152"/>
      <c r="N200" s="152"/>
      <c r="O200" s="152"/>
      <c r="P200" s="146"/>
      <c r="Q200" s="24"/>
      <c r="R200" s="153"/>
      <c r="S200" s="24"/>
      <c r="T200" s="24"/>
      <c r="X200" s="32"/>
    </row>
    <row r="201" spans="1:24" ht="12.5" x14ac:dyDescent="0.25">
      <c r="A201" s="24"/>
      <c r="B201" s="142"/>
      <c r="C201" s="145"/>
      <c r="D201" s="167"/>
      <c r="E201" s="167"/>
      <c r="F201" s="167"/>
      <c r="G201" s="167"/>
      <c r="H201" s="167"/>
      <c r="I201" s="167"/>
      <c r="J201" s="167"/>
      <c r="K201" s="167"/>
      <c r="L201" s="167"/>
      <c r="M201" s="167"/>
      <c r="N201" s="167"/>
      <c r="O201" s="167"/>
      <c r="P201" s="146"/>
      <c r="Q201" s="24"/>
      <c r="R201" s="153"/>
      <c r="S201" s="24"/>
      <c r="T201" s="24"/>
      <c r="X201" s="32"/>
    </row>
    <row r="202" spans="1:24" ht="13" x14ac:dyDescent="0.3">
      <c r="A202" s="24"/>
      <c r="B202" s="142"/>
      <c r="C202" s="158" t="s">
        <v>903</v>
      </c>
      <c r="D202" s="167"/>
      <c r="E202" s="167"/>
      <c r="F202" s="167"/>
      <c r="G202" s="167"/>
      <c r="H202" s="167"/>
      <c r="I202" s="167"/>
      <c r="J202" s="167"/>
      <c r="K202" s="167"/>
      <c r="L202" s="167"/>
      <c r="M202" s="167"/>
      <c r="N202" s="167"/>
      <c r="O202" s="167"/>
      <c r="P202" s="146"/>
      <c r="Q202" s="24"/>
      <c r="R202" s="207" t="s">
        <v>904</v>
      </c>
      <c r="S202" s="24"/>
      <c r="T202" s="24"/>
      <c r="X202" s="32"/>
    </row>
    <row r="203" spans="1:24" ht="12.5" x14ac:dyDescent="0.25">
      <c r="A203" s="24"/>
      <c r="B203" s="142"/>
      <c r="C203" s="145"/>
      <c r="D203" s="167"/>
      <c r="E203" s="167"/>
      <c r="F203" s="167"/>
      <c r="G203" s="167"/>
      <c r="H203" s="167"/>
      <c r="I203" s="167"/>
      <c r="J203" s="167"/>
      <c r="K203" s="167"/>
      <c r="L203" s="167"/>
      <c r="M203" s="167"/>
      <c r="N203" s="167"/>
      <c r="O203" s="167"/>
      <c r="P203" s="146"/>
      <c r="Q203" s="24"/>
      <c r="R203" s="207"/>
      <c r="S203" s="24"/>
      <c r="T203" s="24"/>
      <c r="X203" s="32"/>
    </row>
    <row r="204" spans="1:24" ht="33.65" customHeight="1" x14ac:dyDescent="0.25">
      <c r="A204" s="24"/>
      <c r="B204" s="142"/>
      <c r="C204" s="151" t="s">
        <v>858</v>
      </c>
      <c r="D204" s="152"/>
      <c r="E204" s="152"/>
      <c r="F204" s="152"/>
      <c r="G204" s="152"/>
      <c r="H204" s="152"/>
      <c r="I204" s="152"/>
      <c r="J204" s="152"/>
      <c r="K204" s="152"/>
      <c r="L204" s="152"/>
      <c r="M204" s="152"/>
      <c r="N204" s="152"/>
      <c r="O204" s="152"/>
      <c r="P204" s="146"/>
      <c r="Q204" s="24"/>
      <c r="R204" s="207"/>
      <c r="S204" s="24"/>
      <c r="T204" s="24"/>
      <c r="X204" s="32"/>
    </row>
    <row r="205" spans="1:24" ht="14" customHeight="1" x14ac:dyDescent="0.3">
      <c r="A205" s="24"/>
      <c r="B205" s="142"/>
      <c r="C205" s="158" t="s">
        <v>905</v>
      </c>
      <c r="D205" s="170"/>
      <c r="E205" s="170"/>
      <c r="F205" s="170"/>
      <c r="G205" s="170"/>
      <c r="H205" s="170"/>
      <c r="I205" s="170"/>
      <c r="J205" s="170"/>
      <c r="K205" s="170"/>
      <c r="L205" s="170"/>
      <c r="M205" s="170"/>
      <c r="N205" s="170"/>
      <c r="O205" s="170"/>
      <c r="P205" s="146"/>
      <c r="Q205" s="24"/>
      <c r="R205" s="171"/>
      <c r="S205" s="24"/>
      <c r="T205" s="24"/>
      <c r="X205" s="32"/>
    </row>
    <row r="206" spans="1:24" ht="14" customHeight="1" x14ac:dyDescent="0.3">
      <c r="A206" s="24"/>
      <c r="B206" s="142"/>
      <c r="C206" s="158"/>
      <c r="D206" s="163"/>
      <c r="E206" s="163"/>
      <c r="F206" s="163"/>
      <c r="G206" s="163"/>
      <c r="H206" s="163"/>
      <c r="I206" s="163"/>
      <c r="J206" s="163"/>
      <c r="K206" s="163"/>
      <c r="L206" s="163"/>
      <c r="M206" s="163"/>
      <c r="N206" s="163"/>
      <c r="O206" s="163"/>
      <c r="P206" s="146"/>
      <c r="Q206" s="24"/>
      <c r="R206" s="56"/>
      <c r="S206" s="24"/>
      <c r="T206" s="24"/>
      <c r="X206" s="32"/>
    </row>
    <row r="207" spans="1:24" ht="165.5" customHeight="1" x14ac:dyDescent="0.3">
      <c r="A207" s="24"/>
      <c r="B207" s="142"/>
      <c r="C207" s="158"/>
      <c r="D207" s="240"/>
      <c r="E207" s="241"/>
      <c r="F207" s="241"/>
      <c r="G207" s="241"/>
      <c r="H207" s="241"/>
      <c r="I207" s="241"/>
      <c r="J207" s="241"/>
      <c r="K207" s="241"/>
      <c r="L207" s="241"/>
      <c r="M207" s="241"/>
      <c r="N207" s="241"/>
      <c r="O207" s="242"/>
      <c r="P207" s="146"/>
      <c r="Q207" s="24"/>
      <c r="R207" s="56" t="s">
        <v>906</v>
      </c>
      <c r="S207" s="24"/>
      <c r="T207" s="24"/>
      <c r="X207" s="32"/>
    </row>
    <row r="208" spans="1:24" ht="12.5" x14ac:dyDescent="0.25">
      <c r="A208" s="24"/>
      <c r="B208" s="172"/>
      <c r="C208" s="173"/>
      <c r="D208" s="174"/>
      <c r="E208" s="174"/>
      <c r="F208" s="174"/>
      <c r="G208" s="174"/>
      <c r="H208" s="174"/>
      <c r="I208" s="174"/>
      <c r="J208" s="174"/>
      <c r="K208" s="174"/>
      <c r="L208" s="174"/>
      <c r="M208" s="174"/>
      <c r="N208" s="174"/>
      <c r="O208" s="174"/>
      <c r="P208" s="175"/>
      <c r="Q208" s="24"/>
      <c r="R208" s="176"/>
      <c r="S208" s="24"/>
      <c r="T208" s="24"/>
      <c r="X208" s="32"/>
    </row>
    <row r="209" spans="1:20" s="32" customFormat="1" ht="27" customHeight="1" x14ac:dyDescent="0.35">
      <c r="A209" s="28"/>
      <c r="B209" s="28"/>
      <c r="C209" s="177" t="s">
        <v>746</v>
      </c>
      <c r="D209" s="30"/>
      <c r="E209" s="30"/>
      <c r="F209" s="30"/>
      <c r="G209" s="31"/>
      <c r="H209" s="204" t="s">
        <v>747</v>
      </c>
      <c r="I209" s="204"/>
      <c r="J209" s="204"/>
      <c r="K209" s="28"/>
      <c r="L209" s="28"/>
      <c r="M209" s="28"/>
      <c r="N209" s="28"/>
      <c r="O209" s="28"/>
      <c r="P209" s="28"/>
      <c r="Q209" s="28"/>
      <c r="R209" s="28"/>
      <c r="S209" s="28"/>
      <c r="T209" s="28"/>
    </row>
    <row r="210" spans="1:20" hidden="1" x14ac:dyDescent="0.35">
      <c r="A210" s="24"/>
      <c r="B210" s="24"/>
    </row>
    <row r="211" spans="1:20" hidden="1" x14ac:dyDescent="0.35">
      <c r="A211" s="24"/>
      <c r="B211" s="24"/>
    </row>
    <row r="212" spans="1:20" hidden="1" x14ac:dyDescent="0.35">
      <c r="A212" s="24"/>
      <c r="B212" s="24"/>
    </row>
    <row r="213" spans="1:20" hidden="1" x14ac:dyDescent="0.35">
      <c r="A213" s="24"/>
      <c r="B213" s="24"/>
    </row>
    <row r="214" spans="1:20" hidden="1" x14ac:dyDescent="0.35">
      <c r="A214" s="24"/>
      <c r="B214" s="24"/>
    </row>
    <row r="215" spans="1:20" hidden="1" x14ac:dyDescent="0.35">
      <c r="A215" s="24"/>
      <c r="B215" s="24"/>
    </row>
    <row r="216" spans="1:20" hidden="1" x14ac:dyDescent="0.35">
      <c r="A216" s="24"/>
      <c r="B216" s="24"/>
    </row>
    <row r="217" spans="1:20" hidden="1" x14ac:dyDescent="0.35">
      <c r="A217" s="24"/>
      <c r="B217" s="24"/>
    </row>
    <row r="218" spans="1:20" hidden="1" x14ac:dyDescent="0.35">
      <c r="A218" s="24"/>
      <c r="B218" s="24"/>
    </row>
    <row r="219" spans="1:20" hidden="1" x14ac:dyDescent="0.35">
      <c r="A219" s="24"/>
      <c r="B219" s="24"/>
    </row>
    <row r="220" spans="1:20" hidden="1" x14ac:dyDescent="0.35">
      <c r="A220" s="24"/>
      <c r="B220" s="24"/>
    </row>
    <row r="221" spans="1:20" hidden="1" x14ac:dyDescent="0.35">
      <c r="A221" s="24"/>
    </row>
  </sheetData>
  <dataConsolidate/>
  <mergeCells count="183">
    <mergeCell ref="D195:G195"/>
    <mergeCell ref="D196:G196"/>
    <mergeCell ref="D197:G197"/>
    <mergeCell ref="R202:R204"/>
    <mergeCell ref="D207:O207"/>
    <mergeCell ref="H209:J209"/>
    <mergeCell ref="R184:R187"/>
    <mergeCell ref="D187:G187"/>
    <mergeCell ref="D188:G188"/>
    <mergeCell ref="D189:G189"/>
    <mergeCell ref="D193:G193"/>
    <mergeCell ref="D194:G194"/>
    <mergeCell ref="I194:L194"/>
    <mergeCell ref="D176:E176"/>
    <mergeCell ref="F176:G176"/>
    <mergeCell ref="H176:I176"/>
    <mergeCell ref="J176:K176"/>
    <mergeCell ref="L176:M176"/>
    <mergeCell ref="R178:R180"/>
    <mergeCell ref="D174:E174"/>
    <mergeCell ref="F174:G174"/>
    <mergeCell ref="H174:I174"/>
    <mergeCell ref="J174:K174"/>
    <mergeCell ref="L174:M174"/>
    <mergeCell ref="D175:E175"/>
    <mergeCell ref="F175:G175"/>
    <mergeCell ref="H175:I175"/>
    <mergeCell ref="J175:K175"/>
    <mergeCell ref="L175:M175"/>
    <mergeCell ref="D172:E172"/>
    <mergeCell ref="F172:G172"/>
    <mergeCell ref="H172:I172"/>
    <mergeCell ref="J172:K172"/>
    <mergeCell ref="L172:M172"/>
    <mergeCell ref="D173:E173"/>
    <mergeCell ref="F173:G173"/>
    <mergeCell ref="H173:I173"/>
    <mergeCell ref="J173:K173"/>
    <mergeCell ref="L173:M173"/>
    <mergeCell ref="D170:E170"/>
    <mergeCell ref="F170:G170"/>
    <mergeCell ref="H170:I170"/>
    <mergeCell ref="J170:K170"/>
    <mergeCell ref="L170:M170"/>
    <mergeCell ref="D171:E171"/>
    <mergeCell ref="F171:G171"/>
    <mergeCell ref="H171:I171"/>
    <mergeCell ref="J171:K171"/>
    <mergeCell ref="L171:M171"/>
    <mergeCell ref="D168:E168"/>
    <mergeCell ref="F168:G168"/>
    <mergeCell ref="H168:I168"/>
    <mergeCell ref="J168:K168"/>
    <mergeCell ref="L168:M168"/>
    <mergeCell ref="D169:E169"/>
    <mergeCell ref="F169:G169"/>
    <mergeCell ref="H169:I169"/>
    <mergeCell ref="J169:K169"/>
    <mergeCell ref="L169:M169"/>
    <mergeCell ref="D166:E166"/>
    <mergeCell ref="F166:G166"/>
    <mergeCell ref="H166:I166"/>
    <mergeCell ref="J166:K166"/>
    <mergeCell ref="L166:M166"/>
    <mergeCell ref="D167:E167"/>
    <mergeCell ref="F167:G167"/>
    <mergeCell ref="H167:I167"/>
    <mergeCell ref="J167:K167"/>
    <mergeCell ref="L167:M167"/>
    <mergeCell ref="G143:H143"/>
    <mergeCell ref="I143:L143"/>
    <mergeCell ref="C144:D144"/>
    <mergeCell ref="R157:R161"/>
    <mergeCell ref="D165:E165"/>
    <mergeCell ref="F165:G165"/>
    <mergeCell ref="H165:I165"/>
    <mergeCell ref="J165:K165"/>
    <mergeCell ref="L165:M165"/>
    <mergeCell ref="G100:H100"/>
    <mergeCell ref="I100:L100"/>
    <mergeCell ref="G102:H102"/>
    <mergeCell ref="I102:L102"/>
    <mergeCell ref="R113:R114"/>
    <mergeCell ref="R132:R133"/>
    <mergeCell ref="G96:H96"/>
    <mergeCell ref="I96:L96"/>
    <mergeCell ref="R97:R99"/>
    <mergeCell ref="G98:H98"/>
    <mergeCell ref="I98:L98"/>
    <mergeCell ref="G99:H99"/>
    <mergeCell ref="I99:L99"/>
    <mergeCell ref="D68:O68"/>
    <mergeCell ref="D83:L83"/>
    <mergeCell ref="D91:E91"/>
    <mergeCell ref="F93:G93"/>
    <mergeCell ref="G94:H94"/>
    <mergeCell ref="I94:L94"/>
    <mergeCell ref="R48:R50"/>
    <mergeCell ref="D50:O50"/>
    <mergeCell ref="R52:R58"/>
    <mergeCell ref="R60:R62"/>
    <mergeCell ref="D64:L64"/>
    <mergeCell ref="F66:J66"/>
    <mergeCell ref="K66:L66"/>
    <mergeCell ref="D44:F44"/>
    <mergeCell ref="G44:I44"/>
    <mergeCell ref="J44:L44"/>
    <mergeCell ref="M44:O44"/>
    <mergeCell ref="D45:F45"/>
    <mergeCell ref="G45:I45"/>
    <mergeCell ref="J45:L45"/>
    <mergeCell ref="M45:O45"/>
    <mergeCell ref="D42:F42"/>
    <mergeCell ref="G42:I42"/>
    <mergeCell ref="J42:L42"/>
    <mergeCell ref="M42:O42"/>
    <mergeCell ref="D43:F43"/>
    <mergeCell ref="G43:I43"/>
    <mergeCell ref="J43:L43"/>
    <mergeCell ref="M43:O43"/>
    <mergeCell ref="D41:F41"/>
    <mergeCell ref="G41:I41"/>
    <mergeCell ref="J41:L41"/>
    <mergeCell ref="M41:O41"/>
    <mergeCell ref="D38:F38"/>
    <mergeCell ref="G38:I38"/>
    <mergeCell ref="J38:L38"/>
    <mergeCell ref="M38:O38"/>
    <mergeCell ref="D39:F39"/>
    <mergeCell ref="G39:I39"/>
    <mergeCell ref="J39:L39"/>
    <mergeCell ref="M39:O39"/>
    <mergeCell ref="M34:O34"/>
    <mergeCell ref="D35:F35"/>
    <mergeCell ref="G35:I35"/>
    <mergeCell ref="J35:L35"/>
    <mergeCell ref="M35:O35"/>
    <mergeCell ref="D40:F40"/>
    <mergeCell ref="G40:I40"/>
    <mergeCell ref="J40:L40"/>
    <mergeCell ref="M40:O40"/>
    <mergeCell ref="C28:C29"/>
    <mergeCell ref="D28:O28"/>
    <mergeCell ref="D29:F29"/>
    <mergeCell ref="G29:I29"/>
    <mergeCell ref="J29:L29"/>
    <mergeCell ref="M29:O29"/>
    <mergeCell ref="D30:F30"/>
    <mergeCell ref="D32:F32"/>
    <mergeCell ref="G32:I32"/>
    <mergeCell ref="J32:L32"/>
    <mergeCell ref="M32:O32"/>
    <mergeCell ref="G30:I30"/>
    <mergeCell ref="J30:L30"/>
    <mergeCell ref="M30:O30"/>
    <mergeCell ref="D31:F31"/>
    <mergeCell ref="G31:I31"/>
    <mergeCell ref="J31:L31"/>
    <mergeCell ref="M31:O31"/>
    <mergeCell ref="H2:J2"/>
    <mergeCell ref="E5:I5"/>
    <mergeCell ref="R5:R6"/>
    <mergeCell ref="E7:I7"/>
    <mergeCell ref="E10:G10"/>
    <mergeCell ref="E13:F13"/>
    <mergeCell ref="G19:L19"/>
    <mergeCell ref="R19:R20"/>
    <mergeCell ref="R25:R46"/>
    <mergeCell ref="D33:F33"/>
    <mergeCell ref="G33:I33"/>
    <mergeCell ref="J33:L33"/>
    <mergeCell ref="M33:O33"/>
    <mergeCell ref="D36:F36"/>
    <mergeCell ref="G36:I36"/>
    <mergeCell ref="J36:L36"/>
    <mergeCell ref="M36:O36"/>
    <mergeCell ref="D37:F37"/>
    <mergeCell ref="G37:I37"/>
    <mergeCell ref="J37:L37"/>
    <mergeCell ref="M37:O37"/>
    <mergeCell ref="D34:F34"/>
    <mergeCell ref="G34:I34"/>
    <mergeCell ref="J34:L34"/>
  </mergeCells>
  <dataValidations count="5">
    <dataValidation type="list" allowBlank="1" showInputMessage="1" showErrorMessage="1" sqref="E10" xr:uid="{7AA4D662-1298-49A4-BE4E-80CDC0609F2D}">
      <formula1>$U$6:$U$17</formula1>
    </dataValidation>
    <dataValidation type="list" allowBlank="1" showInputMessage="1" showErrorMessage="1" sqref="F93:G93" xr:uid="{9F6D15E7-73BD-414C-A663-143A1293CAB9}">
      <formula1>$Y$6:$Y$9</formula1>
    </dataValidation>
    <dataValidation type="list" allowBlank="1" showInputMessage="1" showErrorMessage="1" sqref="F66:J67" xr:uid="{C1BDBC90-EED7-48E4-AEA8-AA427ABEEAA9}">
      <formula1>$X$6:$X$10</formula1>
    </dataValidation>
    <dataValidation allowBlank="1" showInputMessage="1" showErrorMessage="1" sqref="G41" xr:uid="{2701548C-0ACA-4D26-BB13-E1EC9653093D}"/>
    <dataValidation type="list" allowBlank="1" showInputMessage="1" showErrorMessage="1" sqref="E13" xr:uid="{499D8906-8F12-4BA7-976E-692921C8290F}">
      <formula1>$V$6:$V$14</formula1>
    </dataValidation>
  </dataValidations>
  <hyperlinks>
    <hyperlink ref="R93" r:id="rId1" xr:uid="{D09B3008-866C-4E69-AA5F-D0759B227C1C}"/>
    <hyperlink ref="H2" r:id="rId2" xr:uid="{C24F781B-35DF-4A26-AFD3-9F1292099CA5}"/>
    <hyperlink ref="H209" r:id="rId3" xr:uid="{FDB9D8FF-F4A5-4096-BD3D-F3D7F4B4EBF6}"/>
  </hyperlinks>
  <pageMargins left="0.7" right="0.7" top="0.75" bottom="0.75" header="0.3" footer="0.3"/>
  <pageSetup paperSize="9" orientation="portrait" r:id="rId4"/>
  <drawing r:id="rId5"/>
  <legacyDrawing r:id="rId6"/>
  <mc:AlternateContent xmlns:mc="http://schemas.openxmlformats.org/markup-compatibility/2006">
    <mc:Choice Requires="x14">
      <controls>
        <mc:AlternateContent xmlns:mc="http://schemas.openxmlformats.org/markup-compatibility/2006">
          <mc:Choice Requires="x14">
            <control shapeId="10241" r:id="rId7" name="Check Box 1">
              <controlPr defaultSize="0" autoFill="0" autoLine="0" autoPict="0">
                <anchor moveWithCells="1">
                  <from>
                    <xdr:col>8</xdr:col>
                    <xdr:colOff>0</xdr:colOff>
                    <xdr:row>15</xdr:row>
                    <xdr:rowOff>152400</xdr:rowOff>
                  </from>
                  <to>
                    <xdr:col>11</xdr:col>
                    <xdr:colOff>69850</xdr:colOff>
                    <xdr:row>17</xdr:row>
                    <xdr:rowOff>57150</xdr:rowOff>
                  </to>
                </anchor>
              </controlPr>
            </control>
          </mc:Choice>
        </mc:AlternateContent>
        <mc:AlternateContent xmlns:mc="http://schemas.openxmlformats.org/markup-compatibility/2006">
          <mc:Choice Requires="x14">
            <control shapeId="10242" r:id="rId8" name="Check Box 2">
              <controlPr defaultSize="0" autoFill="0" autoLine="0" autoPict="0">
                <anchor moveWithCells="1">
                  <from>
                    <xdr:col>2</xdr:col>
                    <xdr:colOff>2051050</xdr:colOff>
                    <xdr:row>60</xdr:row>
                    <xdr:rowOff>31750</xdr:rowOff>
                  </from>
                  <to>
                    <xdr:col>4</xdr:col>
                    <xdr:colOff>342900</xdr:colOff>
                    <xdr:row>61</xdr:row>
                    <xdr:rowOff>50800</xdr:rowOff>
                  </to>
                </anchor>
              </controlPr>
            </control>
          </mc:Choice>
        </mc:AlternateContent>
        <mc:AlternateContent xmlns:mc="http://schemas.openxmlformats.org/markup-compatibility/2006">
          <mc:Choice Requires="x14">
            <control shapeId="10243" r:id="rId9" name="Check Box 3">
              <controlPr defaultSize="0" autoFill="0" autoLine="0" autoPict="0">
                <anchor moveWithCells="1">
                  <from>
                    <xdr:col>5</xdr:col>
                    <xdr:colOff>393700</xdr:colOff>
                    <xdr:row>60</xdr:row>
                    <xdr:rowOff>31750</xdr:rowOff>
                  </from>
                  <to>
                    <xdr:col>7</xdr:col>
                    <xdr:colOff>812800</xdr:colOff>
                    <xdr:row>61</xdr:row>
                    <xdr:rowOff>50800</xdr:rowOff>
                  </to>
                </anchor>
              </controlPr>
            </control>
          </mc:Choice>
        </mc:AlternateContent>
        <mc:AlternateContent xmlns:mc="http://schemas.openxmlformats.org/markup-compatibility/2006">
          <mc:Choice Requires="x14">
            <control shapeId="10244" r:id="rId10" name="Check Box 4">
              <controlPr defaultSize="0" autoFill="0" autoLine="0" autoPict="0">
                <anchor moveWithCells="1">
                  <from>
                    <xdr:col>2</xdr:col>
                    <xdr:colOff>2051050</xdr:colOff>
                    <xdr:row>53</xdr:row>
                    <xdr:rowOff>0</xdr:rowOff>
                  </from>
                  <to>
                    <xdr:col>7</xdr:col>
                    <xdr:colOff>889000</xdr:colOff>
                    <xdr:row>54</xdr:row>
                    <xdr:rowOff>76200</xdr:rowOff>
                  </to>
                </anchor>
              </controlPr>
            </control>
          </mc:Choice>
        </mc:AlternateContent>
        <mc:AlternateContent xmlns:mc="http://schemas.openxmlformats.org/markup-compatibility/2006">
          <mc:Choice Requires="x14">
            <control shapeId="10245" r:id="rId11" name="Check Box 5">
              <controlPr defaultSize="0" autoFill="0" autoLine="0" autoPict="0">
                <anchor moveWithCells="1">
                  <from>
                    <xdr:col>2</xdr:col>
                    <xdr:colOff>2051050</xdr:colOff>
                    <xdr:row>55</xdr:row>
                    <xdr:rowOff>31750</xdr:rowOff>
                  </from>
                  <to>
                    <xdr:col>10</xdr:col>
                    <xdr:colOff>209550</xdr:colOff>
                    <xdr:row>56</xdr:row>
                    <xdr:rowOff>107950</xdr:rowOff>
                  </to>
                </anchor>
              </controlPr>
            </control>
          </mc:Choice>
        </mc:AlternateContent>
        <mc:AlternateContent xmlns:mc="http://schemas.openxmlformats.org/markup-compatibility/2006">
          <mc:Choice Requires="x14">
            <control shapeId="10246" r:id="rId12" name="Check Box 6">
              <controlPr defaultSize="0" autoFill="0" autoLine="0" autoPict="0">
                <anchor moveWithCells="1">
                  <from>
                    <xdr:col>2</xdr:col>
                    <xdr:colOff>2051050</xdr:colOff>
                    <xdr:row>98</xdr:row>
                    <xdr:rowOff>38100</xdr:rowOff>
                  </from>
                  <to>
                    <xdr:col>4</xdr:col>
                    <xdr:colOff>342900</xdr:colOff>
                    <xdr:row>99</xdr:row>
                    <xdr:rowOff>69850</xdr:rowOff>
                  </to>
                </anchor>
              </controlPr>
            </control>
          </mc:Choice>
        </mc:AlternateContent>
        <mc:AlternateContent xmlns:mc="http://schemas.openxmlformats.org/markup-compatibility/2006">
          <mc:Choice Requires="x14">
            <control shapeId="10247" r:id="rId13" name="Check Box 7">
              <controlPr defaultSize="0" autoFill="0" autoLine="0" autoPict="0">
                <anchor moveWithCells="1">
                  <from>
                    <xdr:col>5</xdr:col>
                    <xdr:colOff>393700</xdr:colOff>
                    <xdr:row>98</xdr:row>
                    <xdr:rowOff>38100</xdr:rowOff>
                  </from>
                  <to>
                    <xdr:col>6</xdr:col>
                    <xdr:colOff>850900</xdr:colOff>
                    <xdr:row>99</xdr:row>
                    <xdr:rowOff>114300</xdr:rowOff>
                  </to>
                </anchor>
              </controlPr>
            </control>
          </mc:Choice>
        </mc:AlternateContent>
        <mc:AlternateContent xmlns:mc="http://schemas.openxmlformats.org/markup-compatibility/2006">
          <mc:Choice Requires="x14">
            <control shapeId="10248" r:id="rId14" name="Check Box 8">
              <controlPr defaultSize="0" autoFill="0" autoLine="0" autoPict="0">
                <anchor moveWithCells="1">
                  <from>
                    <xdr:col>7</xdr:col>
                    <xdr:colOff>685800</xdr:colOff>
                    <xdr:row>98</xdr:row>
                    <xdr:rowOff>38100</xdr:rowOff>
                  </from>
                  <to>
                    <xdr:col>9</xdr:col>
                    <xdr:colOff>165100</xdr:colOff>
                    <xdr:row>99</xdr:row>
                    <xdr:rowOff>107950</xdr:rowOff>
                  </to>
                </anchor>
              </controlPr>
            </control>
          </mc:Choice>
        </mc:AlternateContent>
        <mc:AlternateContent xmlns:mc="http://schemas.openxmlformats.org/markup-compatibility/2006">
          <mc:Choice Requires="x14">
            <control shapeId="10249" r:id="rId15" name="Check Box 9">
              <controlPr defaultSize="0" autoFill="0" autoLine="0" autoPict="0">
                <anchor moveWithCells="1">
                  <from>
                    <xdr:col>2</xdr:col>
                    <xdr:colOff>2038350</xdr:colOff>
                    <xdr:row>105</xdr:row>
                    <xdr:rowOff>152400</xdr:rowOff>
                  </from>
                  <to>
                    <xdr:col>4</xdr:col>
                    <xdr:colOff>342900</xdr:colOff>
                    <xdr:row>107</xdr:row>
                    <xdr:rowOff>19050</xdr:rowOff>
                  </to>
                </anchor>
              </controlPr>
            </control>
          </mc:Choice>
        </mc:AlternateContent>
        <mc:AlternateContent xmlns:mc="http://schemas.openxmlformats.org/markup-compatibility/2006">
          <mc:Choice Requires="x14">
            <control shapeId="10250" r:id="rId16" name="Check Box 10">
              <controlPr defaultSize="0" autoFill="0" autoLine="0" autoPict="0">
                <anchor moveWithCells="1">
                  <from>
                    <xdr:col>5</xdr:col>
                    <xdr:colOff>393700</xdr:colOff>
                    <xdr:row>105</xdr:row>
                    <xdr:rowOff>152400</xdr:rowOff>
                  </from>
                  <to>
                    <xdr:col>6</xdr:col>
                    <xdr:colOff>838200</xdr:colOff>
                    <xdr:row>107</xdr:row>
                    <xdr:rowOff>76200</xdr:rowOff>
                  </to>
                </anchor>
              </controlPr>
            </control>
          </mc:Choice>
        </mc:AlternateContent>
        <mc:AlternateContent xmlns:mc="http://schemas.openxmlformats.org/markup-compatibility/2006">
          <mc:Choice Requires="x14">
            <control shapeId="10251" r:id="rId17" name="Check Box 11">
              <controlPr defaultSize="0" autoFill="0" autoLine="0" autoPict="0">
                <anchor moveWithCells="1">
                  <from>
                    <xdr:col>7</xdr:col>
                    <xdr:colOff>685800</xdr:colOff>
                    <xdr:row>105</xdr:row>
                    <xdr:rowOff>152400</xdr:rowOff>
                  </from>
                  <to>
                    <xdr:col>9</xdr:col>
                    <xdr:colOff>165100</xdr:colOff>
                    <xdr:row>107</xdr:row>
                    <xdr:rowOff>57150</xdr:rowOff>
                  </to>
                </anchor>
              </controlPr>
            </control>
          </mc:Choice>
        </mc:AlternateContent>
        <mc:AlternateContent xmlns:mc="http://schemas.openxmlformats.org/markup-compatibility/2006">
          <mc:Choice Requires="x14">
            <control shapeId="10252" r:id="rId18" name="Check Box 12">
              <controlPr defaultSize="0" autoFill="0" autoLine="0" autoPict="0">
                <anchor moveWithCells="1">
                  <from>
                    <xdr:col>2</xdr:col>
                    <xdr:colOff>2051050</xdr:colOff>
                    <xdr:row>113</xdr:row>
                    <xdr:rowOff>19050</xdr:rowOff>
                  </from>
                  <to>
                    <xdr:col>5</xdr:col>
                    <xdr:colOff>565150</xdr:colOff>
                    <xdr:row>114</xdr:row>
                    <xdr:rowOff>114300</xdr:rowOff>
                  </to>
                </anchor>
              </controlPr>
            </control>
          </mc:Choice>
        </mc:AlternateContent>
        <mc:AlternateContent xmlns:mc="http://schemas.openxmlformats.org/markup-compatibility/2006">
          <mc:Choice Requires="x14">
            <control shapeId="10253" r:id="rId19" name="Check Box 13">
              <controlPr defaultSize="0" autoFill="0" autoLine="0" autoPict="0">
                <anchor moveWithCells="1">
                  <from>
                    <xdr:col>2</xdr:col>
                    <xdr:colOff>2051050</xdr:colOff>
                    <xdr:row>115</xdr:row>
                    <xdr:rowOff>0</xdr:rowOff>
                  </from>
                  <to>
                    <xdr:col>5</xdr:col>
                    <xdr:colOff>571500</xdr:colOff>
                    <xdr:row>116</xdr:row>
                    <xdr:rowOff>95250</xdr:rowOff>
                  </to>
                </anchor>
              </controlPr>
            </control>
          </mc:Choice>
        </mc:AlternateContent>
        <mc:AlternateContent xmlns:mc="http://schemas.openxmlformats.org/markup-compatibility/2006">
          <mc:Choice Requires="x14">
            <control shapeId="10254" r:id="rId20" name="Check Box 14">
              <controlPr defaultSize="0" autoFill="0" autoLine="0" autoPict="0">
                <anchor moveWithCells="1">
                  <from>
                    <xdr:col>2</xdr:col>
                    <xdr:colOff>2051050</xdr:colOff>
                    <xdr:row>116</xdr:row>
                    <xdr:rowOff>133350</xdr:rowOff>
                  </from>
                  <to>
                    <xdr:col>5</xdr:col>
                    <xdr:colOff>565150</xdr:colOff>
                    <xdr:row>118</xdr:row>
                    <xdr:rowOff>69850</xdr:rowOff>
                  </to>
                </anchor>
              </controlPr>
            </control>
          </mc:Choice>
        </mc:AlternateContent>
        <mc:AlternateContent xmlns:mc="http://schemas.openxmlformats.org/markup-compatibility/2006">
          <mc:Choice Requires="x14">
            <control shapeId="10255" r:id="rId21" name="Check Box 15">
              <controlPr defaultSize="0" autoFill="0" autoLine="0" autoPict="0">
                <anchor moveWithCells="1">
                  <from>
                    <xdr:col>2</xdr:col>
                    <xdr:colOff>2051050</xdr:colOff>
                    <xdr:row>118</xdr:row>
                    <xdr:rowOff>133350</xdr:rowOff>
                  </from>
                  <to>
                    <xdr:col>5</xdr:col>
                    <xdr:colOff>565150</xdr:colOff>
                    <xdr:row>120</xdr:row>
                    <xdr:rowOff>69850</xdr:rowOff>
                  </to>
                </anchor>
              </controlPr>
            </control>
          </mc:Choice>
        </mc:AlternateContent>
        <mc:AlternateContent xmlns:mc="http://schemas.openxmlformats.org/markup-compatibility/2006">
          <mc:Choice Requires="x14">
            <control shapeId="10256" r:id="rId22" name="Check Box 16">
              <controlPr defaultSize="0" autoFill="0" autoLine="0" autoPict="0">
                <anchor moveWithCells="1">
                  <from>
                    <xdr:col>2</xdr:col>
                    <xdr:colOff>2051050</xdr:colOff>
                    <xdr:row>120</xdr:row>
                    <xdr:rowOff>114300</xdr:rowOff>
                  </from>
                  <to>
                    <xdr:col>5</xdr:col>
                    <xdr:colOff>571500</xdr:colOff>
                    <xdr:row>122</xdr:row>
                    <xdr:rowOff>57150</xdr:rowOff>
                  </to>
                </anchor>
              </controlPr>
            </control>
          </mc:Choice>
        </mc:AlternateContent>
        <mc:AlternateContent xmlns:mc="http://schemas.openxmlformats.org/markup-compatibility/2006">
          <mc:Choice Requires="x14">
            <control shapeId="10257" r:id="rId23" name="Check Box 17">
              <controlPr defaultSize="0" autoFill="0" autoLine="0" autoPict="0">
                <anchor moveWithCells="1">
                  <from>
                    <xdr:col>2</xdr:col>
                    <xdr:colOff>2051050</xdr:colOff>
                    <xdr:row>124</xdr:row>
                    <xdr:rowOff>127000</xdr:rowOff>
                  </from>
                  <to>
                    <xdr:col>5</xdr:col>
                    <xdr:colOff>565150</xdr:colOff>
                    <xdr:row>126</xdr:row>
                    <xdr:rowOff>57150</xdr:rowOff>
                  </to>
                </anchor>
              </controlPr>
            </control>
          </mc:Choice>
        </mc:AlternateContent>
        <mc:AlternateContent xmlns:mc="http://schemas.openxmlformats.org/markup-compatibility/2006">
          <mc:Choice Requires="x14">
            <control shapeId="10258" r:id="rId24" name="Check Box 18">
              <controlPr defaultSize="0" autoFill="0" autoLine="0" autoPict="0">
                <anchor moveWithCells="1">
                  <from>
                    <xdr:col>2</xdr:col>
                    <xdr:colOff>2051050</xdr:colOff>
                    <xdr:row>126</xdr:row>
                    <xdr:rowOff>146050</xdr:rowOff>
                  </from>
                  <to>
                    <xdr:col>5</xdr:col>
                    <xdr:colOff>571500</xdr:colOff>
                    <xdr:row>128</xdr:row>
                    <xdr:rowOff>76200</xdr:rowOff>
                  </to>
                </anchor>
              </controlPr>
            </control>
          </mc:Choice>
        </mc:AlternateContent>
        <mc:AlternateContent xmlns:mc="http://schemas.openxmlformats.org/markup-compatibility/2006">
          <mc:Choice Requires="x14">
            <control shapeId="10259" r:id="rId25" name="Check Box 19">
              <controlPr defaultSize="0" autoFill="0" autoLine="0" autoPict="0">
                <anchor moveWithCells="1">
                  <from>
                    <xdr:col>6</xdr:col>
                    <xdr:colOff>381000</xdr:colOff>
                    <xdr:row>112</xdr:row>
                    <xdr:rowOff>152400</xdr:rowOff>
                  </from>
                  <to>
                    <xdr:col>6</xdr:col>
                    <xdr:colOff>704850</xdr:colOff>
                    <xdr:row>114</xdr:row>
                    <xdr:rowOff>19050</xdr:rowOff>
                  </to>
                </anchor>
              </controlPr>
            </control>
          </mc:Choice>
        </mc:AlternateContent>
        <mc:AlternateContent xmlns:mc="http://schemas.openxmlformats.org/markup-compatibility/2006">
          <mc:Choice Requires="x14">
            <control shapeId="10260" r:id="rId26" name="Check Box 20">
              <controlPr defaultSize="0" autoFill="0" autoLine="0" autoPict="0">
                <anchor moveWithCells="1">
                  <from>
                    <xdr:col>6</xdr:col>
                    <xdr:colOff>381000</xdr:colOff>
                    <xdr:row>114</xdr:row>
                    <xdr:rowOff>114300</xdr:rowOff>
                  </from>
                  <to>
                    <xdr:col>6</xdr:col>
                    <xdr:colOff>704850</xdr:colOff>
                    <xdr:row>115</xdr:row>
                    <xdr:rowOff>152400</xdr:rowOff>
                  </to>
                </anchor>
              </controlPr>
            </control>
          </mc:Choice>
        </mc:AlternateContent>
        <mc:AlternateContent xmlns:mc="http://schemas.openxmlformats.org/markup-compatibility/2006">
          <mc:Choice Requires="x14">
            <control shapeId="10261" r:id="rId27" name="Check Box 21">
              <controlPr defaultSize="0" autoFill="0" autoLine="0" autoPict="0">
                <anchor moveWithCells="1">
                  <from>
                    <xdr:col>6</xdr:col>
                    <xdr:colOff>381000</xdr:colOff>
                    <xdr:row>116</xdr:row>
                    <xdr:rowOff>95250</xdr:rowOff>
                  </from>
                  <to>
                    <xdr:col>6</xdr:col>
                    <xdr:colOff>704850</xdr:colOff>
                    <xdr:row>117</xdr:row>
                    <xdr:rowOff>133350</xdr:rowOff>
                  </to>
                </anchor>
              </controlPr>
            </control>
          </mc:Choice>
        </mc:AlternateContent>
        <mc:AlternateContent xmlns:mc="http://schemas.openxmlformats.org/markup-compatibility/2006">
          <mc:Choice Requires="x14">
            <control shapeId="10262" r:id="rId28" name="Check Box 22">
              <controlPr defaultSize="0" autoFill="0" autoLine="0" autoPict="0">
                <anchor moveWithCells="1">
                  <from>
                    <xdr:col>6</xdr:col>
                    <xdr:colOff>381000</xdr:colOff>
                    <xdr:row>118</xdr:row>
                    <xdr:rowOff>146050</xdr:rowOff>
                  </from>
                  <to>
                    <xdr:col>6</xdr:col>
                    <xdr:colOff>704850</xdr:colOff>
                    <xdr:row>120</xdr:row>
                    <xdr:rowOff>19050</xdr:rowOff>
                  </to>
                </anchor>
              </controlPr>
            </control>
          </mc:Choice>
        </mc:AlternateContent>
        <mc:AlternateContent xmlns:mc="http://schemas.openxmlformats.org/markup-compatibility/2006">
          <mc:Choice Requires="x14">
            <control shapeId="10263" r:id="rId29" name="Check Box 23">
              <controlPr defaultSize="0" autoFill="0" autoLine="0" autoPict="0">
                <anchor moveWithCells="1">
                  <from>
                    <xdr:col>6</xdr:col>
                    <xdr:colOff>381000</xdr:colOff>
                    <xdr:row>121</xdr:row>
                    <xdr:rowOff>0</xdr:rowOff>
                  </from>
                  <to>
                    <xdr:col>6</xdr:col>
                    <xdr:colOff>704850</xdr:colOff>
                    <xdr:row>122</xdr:row>
                    <xdr:rowOff>38100</xdr:rowOff>
                  </to>
                </anchor>
              </controlPr>
            </control>
          </mc:Choice>
        </mc:AlternateContent>
        <mc:AlternateContent xmlns:mc="http://schemas.openxmlformats.org/markup-compatibility/2006">
          <mc:Choice Requires="x14">
            <control shapeId="10264" r:id="rId30" name="Check Box 24">
              <controlPr defaultSize="0" autoFill="0" autoLine="0" autoPict="0">
                <anchor moveWithCells="1">
                  <from>
                    <xdr:col>6</xdr:col>
                    <xdr:colOff>381000</xdr:colOff>
                    <xdr:row>125</xdr:row>
                    <xdr:rowOff>38100</xdr:rowOff>
                  </from>
                  <to>
                    <xdr:col>6</xdr:col>
                    <xdr:colOff>704850</xdr:colOff>
                    <xdr:row>126</xdr:row>
                    <xdr:rowOff>76200</xdr:rowOff>
                  </to>
                </anchor>
              </controlPr>
            </control>
          </mc:Choice>
        </mc:AlternateContent>
        <mc:AlternateContent xmlns:mc="http://schemas.openxmlformats.org/markup-compatibility/2006">
          <mc:Choice Requires="x14">
            <control shapeId="10265" r:id="rId31" name="Check Box 25">
              <controlPr defaultSize="0" autoFill="0" autoLine="0" autoPict="0">
                <anchor moveWithCells="1">
                  <from>
                    <xdr:col>6</xdr:col>
                    <xdr:colOff>381000</xdr:colOff>
                    <xdr:row>127</xdr:row>
                    <xdr:rowOff>0</xdr:rowOff>
                  </from>
                  <to>
                    <xdr:col>6</xdr:col>
                    <xdr:colOff>704850</xdr:colOff>
                    <xdr:row>128</xdr:row>
                    <xdr:rowOff>38100</xdr:rowOff>
                  </to>
                </anchor>
              </controlPr>
            </control>
          </mc:Choice>
        </mc:AlternateContent>
        <mc:AlternateContent xmlns:mc="http://schemas.openxmlformats.org/markup-compatibility/2006">
          <mc:Choice Requires="x14">
            <control shapeId="10266" r:id="rId32" name="Check Box 26">
              <controlPr defaultSize="0" autoFill="0" autoLine="0" autoPict="0">
                <anchor moveWithCells="1">
                  <from>
                    <xdr:col>7</xdr:col>
                    <xdr:colOff>381000</xdr:colOff>
                    <xdr:row>112</xdr:row>
                    <xdr:rowOff>165100</xdr:rowOff>
                  </from>
                  <to>
                    <xdr:col>7</xdr:col>
                    <xdr:colOff>704850</xdr:colOff>
                    <xdr:row>114</xdr:row>
                    <xdr:rowOff>38100</xdr:rowOff>
                  </to>
                </anchor>
              </controlPr>
            </control>
          </mc:Choice>
        </mc:AlternateContent>
        <mc:AlternateContent xmlns:mc="http://schemas.openxmlformats.org/markup-compatibility/2006">
          <mc:Choice Requires="x14">
            <control shapeId="10267" r:id="rId33" name="Check Box 27">
              <controlPr defaultSize="0" autoFill="0" autoLine="0" autoPict="0">
                <anchor moveWithCells="1">
                  <from>
                    <xdr:col>7</xdr:col>
                    <xdr:colOff>381000</xdr:colOff>
                    <xdr:row>127</xdr:row>
                    <xdr:rowOff>12700</xdr:rowOff>
                  </from>
                  <to>
                    <xdr:col>7</xdr:col>
                    <xdr:colOff>704850</xdr:colOff>
                    <xdr:row>128</xdr:row>
                    <xdr:rowOff>50800</xdr:rowOff>
                  </to>
                </anchor>
              </controlPr>
            </control>
          </mc:Choice>
        </mc:AlternateContent>
        <mc:AlternateContent xmlns:mc="http://schemas.openxmlformats.org/markup-compatibility/2006">
          <mc:Choice Requires="x14">
            <control shapeId="10268" r:id="rId34" name="Check Box 28">
              <controlPr defaultSize="0" autoFill="0" autoLine="0" autoPict="0">
                <anchor moveWithCells="1">
                  <from>
                    <xdr:col>7</xdr:col>
                    <xdr:colOff>381000</xdr:colOff>
                    <xdr:row>114</xdr:row>
                    <xdr:rowOff>114300</xdr:rowOff>
                  </from>
                  <to>
                    <xdr:col>7</xdr:col>
                    <xdr:colOff>704850</xdr:colOff>
                    <xdr:row>115</xdr:row>
                    <xdr:rowOff>152400</xdr:rowOff>
                  </to>
                </anchor>
              </controlPr>
            </control>
          </mc:Choice>
        </mc:AlternateContent>
        <mc:AlternateContent xmlns:mc="http://schemas.openxmlformats.org/markup-compatibility/2006">
          <mc:Choice Requires="x14">
            <control shapeId="10269" r:id="rId35" name="Check Box 29">
              <controlPr defaultSize="0" autoFill="0" autoLine="0" autoPict="0">
                <anchor moveWithCells="1">
                  <from>
                    <xdr:col>7</xdr:col>
                    <xdr:colOff>381000</xdr:colOff>
                    <xdr:row>116</xdr:row>
                    <xdr:rowOff>95250</xdr:rowOff>
                  </from>
                  <to>
                    <xdr:col>7</xdr:col>
                    <xdr:colOff>704850</xdr:colOff>
                    <xdr:row>117</xdr:row>
                    <xdr:rowOff>133350</xdr:rowOff>
                  </to>
                </anchor>
              </controlPr>
            </control>
          </mc:Choice>
        </mc:AlternateContent>
        <mc:AlternateContent xmlns:mc="http://schemas.openxmlformats.org/markup-compatibility/2006">
          <mc:Choice Requires="x14">
            <control shapeId="10270" r:id="rId36" name="Check Box 30">
              <controlPr defaultSize="0" autoFill="0" autoLine="0" autoPict="0">
                <anchor moveWithCells="1">
                  <from>
                    <xdr:col>7</xdr:col>
                    <xdr:colOff>381000</xdr:colOff>
                    <xdr:row>120</xdr:row>
                    <xdr:rowOff>146050</xdr:rowOff>
                  </from>
                  <to>
                    <xdr:col>7</xdr:col>
                    <xdr:colOff>704850</xdr:colOff>
                    <xdr:row>122</xdr:row>
                    <xdr:rowOff>19050</xdr:rowOff>
                  </to>
                </anchor>
              </controlPr>
            </control>
          </mc:Choice>
        </mc:AlternateContent>
        <mc:AlternateContent xmlns:mc="http://schemas.openxmlformats.org/markup-compatibility/2006">
          <mc:Choice Requires="x14">
            <control shapeId="10271" r:id="rId37" name="Check Box 31">
              <controlPr defaultSize="0" autoFill="0" autoLine="0" autoPict="0">
                <anchor moveWithCells="1">
                  <from>
                    <xdr:col>7</xdr:col>
                    <xdr:colOff>381000</xdr:colOff>
                    <xdr:row>125</xdr:row>
                    <xdr:rowOff>19050</xdr:rowOff>
                  </from>
                  <to>
                    <xdr:col>7</xdr:col>
                    <xdr:colOff>704850</xdr:colOff>
                    <xdr:row>126</xdr:row>
                    <xdr:rowOff>57150</xdr:rowOff>
                  </to>
                </anchor>
              </controlPr>
            </control>
          </mc:Choice>
        </mc:AlternateContent>
        <mc:AlternateContent xmlns:mc="http://schemas.openxmlformats.org/markup-compatibility/2006">
          <mc:Choice Requires="x14">
            <control shapeId="10272" r:id="rId38" name="Check Box 32">
              <controlPr defaultSize="0" autoFill="0" autoLine="0" autoPict="0">
                <anchor moveWithCells="1">
                  <from>
                    <xdr:col>7</xdr:col>
                    <xdr:colOff>381000</xdr:colOff>
                    <xdr:row>118</xdr:row>
                    <xdr:rowOff>127000</xdr:rowOff>
                  </from>
                  <to>
                    <xdr:col>7</xdr:col>
                    <xdr:colOff>704850</xdr:colOff>
                    <xdr:row>120</xdr:row>
                    <xdr:rowOff>0</xdr:rowOff>
                  </to>
                </anchor>
              </controlPr>
            </control>
          </mc:Choice>
        </mc:AlternateContent>
        <mc:AlternateContent xmlns:mc="http://schemas.openxmlformats.org/markup-compatibility/2006">
          <mc:Choice Requires="x14">
            <control shapeId="10273" r:id="rId39" name="Check Box 33">
              <controlPr defaultSize="0" autoFill="0" autoLine="0" autoPict="0">
                <anchor moveWithCells="1">
                  <from>
                    <xdr:col>2</xdr:col>
                    <xdr:colOff>2076450</xdr:colOff>
                    <xdr:row>133</xdr:row>
                    <xdr:rowOff>69850</xdr:rowOff>
                  </from>
                  <to>
                    <xdr:col>5</xdr:col>
                    <xdr:colOff>819150</xdr:colOff>
                    <xdr:row>135</xdr:row>
                    <xdr:rowOff>0</xdr:rowOff>
                  </to>
                </anchor>
              </controlPr>
            </control>
          </mc:Choice>
        </mc:AlternateContent>
        <mc:AlternateContent xmlns:mc="http://schemas.openxmlformats.org/markup-compatibility/2006">
          <mc:Choice Requires="x14">
            <control shapeId="10274" r:id="rId40" name="Check Box 34">
              <controlPr defaultSize="0" autoFill="0" autoLine="0" autoPict="0">
                <anchor moveWithCells="1">
                  <from>
                    <xdr:col>2</xdr:col>
                    <xdr:colOff>2076450</xdr:colOff>
                    <xdr:row>135</xdr:row>
                    <xdr:rowOff>50800</xdr:rowOff>
                  </from>
                  <to>
                    <xdr:col>5</xdr:col>
                    <xdr:colOff>590550</xdr:colOff>
                    <xdr:row>136</xdr:row>
                    <xdr:rowOff>146050</xdr:rowOff>
                  </to>
                </anchor>
              </controlPr>
            </control>
          </mc:Choice>
        </mc:AlternateContent>
        <mc:AlternateContent xmlns:mc="http://schemas.openxmlformats.org/markup-compatibility/2006">
          <mc:Choice Requires="x14">
            <control shapeId="10275" r:id="rId41" name="Check Box 35">
              <controlPr defaultSize="0" autoFill="0" autoLine="0" autoPict="0">
                <anchor moveWithCells="1">
                  <from>
                    <xdr:col>2</xdr:col>
                    <xdr:colOff>2076450</xdr:colOff>
                    <xdr:row>137</xdr:row>
                    <xdr:rowOff>19050</xdr:rowOff>
                  </from>
                  <to>
                    <xdr:col>5</xdr:col>
                    <xdr:colOff>590550</xdr:colOff>
                    <xdr:row>138</xdr:row>
                    <xdr:rowOff>114300</xdr:rowOff>
                  </to>
                </anchor>
              </controlPr>
            </control>
          </mc:Choice>
        </mc:AlternateContent>
        <mc:AlternateContent xmlns:mc="http://schemas.openxmlformats.org/markup-compatibility/2006">
          <mc:Choice Requires="x14">
            <control shapeId="10276" r:id="rId42" name="Check Box 36">
              <controlPr defaultSize="0" autoFill="0" autoLine="0" autoPict="0">
                <anchor moveWithCells="1">
                  <from>
                    <xdr:col>2</xdr:col>
                    <xdr:colOff>2070100</xdr:colOff>
                    <xdr:row>139</xdr:row>
                    <xdr:rowOff>19050</xdr:rowOff>
                  </from>
                  <to>
                    <xdr:col>7</xdr:col>
                    <xdr:colOff>298450</xdr:colOff>
                    <xdr:row>140</xdr:row>
                    <xdr:rowOff>114300</xdr:rowOff>
                  </to>
                </anchor>
              </controlPr>
            </control>
          </mc:Choice>
        </mc:AlternateContent>
        <mc:AlternateContent xmlns:mc="http://schemas.openxmlformats.org/markup-compatibility/2006">
          <mc:Choice Requires="x14">
            <control shapeId="10277" r:id="rId43" name="Check Box 37">
              <controlPr defaultSize="0" autoFill="0" autoLine="0" autoPict="0">
                <anchor moveWithCells="1">
                  <from>
                    <xdr:col>2</xdr:col>
                    <xdr:colOff>2076450</xdr:colOff>
                    <xdr:row>141</xdr:row>
                    <xdr:rowOff>0</xdr:rowOff>
                  </from>
                  <to>
                    <xdr:col>5</xdr:col>
                    <xdr:colOff>723900</xdr:colOff>
                    <xdr:row>142</xdr:row>
                    <xdr:rowOff>95250</xdr:rowOff>
                  </to>
                </anchor>
              </controlPr>
            </control>
          </mc:Choice>
        </mc:AlternateContent>
        <mc:AlternateContent xmlns:mc="http://schemas.openxmlformats.org/markup-compatibility/2006">
          <mc:Choice Requires="x14">
            <control shapeId="10278" r:id="rId44" name="Check Box 38">
              <controlPr defaultSize="0" autoFill="0" autoLine="0" autoPict="0">
                <anchor moveWithCells="1">
                  <from>
                    <xdr:col>2</xdr:col>
                    <xdr:colOff>2070100</xdr:colOff>
                    <xdr:row>142</xdr:row>
                    <xdr:rowOff>133350</xdr:rowOff>
                  </from>
                  <to>
                    <xdr:col>5</xdr:col>
                    <xdr:colOff>590550</xdr:colOff>
                    <xdr:row>144</xdr:row>
                    <xdr:rowOff>76200</xdr:rowOff>
                  </to>
                </anchor>
              </controlPr>
            </control>
          </mc:Choice>
        </mc:AlternateContent>
        <mc:AlternateContent xmlns:mc="http://schemas.openxmlformats.org/markup-compatibility/2006">
          <mc:Choice Requires="x14">
            <control shapeId="10279" r:id="rId45" name="Check Box 39">
              <controlPr defaultSize="0" autoFill="0" autoLine="0" autoPict="0">
                <anchor moveWithCells="1">
                  <from>
                    <xdr:col>7</xdr:col>
                    <xdr:colOff>361950</xdr:colOff>
                    <xdr:row>133</xdr:row>
                    <xdr:rowOff>31750</xdr:rowOff>
                  </from>
                  <to>
                    <xdr:col>7</xdr:col>
                    <xdr:colOff>679450</xdr:colOff>
                    <xdr:row>134</xdr:row>
                    <xdr:rowOff>69850</xdr:rowOff>
                  </to>
                </anchor>
              </controlPr>
            </control>
          </mc:Choice>
        </mc:AlternateContent>
        <mc:AlternateContent xmlns:mc="http://schemas.openxmlformats.org/markup-compatibility/2006">
          <mc:Choice Requires="x14">
            <control shapeId="10280" r:id="rId46" name="Check Box 40">
              <controlPr defaultSize="0" autoFill="0" autoLine="0" autoPict="0">
                <anchor moveWithCells="1">
                  <from>
                    <xdr:col>7</xdr:col>
                    <xdr:colOff>361950</xdr:colOff>
                    <xdr:row>135</xdr:row>
                    <xdr:rowOff>0</xdr:rowOff>
                  </from>
                  <to>
                    <xdr:col>7</xdr:col>
                    <xdr:colOff>679450</xdr:colOff>
                    <xdr:row>136</xdr:row>
                    <xdr:rowOff>38100</xdr:rowOff>
                  </to>
                </anchor>
              </controlPr>
            </control>
          </mc:Choice>
        </mc:AlternateContent>
        <mc:AlternateContent xmlns:mc="http://schemas.openxmlformats.org/markup-compatibility/2006">
          <mc:Choice Requires="x14">
            <control shapeId="10281" r:id="rId47" name="Check Box 41">
              <controlPr defaultSize="0" autoFill="0" autoLine="0" autoPict="0">
                <anchor moveWithCells="1">
                  <from>
                    <xdr:col>7</xdr:col>
                    <xdr:colOff>361950</xdr:colOff>
                    <xdr:row>136</xdr:row>
                    <xdr:rowOff>146050</xdr:rowOff>
                  </from>
                  <to>
                    <xdr:col>7</xdr:col>
                    <xdr:colOff>679450</xdr:colOff>
                    <xdr:row>138</xdr:row>
                    <xdr:rowOff>19050</xdr:rowOff>
                  </to>
                </anchor>
              </controlPr>
            </control>
          </mc:Choice>
        </mc:AlternateContent>
        <mc:AlternateContent xmlns:mc="http://schemas.openxmlformats.org/markup-compatibility/2006">
          <mc:Choice Requires="x14">
            <control shapeId="10282" r:id="rId48" name="Check Box 42">
              <controlPr defaultSize="0" autoFill="0" autoLine="0" autoPict="0">
                <anchor moveWithCells="1">
                  <from>
                    <xdr:col>7</xdr:col>
                    <xdr:colOff>361950</xdr:colOff>
                    <xdr:row>139</xdr:row>
                    <xdr:rowOff>19050</xdr:rowOff>
                  </from>
                  <to>
                    <xdr:col>7</xdr:col>
                    <xdr:colOff>679450</xdr:colOff>
                    <xdr:row>140</xdr:row>
                    <xdr:rowOff>69850</xdr:rowOff>
                  </to>
                </anchor>
              </controlPr>
            </control>
          </mc:Choice>
        </mc:AlternateContent>
        <mc:AlternateContent xmlns:mc="http://schemas.openxmlformats.org/markup-compatibility/2006">
          <mc:Choice Requires="x14">
            <control shapeId="10283" r:id="rId49" name="Check Box 43">
              <controlPr defaultSize="0" autoFill="0" autoLine="0" autoPict="0">
                <anchor moveWithCells="1">
                  <from>
                    <xdr:col>7</xdr:col>
                    <xdr:colOff>361950</xdr:colOff>
                    <xdr:row>141</xdr:row>
                    <xdr:rowOff>50800</xdr:rowOff>
                  </from>
                  <to>
                    <xdr:col>7</xdr:col>
                    <xdr:colOff>679450</xdr:colOff>
                    <xdr:row>142</xdr:row>
                    <xdr:rowOff>95250</xdr:rowOff>
                  </to>
                </anchor>
              </controlPr>
            </control>
          </mc:Choice>
        </mc:AlternateContent>
        <mc:AlternateContent xmlns:mc="http://schemas.openxmlformats.org/markup-compatibility/2006">
          <mc:Choice Requires="x14">
            <control shapeId="10284" r:id="rId50" name="Check Box 44">
              <controlPr defaultSize="0" autoFill="0" autoLine="0" autoPict="0">
                <anchor moveWithCells="1">
                  <from>
                    <xdr:col>7</xdr:col>
                    <xdr:colOff>361950</xdr:colOff>
                    <xdr:row>143</xdr:row>
                    <xdr:rowOff>0</xdr:rowOff>
                  </from>
                  <to>
                    <xdr:col>7</xdr:col>
                    <xdr:colOff>679450</xdr:colOff>
                    <xdr:row>144</xdr:row>
                    <xdr:rowOff>38100</xdr:rowOff>
                  </to>
                </anchor>
              </controlPr>
            </control>
          </mc:Choice>
        </mc:AlternateContent>
        <mc:AlternateContent xmlns:mc="http://schemas.openxmlformats.org/markup-compatibility/2006">
          <mc:Choice Requires="x14">
            <control shapeId="10285" r:id="rId51" name="Check Box 45">
              <controlPr defaultSize="0" autoFill="0" autoLine="0" autoPict="0">
                <anchor moveWithCells="1">
                  <from>
                    <xdr:col>8</xdr:col>
                    <xdr:colOff>361950</xdr:colOff>
                    <xdr:row>133</xdr:row>
                    <xdr:rowOff>38100</xdr:rowOff>
                  </from>
                  <to>
                    <xdr:col>8</xdr:col>
                    <xdr:colOff>679450</xdr:colOff>
                    <xdr:row>134</xdr:row>
                    <xdr:rowOff>76200</xdr:rowOff>
                  </to>
                </anchor>
              </controlPr>
            </control>
          </mc:Choice>
        </mc:AlternateContent>
        <mc:AlternateContent xmlns:mc="http://schemas.openxmlformats.org/markup-compatibility/2006">
          <mc:Choice Requires="x14">
            <control shapeId="10286" r:id="rId52" name="Check Box 46">
              <controlPr defaultSize="0" autoFill="0" autoLine="0" autoPict="0">
                <anchor moveWithCells="1">
                  <from>
                    <xdr:col>8</xdr:col>
                    <xdr:colOff>361950</xdr:colOff>
                    <xdr:row>143</xdr:row>
                    <xdr:rowOff>0</xdr:rowOff>
                  </from>
                  <to>
                    <xdr:col>8</xdr:col>
                    <xdr:colOff>679450</xdr:colOff>
                    <xdr:row>144</xdr:row>
                    <xdr:rowOff>50800</xdr:rowOff>
                  </to>
                </anchor>
              </controlPr>
            </control>
          </mc:Choice>
        </mc:AlternateContent>
        <mc:AlternateContent xmlns:mc="http://schemas.openxmlformats.org/markup-compatibility/2006">
          <mc:Choice Requires="x14">
            <control shapeId="10287" r:id="rId53" name="Check Box 47">
              <controlPr defaultSize="0" autoFill="0" autoLine="0" autoPict="0">
                <anchor moveWithCells="1">
                  <from>
                    <xdr:col>8</xdr:col>
                    <xdr:colOff>361950</xdr:colOff>
                    <xdr:row>135</xdr:row>
                    <xdr:rowOff>0</xdr:rowOff>
                  </from>
                  <to>
                    <xdr:col>8</xdr:col>
                    <xdr:colOff>679450</xdr:colOff>
                    <xdr:row>136</xdr:row>
                    <xdr:rowOff>38100</xdr:rowOff>
                  </to>
                </anchor>
              </controlPr>
            </control>
          </mc:Choice>
        </mc:AlternateContent>
        <mc:AlternateContent xmlns:mc="http://schemas.openxmlformats.org/markup-compatibility/2006">
          <mc:Choice Requires="x14">
            <control shapeId="10288" r:id="rId54" name="Check Box 48">
              <controlPr defaultSize="0" autoFill="0" autoLine="0" autoPict="0">
                <anchor moveWithCells="1">
                  <from>
                    <xdr:col>8</xdr:col>
                    <xdr:colOff>361950</xdr:colOff>
                    <xdr:row>136</xdr:row>
                    <xdr:rowOff>146050</xdr:rowOff>
                  </from>
                  <to>
                    <xdr:col>8</xdr:col>
                    <xdr:colOff>679450</xdr:colOff>
                    <xdr:row>138</xdr:row>
                    <xdr:rowOff>19050</xdr:rowOff>
                  </to>
                </anchor>
              </controlPr>
            </control>
          </mc:Choice>
        </mc:AlternateContent>
        <mc:AlternateContent xmlns:mc="http://schemas.openxmlformats.org/markup-compatibility/2006">
          <mc:Choice Requires="x14">
            <control shapeId="10289" r:id="rId55" name="Check Box 49">
              <controlPr defaultSize="0" autoFill="0" autoLine="0" autoPict="0">
                <anchor moveWithCells="1">
                  <from>
                    <xdr:col>8</xdr:col>
                    <xdr:colOff>361950</xdr:colOff>
                    <xdr:row>141</xdr:row>
                    <xdr:rowOff>31750</xdr:rowOff>
                  </from>
                  <to>
                    <xdr:col>8</xdr:col>
                    <xdr:colOff>679450</xdr:colOff>
                    <xdr:row>142</xdr:row>
                    <xdr:rowOff>76200</xdr:rowOff>
                  </to>
                </anchor>
              </controlPr>
            </control>
          </mc:Choice>
        </mc:AlternateContent>
        <mc:AlternateContent xmlns:mc="http://schemas.openxmlformats.org/markup-compatibility/2006">
          <mc:Choice Requires="x14">
            <control shapeId="10290" r:id="rId56" name="Check Box 50">
              <controlPr defaultSize="0" autoFill="0" autoLine="0" autoPict="0">
                <anchor moveWithCells="1">
                  <from>
                    <xdr:col>8</xdr:col>
                    <xdr:colOff>361950</xdr:colOff>
                    <xdr:row>139</xdr:row>
                    <xdr:rowOff>12700</xdr:rowOff>
                  </from>
                  <to>
                    <xdr:col>8</xdr:col>
                    <xdr:colOff>679450</xdr:colOff>
                    <xdr:row>140</xdr:row>
                    <xdr:rowOff>50800</xdr:rowOff>
                  </to>
                </anchor>
              </controlPr>
            </control>
          </mc:Choice>
        </mc:AlternateContent>
        <mc:AlternateContent xmlns:mc="http://schemas.openxmlformats.org/markup-compatibility/2006">
          <mc:Choice Requires="x14">
            <control shapeId="10291" r:id="rId57" name="Check Box 51">
              <controlPr defaultSize="0" autoFill="0" autoLine="0" autoPict="0">
                <anchor moveWithCells="1">
                  <from>
                    <xdr:col>3</xdr:col>
                    <xdr:colOff>12700</xdr:colOff>
                    <xdr:row>151</xdr:row>
                    <xdr:rowOff>12700</xdr:rowOff>
                  </from>
                  <to>
                    <xdr:col>4</xdr:col>
                    <xdr:colOff>400050</xdr:colOff>
                    <xdr:row>152</xdr:row>
                    <xdr:rowOff>38100</xdr:rowOff>
                  </to>
                </anchor>
              </controlPr>
            </control>
          </mc:Choice>
        </mc:AlternateContent>
        <mc:AlternateContent xmlns:mc="http://schemas.openxmlformats.org/markup-compatibility/2006">
          <mc:Choice Requires="x14">
            <control shapeId="10292" r:id="rId58" name="Check Box 52">
              <controlPr defaultSize="0" autoFill="0" autoLine="0" autoPict="0">
                <anchor moveWithCells="1">
                  <from>
                    <xdr:col>5</xdr:col>
                    <xdr:colOff>450850</xdr:colOff>
                    <xdr:row>151</xdr:row>
                    <xdr:rowOff>12700</xdr:rowOff>
                  </from>
                  <to>
                    <xdr:col>6</xdr:col>
                    <xdr:colOff>889000</xdr:colOff>
                    <xdr:row>152</xdr:row>
                    <xdr:rowOff>88900</xdr:rowOff>
                  </to>
                </anchor>
              </controlPr>
            </control>
          </mc:Choice>
        </mc:AlternateContent>
        <mc:AlternateContent xmlns:mc="http://schemas.openxmlformats.org/markup-compatibility/2006">
          <mc:Choice Requires="x14">
            <control shapeId="10293" r:id="rId59" name="Check Box 53">
              <controlPr defaultSize="0" autoFill="0" autoLine="0" autoPict="0">
                <anchor moveWithCells="1">
                  <from>
                    <xdr:col>3</xdr:col>
                    <xdr:colOff>12700</xdr:colOff>
                    <xdr:row>158</xdr:row>
                    <xdr:rowOff>12700</xdr:rowOff>
                  </from>
                  <to>
                    <xdr:col>4</xdr:col>
                    <xdr:colOff>400050</xdr:colOff>
                    <xdr:row>159</xdr:row>
                    <xdr:rowOff>38100</xdr:rowOff>
                  </to>
                </anchor>
              </controlPr>
            </control>
          </mc:Choice>
        </mc:AlternateContent>
        <mc:AlternateContent xmlns:mc="http://schemas.openxmlformats.org/markup-compatibility/2006">
          <mc:Choice Requires="x14">
            <control shapeId="10294" r:id="rId60" name="Check Box 54">
              <controlPr defaultSize="0" autoFill="0" autoLine="0" autoPict="0">
                <anchor moveWithCells="1">
                  <from>
                    <xdr:col>5</xdr:col>
                    <xdr:colOff>450850</xdr:colOff>
                    <xdr:row>158</xdr:row>
                    <xdr:rowOff>12700</xdr:rowOff>
                  </from>
                  <to>
                    <xdr:col>6</xdr:col>
                    <xdr:colOff>889000</xdr:colOff>
                    <xdr:row>159</xdr:row>
                    <xdr:rowOff>88900</xdr:rowOff>
                  </to>
                </anchor>
              </controlPr>
            </control>
          </mc:Choice>
        </mc:AlternateContent>
        <mc:AlternateContent xmlns:mc="http://schemas.openxmlformats.org/markup-compatibility/2006">
          <mc:Choice Requires="x14">
            <control shapeId="10295" r:id="rId61" name="Check Box 55">
              <controlPr defaultSize="0" autoFill="0" autoLine="0" autoPict="0">
                <anchor moveWithCells="1">
                  <from>
                    <xdr:col>3</xdr:col>
                    <xdr:colOff>12700</xdr:colOff>
                    <xdr:row>179</xdr:row>
                    <xdr:rowOff>12700</xdr:rowOff>
                  </from>
                  <to>
                    <xdr:col>4</xdr:col>
                    <xdr:colOff>400050</xdr:colOff>
                    <xdr:row>180</xdr:row>
                    <xdr:rowOff>38100</xdr:rowOff>
                  </to>
                </anchor>
              </controlPr>
            </control>
          </mc:Choice>
        </mc:AlternateContent>
        <mc:AlternateContent xmlns:mc="http://schemas.openxmlformats.org/markup-compatibility/2006">
          <mc:Choice Requires="x14">
            <control shapeId="10296" r:id="rId62" name="Check Box 56">
              <controlPr defaultSize="0" autoFill="0" autoLine="0" autoPict="0">
                <anchor moveWithCells="1">
                  <from>
                    <xdr:col>5</xdr:col>
                    <xdr:colOff>450850</xdr:colOff>
                    <xdr:row>179</xdr:row>
                    <xdr:rowOff>12700</xdr:rowOff>
                  </from>
                  <to>
                    <xdr:col>6</xdr:col>
                    <xdr:colOff>889000</xdr:colOff>
                    <xdr:row>180</xdr:row>
                    <xdr:rowOff>95250</xdr:rowOff>
                  </to>
                </anchor>
              </controlPr>
            </control>
          </mc:Choice>
        </mc:AlternateContent>
        <mc:AlternateContent xmlns:mc="http://schemas.openxmlformats.org/markup-compatibility/2006">
          <mc:Choice Requires="x14">
            <control shapeId="10297" r:id="rId63" name="Check Box 57">
              <controlPr defaultSize="0" autoFill="0" autoLine="0" autoPict="0">
                <anchor moveWithCells="1">
                  <from>
                    <xdr:col>7</xdr:col>
                    <xdr:colOff>349250</xdr:colOff>
                    <xdr:row>185</xdr:row>
                    <xdr:rowOff>95250</xdr:rowOff>
                  </from>
                  <to>
                    <xdr:col>7</xdr:col>
                    <xdr:colOff>660400</xdr:colOff>
                    <xdr:row>186</xdr:row>
                    <xdr:rowOff>133350</xdr:rowOff>
                  </to>
                </anchor>
              </controlPr>
            </control>
          </mc:Choice>
        </mc:AlternateContent>
        <mc:AlternateContent xmlns:mc="http://schemas.openxmlformats.org/markup-compatibility/2006">
          <mc:Choice Requires="x14">
            <control shapeId="10298" r:id="rId64" name="Check Box 58">
              <controlPr defaultSize="0" autoFill="0" autoLine="0" autoPict="0">
                <anchor moveWithCells="1">
                  <from>
                    <xdr:col>8</xdr:col>
                    <xdr:colOff>349250</xdr:colOff>
                    <xdr:row>185</xdr:row>
                    <xdr:rowOff>95250</xdr:rowOff>
                  </from>
                  <to>
                    <xdr:col>8</xdr:col>
                    <xdr:colOff>660400</xdr:colOff>
                    <xdr:row>186</xdr:row>
                    <xdr:rowOff>133350</xdr:rowOff>
                  </to>
                </anchor>
              </controlPr>
            </control>
          </mc:Choice>
        </mc:AlternateContent>
        <mc:AlternateContent xmlns:mc="http://schemas.openxmlformats.org/markup-compatibility/2006">
          <mc:Choice Requires="x14">
            <control shapeId="10299" r:id="rId65" name="Check Box 59">
              <controlPr defaultSize="0" autoFill="0" autoLine="0" autoPict="0">
                <anchor moveWithCells="1">
                  <from>
                    <xdr:col>9</xdr:col>
                    <xdr:colOff>368300</xdr:colOff>
                    <xdr:row>185</xdr:row>
                    <xdr:rowOff>95250</xdr:rowOff>
                  </from>
                  <to>
                    <xdr:col>9</xdr:col>
                    <xdr:colOff>679450</xdr:colOff>
                    <xdr:row>186</xdr:row>
                    <xdr:rowOff>133350</xdr:rowOff>
                  </to>
                </anchor>
              </controlPr>
            </control>
          </mc:Choice>
        </mc:AlternateContent>
        <mc:AlternateContent xmlns:mc="http://schemas.openxmlformats.org/markup-compatibility/2006">
          <mc:Choice Requires="x14">
            <control shapeId="10300" r:id="rId66" name="Check Box 60">
              <controlPr defaultSize="0" autoFill="0" autoLine="0" autoPict="0">
                <anchor moveWithCells="1">
                  <from>
                    <xdr:col>10</xdr:col>
                    <xdr:colOff>381000</xdr:colOff>
                    <xdr:row>185</xdr:row>
                    <xdr:rowOff>69850</xdr:rowOff>
                  </from>
                  <to>
                    <xdr:col>10</xdr:col>
                    <xdr:colOff>698500</xdr:colOff>
                    <xdr:row>186</xdr:row>
                    <xdr:rowOff>171450</xdr:rowOff>
                  </to>
                </anchor>
              </controlPr>
            </control>
          </mc:Choice>
        </mc:AlternateContent>
        <mc:AlternateContent xmlns:mc="http://schemas.openxmlformats.org/markup-compatibility/2006">
          <mc:Choice Requires="x14">
            <control shapeId="10301" r:id="rId67" name="Check Box 61">
              <controlPr defaultSize="0" autoFill="0" autoLine="0" autoPict="0">
                <anchor moveWithCells="1">
                  <from>
                    <xdr:col>11</xdr:col>
                    <xdr:colOff>349250</xdr:colOff>
                    <xdr:row>185</xdr:row>
                    <xdr:rowOff>19050</xdr:rowOff>
                  </from>
                  <to>
                    <xdr:col>11</xdr:col>
                    <xdr:colOff>660400</xdr:colOff>
                    <xdr:row>186</xdr:row>
                    <xdr:rowOff>209550</xdr:rowOff>
                  </to>
                </anchor>
              </controlPr>
            </control>
          </mc:Choice>
        </mc:AlternateContent>
        <mc:AlternateContent xmlns:mc="http://schemas.openxmlformats.org/markup-compatibility/2006">
          <mc:Choice Requires="x14">
            <control shapeId="10302" r:id="rId68" name="Check Box 62">
              <controlPr defaultSize="0" autoFill="0" autoLine="0" autoPict="0">
                <anchor moveWithCells="1">
                  <from>
                    <xdr:col>7</xdr:col>
                    <xdr:colOff>349250</xdr:colOff>
                    <xdr:row>187</xdr:row>
                    <xdr:rowOff>31750</xdr:rowOff>
                  </from>
                  <to>
                    <xdr:col>7</xdr:col>
                    <xdr:colOff>660400</xdr:colOff>
                    <xdr:row>187</xdr:row>
                    <xdr:rowOff>228600</xdr:rowOff>
                  </to>
                </anchor>
              </controlPr>
            </control>
          </mc:Choice>
        </mc:AlternateContent>
        <mc:AlternateContent xmlns:mc="http://schemas.openxmlformats.org/markup-compatibility/2006">
          <mc:Choice Requires="x14">
            <control shapeId="10303" r:id="rId69" name="Check Box 63">
              <controlPr defaultSize="0" autoFill="0" autoLine="0" autoPict="0">
                <anchor moveWithCells="1">
                  <from>
                    <xdr:col>8</xdr:col>
                    <xdr:colOff>349250</xdr:colOff>
                    <xdr:row>187</xdr:row>
                    <xdr:rowOff>31750</xdr:rowOff>
                  </from>
                  <to>
                    <xdr:col>8</xdr:col>
                    <xdr:colOff>660400</xdr:colOff>
                    <xdr:row>187</xdr:row>
                    <xdr:rowOff>228600</xdr:rowOff>
                  </to>
                </anchor>
              </controlPr>
            </control>
          </mc:Choice>
        </mc:AlternateContent>
        <mc:AlternateContent xmlns:mc="http://schemas.openxmlformats.org/markup-compatibility/2006">
          <mc:Choice Requires="x14">
            <control shapeId="10304" r:id="rId70" name="Check Box 64">
              <controlPr defaultSize="0" autoFill="0" autoLine="0" autoPict="0">
                <anchor moveWithCells="1">
                  <from>
                    <xdr:col>9</xdr:col>
                    <xdr:colOff>368300</xdr:colOff>
                    <xdr:row>187</xdr:row>
                    <xdr:rowOff>31750</xdr:rowOff>
                  </from>
                  <to>
                    <xdr:col>9</xdr:col>
                    <xdr:colOff>679450</xdr:colOff>
                    <xdr:row>187</xdr:row>
                    <xdr:rowOff>228600</xdr:rowOff>
                  </to>
                </anchor>
              </controlPr>
            </control>
          </mc:Choice>
        </mc:AlternateContent>
        <mc:AlternateContent xmlns:mc="http://schemas.openxmlformats.org/markup-compatibility/2006">
          <mc:Choice Requires="x14">
            <control shapeId="10305" r:id="rId71" name="Check Box 65">
              <controlPr defaultSize="0" autoFill="0" autoLine="0" autoPict="0">
                <anchor moveWithCells="1">
                  <from>
                    <xdr:col>10</xdr:col>
                    <xdr:colOff>381000</xdr:colOff>
                    <xdr:row>187</xdr:row>
                    <xdr:rowOff>0</xdr:rowOff>
                  </from>
                  <to>
                    <xdr:col>10</xdr:col>
                    <xdr:colOff>698500</xdr:colOff>
                    <xdr:row>187</xdr:row>
                    <xdr:rowOff>260350</xdr:rowOff>
                  </to>
                </anchor>
              </controlPr>
            </control>
          </mc:Choice>
        </mc:AlternateContent>
        <mc:AlternateContent xmlns:mc="http://schemas.openxmlformats.org/markup-compatibility/2006">
          <mc:Choice Requires="x14">
            <control shapeId="10306" r:id="rId72" name="Check Box 66">
              <controlPr defaultSize="0" autoFill="0" autoLine="0" autoPict="0">
                <anchor moveWithCells="1">
                  <from>
                    <xdr:col>11</xdr:col>
                    <xdr:colOff>349250</xdr:colOff>
                    <xdr:row>186</xdr:row>
                    <xdr:rowOff>266700</xdr:rowOff>
                  </from>
                  <to>
                    <xdr:col>11</xdr:col>
                    <xdr:colOff>660400</xdr:colOff>
                    <xdr:row>187</xdr:row>
                    <xdr:rowOff>298450</xdr:rowOff>
                  </to>
                </anchor>
              </controlPr>
            </control>
          </mc:Choice>
        </mc:AlternateContent>
        <mc:AlternateContent xmlns:mc="http://schemas.openxmlformats.org/markup-compatibility/2006">
          <mc:Choice Requires="x14">
            <control shapeId="10307" r:id="rId73" name="Check Box 67">
              <controlPr defaultSize="0" autoFill="0" autoLine="0" autoPict="0">
                <anchor moveWithCells="1">
                  <from>
                    <xdr:col>7</xdr:col>
                    <xdr:colOff>342900</xdr:colOff>
                    <xdr:row>188</xdr:row>
                    <xdr:rowOff>38100</xdr:rowOff>
                  </from>
                  <to>
                    <xdr:col>7</xdr:col>
                    <xdr:colOff>660400</xdr:colOff>
                    <xdr:row>188</xdr:row>
                    <xdr:rowOff>241300</xdr:rowOff>
                  </to>
                </anchor>
              </controlPr>
            </control>
          </mc:Choice>
        </mc:AlternateContent>
        <mc:AlternateContent xmlns:mc="http://schemas.openxmlformats.org/markup-compatibility/2006">
          <mc:Choice Requires="x14">
            <control shapeId="10308" r:id="rId74" name="Check Box 68">
              <controlPr defaultSize="0" autoFill="0" autoLine="0" autoPict="0">
                <anchor moveWithCells="1">
                  <from>
                    <xdr:col>8</xdr:col>
                    <xdr:colOff>349250</xdr:colOff>
                    <xdr:row>188</xdr:row>
                    <xdr:rowOff>38100</xdr:rowOff>
                  </from>
                  <to>
                    <xdr:col>8</xdr:col>
                    <xdr:colOff>666750</xdr:colOff>
                    <xdr:row>188</xdr:row>
                    <xdr:rowOff>241300</xdr:rowOff>
                  </to>
                </anchor>
              </controlPr>
            </control>
          </mc:Choice>
        </mc:AlternateContent>
        <mc:AlternateContent xmlns:mc="http://schemas.openxmlformats.org/markup-compatibility/2006">
          <mc:Choice Requires="x14">
            <control shapeId="10309" r:id="rId75" name="Check Box 69">
              <controlPr defaultSize="0" autoFill="0" autoLine="0" autoPict="0">
                <anchor moveWithCells="1">
                  <from>
                    <xdr:col>9</xdr:col>
                    <xdr:colOff>368300</xdr:colOff>
                    <xdr:row>188</xdr:row>
                    <xdr:rowOff>38100</xdr:rowOff>
                  </from>
                  <to>
                    <xdr:col>9</xdr:col>
                    <xdr:colOff>685800</xdr:colOff>
                    <xdr:row>188</xdr:row>
                    <xdr:rowOff>241300</xdr:rowOff>
                  </to>
                </anchor>
              </controlPr>
            </control>
          </mc:Choice>
        </mc:AlternateContent>
        <mc:AlternateContent xmlns:mc="http://schemas.openxmlformats.org/markup-compatibility/2006">
          <mc:Choice Requires="x14">
            <control shapeId="10310" r:id="rId76" name="Check Box 70">
              <controlPr defaultSize="0" autoFill="0" autoLine="0" autoPict="0">
                <anchor moveWithCells="1">
                  <from>
                    <xdr:col>10</xdr:col>
                    <xdr:colOff>381000</xdr:colOff>
                    <xdr:row>188</xdr:row>
                    <xdr:rowOff>6350</xdr:rowOff>
                  </from>
                  <to>
                    <xdr:col>10</xdr:col>
                    <xdr:colOff>698500</xdr:colOff>
                    <xdr:row>188</xdr:row>
                    <xdr:rowOff>266700</xdr:rowOff>
                  </to>
                </anchor>
              </controlPr>
            </control>
          </mc:Choice>
        </mc:AlternateContent>
        <mc:AlternateContent xmlns:mc="http://schemas.openxmlformats.org/markup-compatibility/2006">
          <mc:Choice Requires="x14">
            <control shapeId="10311" r:id="rId77" name="Check Box 71">
              <controlPr defaultSize="0" autoFill="0" autoLine="0" autoPict="0">
                <anchor moveWithCells="1">
                  <from>
                    <xdr:col>11</xdr:col>
                    <xdr:colOff>349250</xdr:colOff>
                    <xdr:row>187</xdr:row>
                    <xdr:rowOff>273050</xdr:rowOff>
                  </from>
                  <to>
                    <xdr:col>11</xdr:col>
                    <xdr:colOff>666750</xdr:colOff>
                    <xdr:row>189</xdr:row>
                    <xdr:rowOff>0</xdr:rowOff>
                  </to>
                </anchor>
              </controlPr>
            </control>
          </mc:Choice>
        </mc:AlternateContent>
        <mc:AlternateContent xmlns:mc="http://schemas.openxmlformats.org/markup-compatibility/2006">
          <mc:Choice Requires="x14">
            <control shapeId="10312" r:id="rId78" name="Check Box 72">
              <controlPr defaultSize="0" autoFill="0" autoLine="0" autoPict="0">
                <anchor moveWithCells="1">
                  <from>
                    <xdr:col>7</xdr:col>
                    <xdr:colOff>349250</xdr:colOff>
                    <xdr:row>192</xdr:row>
                    <xdr:rowOff>76200</xdr:rowOff>
                  </from>
                  <to>
                    <xdr:col>7</xdr:col>
                    <xdr:colOff>660400</xdr:colOff>
                    <xdr:row>192</xdr:row>
                    <xdr:rowOff>279400</xdr:rowOff>
                  </to>
                </anchor>
              </controlPr>
            </control>
          </mc:Choice>
        </mc:AlternateContent>
        <mc:AlternateContent xmlns:mc="http://schemas.openxmlformats.org/markup-compatibility/2006">
          <mc:Choice Requires="x14">
            <control shapeId="10313" r:id="rId79" name="Check Box 73">
              <controlPr defaultSize="0" autoFill="0" autoLine="0" autoPict="0">
                <anchor moveWithCells="1">
                  <from>
                    <xdr:col>8</xdr:col>
                    <xdr:colOff>355600</xdr:colOff>
                    <xdr:row>192</xdr:row>
                    <xdr:rowOff>76200</xdr:rowOff>
                  </from>
                  <to>
                    <xdr:col>8</xdr:col>
                    <xdr:colOff>660400</xdr:colOff>
                    <xdr:row>192</xdr:row>
                    <xdr:rowOff>279400</xdr:rowOff>
                  </to>
                </anchor>
              </controlPr>
            </control>
          </mc:Choice>
        </mc:AlternateContent>
        <mc:AlternateContent xmlns:mc="http://schemas.openxmlformats.org/markup-compatibility/2006">
          <mc:Choice Requires="x14">
            <control shapeId="10314" r:id="rId80" name="Check Box 74">
              <controlPr defaultSize="0" autoFill="0" autoLine="0" autoPict="0">
                <anchor moveWithCells="1">
                  <from>
                    <xdr:col>9</xdr:col>
                    <xdr:colOff>374650</xdr:colOff>
                    <xdr:row>192</xdr:row>
                    <xdr:rowOff>76200</xdr:rowOff>
                  </from>
                  <to>
                    <xdr:col>9</xdr:col>
                    <xdr:colOff>679450</xdr:colOff>
                    <xdr:row>192</xdr:row>
                    <xdr:rowOff>279400</xdr:rowOff>
                  </to>
                </anchor>
              </controlPr>
            </control>
          </mc:Choice>
        </mc:AlternateContent>
        <mc:AlternateContent xmlns:mc="http://schemas.openxmlformats.org/markup-compatibility/2006">
          <mc:Choice Requires="x14">
            <control shapeId="10315" r:id="rId81" name="Check Box 75">
              <controlPr defaultSize="0" autoFill="0" autoLine="0" autoPict="0">
                <anchor moveWithCells="1">
                  <from>
                    <xdr:col>10</xdr:col>
                    <xdr:colOff>381000</xdr:colOff>
                    <xdr:row>192</xdr:row>
                    <xdr:rowOff>44450</xdr:rowOff>
                  </from>
                  <to>
                    <xdr:col>10</xdr:col>
                    <xdr:colOff>698500</xdr:colOff>
                    <xdr:row>192</xdr:row>
                    <xdr:rowOff>304800</xdr:rowOff>
                  </to>
                </anchor>
              </controlPr>
            </control>
          </mc:Choice>
        </mc:AlternateContent>
        <mc:AlternateContent xmlns:mc="http://schemas.openxmlformats.org/markup-compatibility/2006">
          <mc:Choice Requires="x14">
            <control shapeId="10316" r:id="rId82" name="Check Box 76">
              <controlPr defaultSize="0" autoFill="0" autoLine="0" autoPict="0">
                <anchor moveWithCells="1">
                  <from>
                    <xdr:col>11</xdr:col>
                    <xdr:colOff>355600</xdr:colOff>
                    <xdr:row>192</xdr:row>
                    <xdr:rowOff>0</xdr:rowOff>
                  </from>
                  <to>
                    <xdr:col>11</xdr:col>
                    <xdr:colOff>660400</xdr:colOff>
                    <xdr:row>193</xdr:row>
                    <xdr:rowOff>38100</xdr:rowOff>
                  </to>
                </anchor>
              </controlPr>
            </control>
          </mc:Choice>
        </mc:AlternateContent>
        <mc:AlternateContent xmlns:mc="http://schemas.openxmlformats.org/markup-compatibility/2006">
          <mc:Choice Requires="x14">
            <control shapeId="10317" r:id="rId83" name="Check Box 77">
              <controlPr defaultSize="0" autoFill="0" autoLine="0" autoPict="0">
                <anchor moveWithCells="1">
                  <from>
                    <xdr:col>7</xdr:col>
                    <xdr:colOff>355600</xdr:colOff>
                    <xdr:row>193</xdr:row>
                    <xdr:rowOff>88900</xdr:rowOff>
                  </from>
                  <to>
                    <xdr:col>7</xdr:col>
                    <xdr:colOff>660400</xdr:colOff>
                    <xdr:row>193</xdr:row>
                    <xdr:rowOff>285750</xdr:rowOff>
                  </to>
                </anchor>
              </controlPr>
            </control>
          </mc:Choice>
        </mc:AlternateContent>
        <mc:AlternateContent xmlns:mc="http://schemas.openxmlformats.org/markup-compatibility/2006">
          <mc:Choice Requires="x14">
            <control shapeId="10318" r:id="rId84" name="Check Box 78">
              <controlPr defaultSize="0" autoFill="0" autoLine="0" autoPict="0">
                <anchor moveWithCells="1">
                  <from>
                    <xdr:col>8</xdr:col>
                    <xdr:colOff>349250</xdr:colOff>
                    <xdr:row>193</xdr:row>
                    <xdr:rowOff>88900</xdr:rowOff>
                  </from>
                  <to>
                    <xdr:col>8</xdr:col>
                    <xdr:colOff>660400</xdr:colOff>
                    <xdr:row>193</xdr:row>
                    <xdr:rowOff>285750</xdr:rowOff>
                  </to>
                </anchor>
              </controlPr>
            </control>
          </mc:Choice>
        </mc:AlternateContent>
        <mc:AlternateContent xmlns:mc="http://schemas.openxmlformats.org/markup-compatibility/2006">
          <mc:Choice Requires="x14">
            <control shapeId="10319" r:id="rId85" name="Check Box 79">
              <controlPr defaultSize="0" autoFill="0" autoLine="0" autoPict="0">
                <anchor moveWithCells="1">
                  <from>
                    <xdr:col>9</xdr:col>
                    <xdr:colOff>368300</xdr:colOff>
                    <xdr:row>193</xdr:row>
                    <xdr:rowOff>88900</xdr:rowOff>
                  </from>
                  <to>
                    <xdr:col>9</xdr:col>
                    <xdr:colOff>679450</xdr:colOff>
                    <xdr:row>193</xdr:row>
                    <xdr:rowOff>285750</xdr:rowOff>
                  </to>
                </anchor>
              </controlPr>
            </control>
          </mc:Choice>
        </mc:AlternateContent>
        <mc:AlternateContent xmlns:mc="http://schemas.openxmlformats.org/markup-compatibility/2006">
          <mc:Choice Requires="x14">
            <control shapeId="10320" r:id="rId86" name="Check Box 80">
              <controlPr defaultSize="0" autoFill="0" autoLine="0" autoPict="0">
                <anchor moveWithCells="1">
                  <from>
                    <xdr:col>10</xdr:col>
                    <xdr:colOff>381000</xdr:colOff>
                    <xdr:row>193</xdr:row>
                    <xdr:rowOff>57150</xdr:rowOff>
                  </from>
                  <to>
                    <xdr:col>10</xdr:col>
                    <xdr:colOff>698500</xdr:colOff>
                    <xdr:row>194</xdr:row>
                    <xdr:rowOff>0</xdr:rowOff>
                  </to>
                </anchor>
              </controlPr>
            </control>
          </mc:Choice>
        </mc:AlternateContent>
        <mc:AlternateContent xmlns:mc="http://schemas.openxmlformats.org/markup-compatibility/2006">
          <mc:Choice Requires="x14">
            <control shapeId="10321" r:id="rId87" name="Check Box 81">
              <controlPr defaultSize="0" autoFill="0" autoLine="0" autoPict="0">
                <anchor moveWithCells="1">
                  <from>
                    <xdr:col>11</xdr:col>
                    <xdr:colOff>349250</xdr:colOff>
                    <xdr:row>193</xdr:row>
                    <xdr:rowOff>12700</xdr:rowOff>
                  </from>
                  <to>
                    <xdr:col>11</xdr:col>
                    <xdr:colOff>660400</xdr:colOff>
                    <xdr:row>194</xdr:row>
                    <xdr:rowOff>50800</xdr:rowOff>
                  </to>
                </anchor>
              </controlPr>
            </control>
          </mc:Choice>
        </mc:AlternateContent>
        <mc:AlternateContent xmlns:mc="http://schemas.openxmlformats.org/markup-compatibility/2006">
          <mc:Choice Requires="x14">
            <control shapeId="10322" r:id="rId88" name="Check Box 82">
              <controlPr defaultSize="0" autoFill="0" autoLine="0" autoPict="0">
                <anchor moveWithCells="1">
                  <from>
                    <xdr:col>7</xdr:col>
                    <xdr:colOff>342900</xdr:colOff>
                    <xdr:row>194</xdr:row>
                    <xdr:rowOff>95250</xdr:rowOff>
                  </from>
                  <to>
                    <xdr:col>7</xdr:col>
                    <xdr:colOff>660400</xdr:colOff>
                    <xdr:row>194</xdr:row>
                    <xdr:rowOff>298450</xdr:rowOff>
                  </to>
                </anchor>
              </controlPr>
            </control>
          </mc:Choice>
        </mc:AlternateContent>
        <mc:AlternateContent xmlns:mc="http://schemas.openxmlformats.org/markup-compatibility/2006">
          <mc:Choice Requires="x14">
            <control shapeId="10323" r:id="rId89" name="Check Box 83">
              <controlPr defaultSize="0" autoFill="0" autoLine="0" autoPict="0">
                <anchor moveWithCells="1">
                  <from>
                    <xdr:col>8</xdr:col>
                    <xdr:colOff>349250</xdr:colOff>
                    <xdr:row>194</xdr:row>
                    <xdr:rowOff>95250</xdr:rowOff>
                  </from>
                  <to>
                    <xdr:col>8</xdr:col>
                    <xdr:colOff>666750</xdr:colOff>
                    <xdr:row>194</xdr:row>
                    <xdr:rowOff>298450</xdr:rowOff>
                  </to>
                </anchor>
              </controlPr>
            </control>
          </mc:Choice>
        </mc:AlternateContent>
        <mc:AlternateContent xmlns:mc="http://schemas.openxmlformats.org/markup-compatibility/2006">
          <mc:Choice Requires="x14">
            <control shapeId="10324" r:id="rId90" name="Check Box 84">
              <controlPr defaultSize="0" autoFill="0" autoLine="0" autoPict="0">
                <anchor moveWithCells="1">
                  <from>
                    <xdr:col>9</xdr:col>
                    <xdr:colOff>368300</xdr:colOff>
                    <xdr:row>194</xdr:row>
                    <xdr:rowOff>95250</xdr:rowOff>
                  </from>
                  <to>
                    <xdr:col>9</xdr:col>
                    <xdr:colOff>685800</xdr:colOff>
                    <xdr:row>194</xdr:row>
                    <xdr:rowOff>298450</xdr:rowOff>
                  </to>
                </anchor>
              </controlPr>
            </control>
          </mc:Choice>
        </mc:AlternateContent>
        <mc:AlternateContent xmlns:mc="http://schemas.openxmlformats.org/markup-compatibility/2006">
          <mc:Choice Requires="x14">
            <control shapeId="10325" r:id="rId91" name="Check Box 85">
              <controlPr defaultSize="0" autoFill="0" autoLine="0" autoPict="0">
                <anchor moveWithCells="1">
                  <from>
                    <xdr:col>10</xdr:col>
                    <xdr:colOff>381000</xdr:colOff>
                    <xdr:row>194</xdr:row>
                    <xdr:rowOff>63500</xdr:rowOff>
                  </from>
                  <to>
                    <xdr:col>10</xdr:col>
                    <xdr:colOff>698500</xdr:colOff>
                    <xdr:row>195</xdr:row>
                    <xdr:rowOff>12700</xdr:rowOff>
                  </to>
                </anchor>
              </controlPr>
            </control>
          </mc:Choice>
        </mc:AlternateContent>
        <mc:AlternateContent xmlns:mc="http://schemas.openxmlformats.org/markup-compatibility/2006">
          <mc:Choice Requires="x14">
            <control shapeId="10326" r:id="rId92" name="Check Box 86">
              <controlPr defaultSize="0" autoFill="0" autoLine="0" autoPict="0">
                <anchor moveWithCells="1">
                  <from>
                    <xdr:col>11</xdr:col>
                    <xdr:colOff>349250</xdr:colOff>
                    <xdr:row>194</xdr:row>
                    <xdr:rowOff>19050</xdr:rowOff>
                  </from>
                  <to>
                    <xdr:col>11</xdr:col>
                    <xdr:colOff>666750</xdr:colOff>
                    <xdr:row>195</xdr:row>
                    <xdr:rowOff>57150</xdr:rowOff>
                  </to>
                </anchor>
              </controlPr>
            </control>
          </mc:Choice>
        </mc:AlternateContent>
        <mc:AlternateContent xmlns:mc="http://schemas.openxmlformats.org/markup-compatibility/2006">
          <mc:Choice Requires="x14">
            <control shapeId="10327" r:id="rId93" name="Check Box 87">
              <controlPr defaultSize="0" autoFill="0" autoLine="0" autoPict="0">
                <anchor moveWithCells="1">
                  <from>
                    <xdr:col>7</xdr:col>
                    <xdr:colOff>355600</xdr:colOff>
                    <xdr:row>195</xdr:row>
                    <xdr:rowOff>76200</xdr:rowOff>
                  </from>
                  <to>
                    <xdr:col>7</xdr:col>
                    <xdr:colOff>660400</xdr:colOff>
                    <xdr:row>195</xdr:row>
                    <xdr:rowOff>279400</xdr:rowOff>
                  </to>
                </anchor>
              </controlPr>
            </control>
          </mc:Choice>
        </mc:AlternateContent>
        <mc:AlternateContent xmlns:mc="http://schemas.openxmlformats.org/markup-compatibility/2006">
          <mc:Choice Requires="x14">
            <control shapeId="10328" r:id="rId94" name="Check Box 88">
              <controlPr defaultSize="0" autoFill="0" autoLine="0" autoPict="0">
                <anchor moveWithCells="1">
                  <from>
                    <xdr:col>8</xdr:col>
                    <xdr:colOff>349250</xdr:colOff>
                    <xdr:row>195</xdr:row>
                    <xdr:rowOff>76200</xdr:rowOff>
                  </from>
                  <to>
                    <xdr:col>8</xdr:col>
                    <xdr:colOff>660400</xdr:colOff>
                    <xdr:row>195</xdr:row>
                    <xdr:rowOff>279400</xdr:rowOff>
                  </to>
                </anchor>
              </controlPr>
            </control>
          </mc:Choice>
        </mc:AlternateContent>
        <mc:AlternateContent xmlns:mc="http://schemas.openxmlformats.org/markup-compatibility/2006">
          <mc:Choice Requires="x14">
            <control shapeId="10329" r:id="rId95" name="Check Box 89">
              <controlPr defaultSize="0" autoFill="0" autoLine="0" autoPict="0">
                <anchor moveWithCells="1">
                  <from>
                    <xdr:col>9</xdr:col>
                    <xdr:colOff>368300</xdr:colOff>
                    <xdr:row>195</xdr:row>
                    <xdr:rowOff>76200</xdr:rowOff>
                  </from>
                  <to>
                    <xdr:col>9</xdr:col>
                    <xdr:colOff>679450</xdr:colOff>
                    <xdr:row>195</xdr:row>
                    <xdr:rowOff>279400</xdr:rowOff>
                  </to>
                </anchor>
              </controlPr>
            </control>
          </mc:Choice>
        </mc:AlternateContent>
        <mc:AlternateContent xmlns:mc="http://schemas.openxmlformats.org/markup-compatibility/2006">
          <mc:Choice Requires="x14">
            <control shapeId="10330" r:id="rId96" name="Check Box 90">
              <controlPr defaultSize="0" autoFill="0" autoLine="0" autoPict="0">
                <anchor moveWithCells="1">
                  <from>
                    <xdr:col>10</xdr:col>
                    <xdr:colOff>381000</xdr:colOff>
                    <xdr:row>195</xdr:row>
                    <xdr:rowOff>50800</xdr:rowOff>
                  </from>
                  <to>
                    <xdr:col>10</xdr:col>
                    <xdr:colOff>698500</xdr:colOff>
                    <xdr:row>195</xdr:row>
                    <xdr:rowOff>304800</xdr:rowOff>
                  </to>
                </anchor>
              </controlPr>
            </control>
          </mc:Choice>
        </mc:AlternateContent>
        <mc:AlternateContent xmlns:mc="http://schemas.openxmlformats.org/markup-compatibility/2006">
          <mc:Choice Requires="x14">
            <control shapeId="10331" r:id="rId97" name="Check Box 91">
              <controlPr defaultSize="0" autoFill="0" autoLine="0" autoPict="0">
                <anchor moveWithCells="1">
                  <from>
                    <xdr:col>11</xdr:col>
                    <xdr:colOff>349250</xdr:colOff>
                    <xdr:row>194</xdr:row>
                    <xdr:rowOff>311150</xdr:rowOff>
                  </from>
                  <to>
                    <xdr:col>11</xdr:col>
                    <xdr:colOff>660400</xdr:colOff>
                    <xdr:row>196</xdr:row>
                    <xdr:rowOff>38100</xdr:rowOff>
                  </to>
                </anchor>
              </controlPr>
            </control>
          </mc:Choice>
        </mc:AlternateContent>
        <mc:AlternateContent xmlns:mc="http://schemas.openxmlformats.org/markup-compatibility/2006">
          <mc:Choice Requires="x14">
            <control shapeId="10332" r:id="rId98" name="Check Box 92">
              <controlPr defaultSize="0" autoFill="0" autoLine="0" autoPict="0">
                <anchor moveWithCells="1">
                  <from>
                    <xdr:col>2</xdr:col>
                    <xdr:colOff>2038350</xdr:colOff>
                    <xdr:row>122</xdr:row>
                    <xdr:rowOff>127000</xdr:rowOff>
                  </from>
                  <to>
                    <xdr:col>5</xdr:col>
                    <xdr:colOff>565150</xdr:colOff>
                    <xdr:row>124</xdr:row>
                    <xdr:rowOff>57150</xdr:rowOff>
                  </to>
                </anchor>
              </controlPr>
            </control>
          </mc:Choice>
        </mc:AlternateContent>
        <mc:AlternateContent xmlns:mc="http://schemas.openxmlformats.org/markup-compatibility/2006">
          <mc:Choice Requires="x14">
            <control shapeId="10333" r:id="rId99" name="Check Box 93">
              <controlPr defaultSize="0" autoFill="0" autoLine="0" autoPict="0">
                <anchor moveWithCells="1">
                  <from>
                    <xdr:col>6</xdr:col>
                    <xdr:colOff>374650</xdr:colOff>
                    <xdr:row>123</xdr:row>
                    <xdr:rowOff>12700</xdr:rowOff>
                  </from>
                  <to>
                    <xdr:col>6</xdr:col>
                    <xdr:colOff>698500</xdr:colOff>
                    <xdr:row>124</xdr:row>
                    <xdr:rowOff>50800</xdr:rowOff>
                  </to>
                </anchor>
              </controlPr>
            </control>
          </mc:Choice>
        </mc:AlternateContent>
        <mc:AlternateContent xmlns:mc="http://schemas.openxmlformats.org/markup-compatibility/2006">
          <mc:Choice Requires="x14">
            <control shapeId="10334" r:id="rId100" name="Check Box 94">
              <controlPr defaultSize="0" autoFill="0" autoLine="0" autoPict="0">
                <anchor moveWithCells="1">
                  <from>
                    <xdr:col>7</xdr:col>
                    <xdr:colOff>374650</xdr:colOff>
                    <xdr:row>122</xdr:row>
                    <xdr:rowOff>152400</xdr:rowOff>
                  </from>
                  <to>
                    <xdr:col>7</xdr:col>
                    <xdr:colOff>698500</xdr:colOff>
                    <xdr:row>124</xdr:row>
                    <xdr:rowOff>38100</xdr:rowOff>
                  </to>
                </anchor>
              </controlPr>
            </control>
          </mc:Choice>
        </mc:AlternateContent>
        <mc:AlternateContent xmlns:mc="http://schemas.openxmlformats.org/markup-compatibility/2006">
          <mc:Choice Requires="x14">
            <control shapeId="10335" r:id="rId101" name="Check Box 95">
              <controlPr defaultSize="0" autoFill="0" autoLine="0" autoPict="0">
                <anchor moveWithCells="1">
                  <from>
                    <xdr:col>7</xdr:col>
                    <xdr:colOff>342900</xdr:colOff>
                    <xdr:row>189</xdr:row>
                    <xdr:rowOff>57150</xdr:rowOff>
                  </from>
                  <to>
                    <xdr:col>7</xdr:col>
                    <xdr:colOff>660400</xdr:colOff>
                    <xdr:row>189</xdr:row>
                    <xdr:rowOff>260350</xdr:rowOff>
                  </to>
                </anchor>
              </controlPr>
            </control>
          </mc:Choice>
        </mc:AlternateContent>
        <mc:AlternateContent xmlns:mc="http://schemas.openxmlformats.org/markup-compatibility/2006">
          <mc:Choice Requires="x14">
            <control shapeId="10336" r:id="rId102" name="Check Box 96">
              <controlPr defaultSize="0" autoFill="0" autoLine="0" autoPict="0">
                <anchor moveWithCells="1">
                  <from>
                    <xdr:col>8</xdr:col>
                    <xdr:colOff>349250</xdr:colOff>
                    <xdr:row>189</xdr:row>
                    <xdr:rowOff>57150</xdr:rowOff>
                  </from>
                  <to>
                    <xdr:col>8</xdr:col>
                    <xdr:colOff>660400</xdr:colOff>
                    <xdr:row>189</xdr:row>
                    <xdr:rowOff>260350</xdr:rowOff>
                  </to>
                </anchor>
              </controlPr>
            </control>
          </mc:Choice>
        </mc:AlternateContent>
        <mc:AlternateContent xmlns:mc="http://schemas.openxmlformats.org/markup-compatibility/2006">
          <mc:Choice Requires="x14">
            <control shapeId="10337" r:id="rId103" name="Check Box 97">
              <controlPr defaultSize="0" autoFill="0" autoLine="0" autoPict="0">
                <anchor moveWithCells="1">
                  <from>
                    <xdr:col>9</xdr:col>
                    <xdr:colOff>368300</xdr:colOff>
                    <xdr:row>189</xdr:row>
                    <xdr:rowOff>57150</xdr:rowOff>
                  </from>
                  <to>
                    <xdr:col>9</xdr:col>
                    <xdr:colOff>679450</xdr:colOff>
                    <xdr:row>189</xdr:row>
                    <xdr:rowOff>260350</xdr:rowOff>
                  </to>
                </anchor>
              </controlPr>
            </control>
          </mc:Choice>
        </mc:AlternateContent>
        <mc:AlternateContent xmlns:mc="http://schemas.openxmlformats.org/markup-compatibility/2006">
          <mc:Choice Requires="x14">
            <control shapeId="10338" r:id="rId104" name="Check Box 98">
              <controlPr defaultSize="0" autoFill="0" autoLine="0" autoPict="0">
                <anchor moveWithCells="1">
                  <from>
                    <xdr:col>10</xdr:col>
                    <xdr:colOff>381000</xdr:colOff>
                    <xdr:row>189</xdr:row>
                    <xdr:rowOff>25400</xdr:rowOff>
                  </from>
                  <to>
                    <xdr:col>10</xdr:col>
                    <xdr:colOff>698500</xdr:colOff>
                    <xdr:row>189</xdr:row>
                    <xdr:rowOff>285750</xdr:rowOff>
                  </to>
                </anchor>
              </controlPr>
            </control>
          </mc:Choice>
        </mc:AlternateContent>
        <mc:AlternateContent xmlns:mc="http://schemas.openxmlformats.org/markup-compatibility/2006">
          <mc:Choice Requires="x14">
            <control shapeId="10339" r:id="rId105" name="Check Box 99">
              <controlPr defaultSize="0" autoFill="0" autoLine="0" autoPict="0">
                <anchor moveWithCells="1">
                  <from>
                    <xdr:col>11</xdr:col>
                    <xdr:colOff>355600</xdr:colOff>
                    <xdr:row>188</xdr:row>
                    <xdr:rowOff>298450</xdr:rowOff>
                  </from>
                  <to>
                    <xdr:col>11</xdr:col>
                    <xdr:colOff>666750</xdr:colOff>
                    <xdr:row>190</xdr:row>
                    <xdr:rowOff>19050</xdr:rowOff>
                  </to>
                </anchor>
              </controlPr>
            </control>
          </mc:Choice>
        </mc:AlternateContent>
        <mc:AlternateContent xmlns:mc="http://schemas.openxmlformats.org/markup-compatibility/2006">
          <mc:Choice Requires="x14">
            <control shapeId="10340" r:id="rId106" name="Check Box 100">
              <controlPr defaultSize="0" autoFill="0" autoLine="0" autoPict="0">
                <anchor moveWithCells="1">
                  <from>
                    <xdr:col>7</xdr:col>
                    <xdr:colOff>342900</xdr:colOff>
                    <xdr:row>191</xdr:row>
                    <xdr:rowOff>95250</xdr:rowOff>
                  </from>
                  <to>
                    <xdr:col>7</xdr:col>
                    <xdr:colOff>660400</xdr:colOff>
                    <xdr:row>191</xdr:row>
                    <xdr:rowOff>298450</xdr:rowOff>
                  </to>
                </anchor>
              </controlPr>
            </control>
          </mc:Choice>
        </mc:AlternateContent>
        <mc:AlternateContent xmlns:mc="http://schemas.openxmlformats.org/markup-compatibility/2006">
          <mc:Choice Requires="x14">
            <control shapeId="10341" r:id="rId107" name="Check Box 101">
              <controlPr defaultSize="0" autoFill="0" autoLine="0" autoPict="0">
                <anchor moveWithCells="1">
                  <from>
                    <xdr:col>8</xdr:col>
                    <xdr:colOff>355600</xdr:colOff>
                    <xdr:row>191</xdr:row>
                    <xdr:rowOff>95250</xdr:rowOff>
                  </from>
                  <to>
                    <xdr:col>8</xdr:col>
                    <xdr:colOff>660400</xdr:colOff>
                    <xdr:row>191</xdr:row>
                    <xdr:rowOff>298450</xdr:rowOff>
                  </to>
                </anchor>
              </controlPr>
            </control>
          </mc:Choice>
        </mc:AlternateContent>
        <mc:AlternateContent xmlns:mc="http://schemas.openxmlformats.org/markup-compatibility/2006">
          <mc:Choice Requires="x14">
            <control shapeId="10342" r:id="rId108" name="Check Box 102">
              <controlPr defaultSize="0" autoFill="0" autoLine="0" autoPict="0">
                <anchor moveWithCells="1">
                  <from>
                    <xdr:col>9</xdr:col>
                    <xdr:colOff>374650</xdr:colOff>
                    <xdr:row>191</xdr:row>
                    <xdr:rowOff>95250</xdr:rowOff>
                  </from>
                  <to>
                    <xdr:col>9</xdr:col>
                    <xdr:colOff>679450</xdr:colOff>
                    <xdr:row>191</xdr:row>
                    <xdr:rowOff>298450</xdr:rowOff>
                  </to>
                </anchor>
              </controlPr>
            </control>
          </mc:Choice>
        </mc:AlternateContent>
        <mc:AlternateContent xmlns:mc="http://schemas.openxmlformats.org/markup-compatibility/2006">
          <mc:Choice Requires="x14">
            <control shapeId="10343" r:id="rId109" name="Check Box 103">
              <controlPr defaultSize="0" autoFill="0" autoLine="0" autoPict="0">
                <anchor moveWithCells="1">
                  <from>
                    <xdr:col>11</xdr:col>
                    <xdr:colOff>355600</xdr:colOff>
                    <xdr:row>191</xdr:row>
                    <xdr:rowOff>19050</xdr:rowOff>
                  </from>
                  <to>
                    <xdr:col>11</xdr:col>
                    <xdr:colOff>666750</xdr:colOff>
                    <xdr:row>192</xdr:row>
                    <xdr:rowOff>57150</xdr:rowOff>
                  </to>
                </anchor>
              </controlPr>
            </control>
          </mc:Choice>
        </mc:AlternateContent>
        <mc:AlternateContent xmlns:mc="http://schemas.openxmlformats.org/markup-compatibility/2006">
          <mc:Choice Requires="x14">
            <control shapeId="10344" r:id="rId110" name="Check Box 104">
              <controlPr defaultSize="0" autoFill="0" autoLine="0" autoPict="0">
                <anchor moveWithCells="1">
                  <from>
                    <xdr:col>10</xdr:col>
                    <xdr:colOff>393700</xdr:colOff>
                    <xdr:row>191</xdr:row>
                    <xdr:rowOff>63500</xdr:rowOff>
                  </from>
                  <to>
                    <xdr:col>10</xdr:col>
                    <xdr:colOff>698500</xdr:colOff>
                    <xdr:row>192</xdr:row>
                    <xdr:rowOff>31750</xdr:rowOff>
                  </to>
                </anchor>
              </controlPr>
            </control>
          </mc:Choice>
        </mc:AlternateContent>
        <mc:AlternateContent xmlns:mc="http://schemas.openxmlformats.org/markup-compatibility/2006">
          <mc:Choice Requires="x14">
            <control shapeId="10345" r:id="rId111" name="Check Box 105">
              <controlPr defaultSize="0" autoFill="0" autoLine="0" autoPict="0">
                <anchor moveWithCells="1">
                  <from>
                    <xdr:col>7</xdr:col>
                    <xdr:colOff>342900</xdr:colOff>
                    <xdr:row>190</xdr:row>
                    <xdr:rowOff>57150</xdr:rowOff>
                  </from>
                  <to>
                    <xdr:col>7</xdr:col>
                    <xdr:colOff>660400</xdr:colOff>
                    <xdr:row>190</xdr:row>
                    <xdr:rowOff>260350</xdr:rowOff>
                  </to>
                </anchor>
              </controlPr>
            </control>
          </mc:Choice>
        </mc:AlternateContent>
        <mc:AlternateContent xmlns:mc="http://schemas.openxmlformats.org/markup-compatibility/2006">
          <mc:Choice Requires="x14">
            <control shapeId="10346" r:id="rId112" name="Check Box 106">
              <controlPr defaultSize="0" autoFill="0" autoLine="0" autoPict="0">
                <anchor moveWithCells="1">
                  <from>
                    <xdr:col>8</xdr:col>
                    <xdr:colOff>355600</xdr:colOff>
                    <xdr:row>190</xdr:row>
                    <xdr:rowOff>57150</xdr:rowOff>
                  </from>
                  <to>
                    <xdr:col>8</xdr:col>
                    <xdr:colOff>660400</xdr:colOff>
                    <xdr:row>190</xdr:row>
                    <xdr:rowOff>260350</xdr:rowOff>
                  </to>
                </anchor>
              </controlPr>
            </control>
          </mc:Choice>
        </mc:AlternateContent>
        <mc:AlternateContent xmlns:mc="http://schemas.openxmlformats.org/markup-compatibility/2006">
          <mc:Choice Requires="x14">
            <control shapeId="10347" r:id="rId113" name="Check Box 107">
              <controlPr defaultSize="0" autoFill="0" autoLine="0" autoPict="0">
                <anchor moveWithCells="1">
                  <from>
                    <xdr:col>9</xdr:col>
                    <xdr:colOff>374650</xdr:colOff>
                    <xdr:row>190</xdr:row>
                    <xdr:rowOff>57150</xdr:rowOff>
                  </from>
                  <to>
                    <xdr:col>9</xdr:col>
                    <xdr:colOff>679450</xdr:colOff>
                    <xdr:row>190</xdr:row>
                    <xdr:rowOff>260350</xdr:rowOff>
                  </to>
                </anchor>
              </controlPr>
            </control>
          </mc:Choice>
        </mc:AlternateContent>
        <mc:AlternateContent xmlns:mc="http://schemas.openxmlformats.org/markup-compatibility/2006">
          <mc:Choice Requires="x14">
            <control shapeId="10348" r:id="rId114" name="Check Box 108">
              <controlPr defaultSize="0" autoFill="0" autoLine="0" autoPict="0">
                <anchor moveWithCells="1">
                  <from>
                    <xdr:col>10</xdr:col>
                    <xdr:colOff>381000</xdr:colOff>
                    <xdr:row>190</xdr:row>
                    <xdr:rowOff>31750</xdr:rowOff>
                  </from>
                  <to>
                    <xdr:col>10</xdr:col>
                    <xdr:colOff>698500</xdr:colOff>
                    <xdr:row>190</xdr:row>
                    <xdr:rowOff>285750</xdr:rowOff>
                  </to>
                </anchor>
              </controlPr>
            </control>
          </mc:Choice>
        </mc:AlternateContent>
        <mc:AlternateContent xmlns:mc="http://schemas.openxmlformats.org/markup-compatibility/2006">
          <mc:Choice Requires="x14">
            <control shapeId="10349" r:id="rId115" name="Check Box 109">
              <controlPr defaultSize="0" autoFill="0" autoLine="0" autoPict="0">
                <anchor moveWithCells="1">
                  <from>
                    <xdr:col>11</xdr:col>
                    <xdr:colOff>355600</xdr:colOff>
                    <xdr:row>189</xdr:row>
                    <xdr:rowOff>298450</xdr:rowOff>
                  </from>
                  <to>
                    <xdr:col>11</xdr:col>
                    <xdr:colOff>666750</xdr:colOff>
                    <xdr:row>191</xdr:row>
                    <xdr:rowOff>19050</xdr:rowOff>
                  </to>
                </anchor>
              </controlPr>
            </control>
          </mc:Choice>
        </mc:AlternateContent>
        <mc:AlternateContent xmlns:mc="http://schemas.openxmlformats.org/markup-compatibility/2006">
          <mc:Choice Requires="x14">
            <control shapeId="10350" r:id="rId116" name="Check Box 110">
              <controlPr defaultSize="0" autoFill="0" autoLine="0" autoPict="0">
                <anchor moveWithCells="1">
                  <from>
                    <xdr:col>2</xdr:col>
                    <xdr:colOff>2063750</xdr:colOff>
                    <xdr:row>144</xdr:row>
                    <xdr:rowOff>95250</xdr:rowOff>
                  </from>
                  <to>
                    <xdr:col>5</xdr:col>
                    <xdr:colOff>590550</xdr:colOff>
                    <xdr:row>146</xdr:row>
                    <xdr:rowOff>38100</xdr:rowOff>
                  </to>
                </anchor>
              </controlPr>
            </control>
          </mc:Choice>
        </mc:AlternateContent>
        <mc:AlternateContent xmlns:mc="http://schemas.openxmlformats.org/markup-compatibility/2006">
          <mc:Choice Requires="x14">
            <control shapeId="10351" r:id="rId117" name="Check Box 111">
              <controlPr defaultSize="0" autoFill="0" autoLine="0" autoPict="0">
                <anchor moveWithCells="1">
                  <from>
                    <xdr:col>7</xdr:col>
                    <xdr:colOff>361950</xdr:colOff>
                    <xdr:row>144</xdr:row>
                    <xdr:rowOff>120650</xdr:rowOff>
                  </from>
                  <to>
                    <xdr:col>7</xdr:col>
                    <xdr:colOff>679450</xdr:colOff>
                    <xdr:row>146</xdr:row>
                    <xdr:rowOff>0</xdr:rowOff>
                  </to>
                </anchor>
              </controlPr>
            </control>
          </mc:Choice>
        </mc:AlternateContent>
        <mc:AlternateContent xmlns:mc="http://schemas.openxmlformats.org/markup-compatibility/2006">
          <mc:Choice Requires="x14">
            <control shapeId="10352" r:id="rId118" name="Check Box 112">
              <controlPr defaultSize="0" autoFill="0" autoLine="0" autoPict="0">
                <anchor moveWithCells="1">
                  <from>
                    <xdr:col>8</xdr:col>
                    <xdr:colOff>361950</xdr:colOff>
                    <xdr:row>144</xdr:row>
                    <xdr:rowOff>120650</xdr:rowOff>
                  </from>
                  <to>
                    <xdr:col>8</xdr:col>
                    <xdr:colOff>679450</xdr:colOff>
                    <xdr:row>146</xdr:row>
                    <xdr:rowOff>12700</xdr:rowOff>
                  </to>
                </anchor>
              </controlPr>
            </control>
          </mc:Choice>
        </mc:AlternateContent>
        <mc:AlternateContent xmlns:mc="http://schemas.openxmlformats.org/markup-compatibility/2006">
          <mc:Choice Requires="x14">
            <control shapeId="10353" r:id="rId119" name="Check Box 113">
              <controlPr defaultSize="0" autoFill="0" autoLine="0" autoPict="0">
                <anchor moveWithCells="1">
                  <from>
                    <xdr:col>8</xdr:col>
                    <xdr:colOff>800100</xdr:colOff>
                    <xdr:row>70</xdr:row>
                    <xdr:rowOff>146050</xdr:rowOff>
                  </from>
                  <to>
                    <xdr:col>10</xdr:col>
                    <xdr:colOff>361950</xdr:colOff>
                    <xdr:row>72</xdr:row>
                    <xdr:rowOff>12700</xdr:rowOff>
                  </to>
                </anchor>
              </controlPr>
            </control>
          </mc:Choice>
        </mc:AlternateContent>
        <mc:AlternateContent xmlns:mc="http://schemas.openxmlformats.org/markup-compatibility/2006">
          <mc:Choice Requires="x14">
            <control shapeId="10354" r:id="rId120" name="Check Box 114">
              <controlPr defaultSize="0" autoFill="0" autoLine="0" autoPict="0">
                <anchor moveWithCells="1">
                  <from>
                    <xdr:col>11</xdr:col>
                    <xdr:colOff>406400</xdr:colOff>
                    <xdr:row>70</xdr:row>
                    <xdr:rowOff>146050</xdr:rowOff>
                  </from>
                  <to>
                    <xdr:col>12</xdr:col>
                    <xdr:colOff>927100</xdr:colOff>
                    <xdr:row>72</xdr:row>
                    <xdr:rowOff>57150</xdr:rowOff>
                  </to>
                </anchor>
              </controlPr>
            </control>
          </mc:Choice>
        </mc:AlternateContent>
        <mc:AlternateContent xmlns:mc="http://schemas.openxmlformats.org/markup-compatibility/2006">
          <mc:Choice Requires="x14">
            <control shapeId="10355" r:id="rId121" name="Check Box 115">
              <controlPr defaultSize="0" autoFill="0" autoLine="0" autoPict="0">
                <anchor moveWithCells="1">
                  <from>
                    <xdr:col>8</xdr:col>
                    <xdr:colOff>787400</xdr:colOff>
                    <xdr:row>73</xdr:row>
                    <xdr:rowOff>146050</xdr:rowOff>
                  </from>
                  <to>
                    <xdr:col>10</xdr:col>
                    <xdr:colOff>355600</xdr:colOff>
                    <xdr:row>75</xdr:row>
                    <xdr:rowOff>12700</xdr:rowOff>
                  </to>
                </anchor>
              </controlPr>
            </control>
          </mc:Choice>
        </mc:AlternateContent>
        <mc:AlternateContent xmlns:mc="http://schemas.openxmlformats.org/markup-compatibility/2006">
          <mc:Choice Requires="x14">
            <control shapeId="10356" r:id="rId122" name="Check Box 116">
              <controlPr defaultSize="0" autoFill="0" autoLine="0" autoPict="0">
                <anchor moveWithCells="1">
                  <from>
                    <xdr:col>11</xdr:col>
                    <xdr:colOff>400050</xdr:colOff>
                    <xdr:row>73</xdr:row>
                    <xdr:rowOff>146050</xdr:rowOff>
                  </from>
                  <to>
                    <xdr:col>12</xdr:col>
                    <xdr:colOff>914400</xdr:colOff>
                    <xdr:row>75</xdr:row>
                    <xdr:rowOff>57150</xdr:rowOff>
                  </to>
                </anchor>
              </controlPr>
            </control>
          </mc:Choice>
        </mc:AlternateContent>
        <mc:AlternateContent xmlns:mc="http://schemas.openxmlformats.org/markup-compatibility/2006">
          <mc:Choice Requires="x14">
            <control shapeId="10357" r:id="rId123" name="Check Box 117">
              <controlPr defaultSize="0" autoFill="0" autoLine="0" autoPict="0">
                <anchor moveWithCells="1">
                  <from>
                    <xdr:col>2</xdr:col>
                    <xdr:colOff>2051050</xdr:colOff>
                    <xdr:row>79</xdr:row>
                    <xdr:rowOff>31750</xdr:rowOff>
                  </from>
                  <to>
                    <xdr:col>4</xdr:col>
                    <xdr:colOff>342900</xdr:colOff>
                    <xdr:row>80</xdr:row>
                    <xdr:rowOff>50800</xdr:rowOff>
                  </to>
                </anchor>
              </controlPr>
            </control>
          </mc:Choice>
        </mc:AlternateContent>
        <mc:AlternateContent xmlns:mc="http://schemas.openxmlformats.org/markup-compatibility/2006">
          <mc:Choice Requires="x14">
            <control shapeId="10358" r:id="rId124" name="Check Box 118">
              <controlPr defaultSize="0" autoFill="0" autoLine="0" autoPict="0">
                <anchor moveWithCells="1">
                  <from>
                    <xdr:col>5</xdr:col>
                    <xdr:colOff>393700</xdr:colOff>
                    <xdr:row>79</xdr:row>
                    <xdr:rowOff>31750</xdr:rowOff>
                  </from>
                  <to>
                    <xdr:col>7</xdr:col>
                    <xdr:colOff>812800</xdr:colOff>
                    <xdr:row>80</xdr:row>
                    <xdr:rowOff>50800</xdr:rowOff>
                  </to>
                </anchor>
              </controlPr>
            </control>
          </mc:Choice>
        </mc:AlternateContent>
        <mc:AlternateContent xmlns:mc="http://schemas.openxmlformats.org/markup-compatibility/2006">
          <mc:Choice Requires="x14">
            <control shapeId="10359" r:id="rId125" name="Check Box 119">
              <controlPr defaultSize="0" autoFill="0" autoLine="0" autoPict="0">
                <anchor moveWithCells="1">
                  <from>
                    <xdr:col>2</xdr:col>
                    <xdr:colOff>2051050</xdr:colOff>
                    <xdr:row>84</xdr:row>
                    <xdr:rowOff>31750</xdr:rowOff>
                  </from>
                  <to>
                    <xdr:col>4</xdr:col>
                    <xdr:colOff>342900</xdr:colOff>
                    <xdr:row>85</xdr:row>
                    <xdr:rowOff>50800</xdr:rowOff>
                  </to>
                </anchor>
              </controlPr>
            </control>
          </mc:Choice>
        </mc:AlternateContent>
        <mc:AlternateContent xmlns:mc="http://schemas.openxmlformats.org/markup-compatibility/2006">
          <mc:Choice Requires="x14">
            <control shapeId="10360" r:id="rId126" name="Check Box 120">
              <controlPr defaultSize="0" autoFill="0" autoLine="0" autoPict="0">
                <anchor moveWithCells="1">
                  <from>
                    <xdr:col>5</xdr:col>
                    <xdr:colOff>393700</xdr:colOff>
                    <xdr:row>84</xdr:row>
                    <xdr:rowOff>31750</xdr:rowOff>
                  </from>
                  <to>
                    <xdr:col>7</xdr:col>
                    <xdr:colOff>812800</xdr:colOff>
                    <xdr:row>85</xdr:row>
                    <xdr:rowOff>50800</xdr:rowOff>
                  </to>
                </anchor>
              </controlPr>
            </control>
          </mc:Choice>
        </mc:AlternateContent>
      </controls>
    </mc:Choice>
  </mc:AlternateConten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B5F59F-987F-4AA3-9FCC-F0194EFA494E}">
  <sheetPr>
    <tabColor rgb="FF7030A0"/>
  </sheetPr>
  <dimension ref="A1:S31"/>
  <sheetViews>
    <sheetView workbookViewId="0">
      <selection activeCell="E39" sqref="E39"/>
    </sheetView>
  </sheetViews>
  <sheetFormatPr defaultRowHeight="14.5" x14ac:dyDescent="0.35"/>
  <cols>
    <col min="1" max="1" width="10.453125" customWidth="1"/>
    <col min="2" max="2" width="46.90625" bestFit="1" customWidth="1"/>
    <col min="3" max="3" width="13.36328125" bestFit="1" customWidth="1"/>
    <col min="4" max="4" width="15.08984375" bestFit="1" customWidth="1"/>
    <col min="5" max="5" width="73.08984375" customWidth="1"/>
    <col min="6" max="6" width="5.453125" bestFit="1" customWidth="1"/>
    <col min="7" max="7" width="5.26953125" bestFit="1" customWidth="1"/>
    <col min="8" max="8" width="56.1796875" bestFit="1" customWidth="1"/>
    <col min="9" max="9" width="4.90625" bestFit="1" customWidth="1"/>
    <col min="10" max="10" width="6" bestFit="1" customWidth="1"/>
    <col min="11" max="11" width="5.1796875" bestFit="1" customWidth="1"/>
    <col min="12" max="12" width="6.26953125" bestFit="1" customWidth="1"/>
    <col min="13" max="13" width="21" bestFit="1" customWidth="1"/>
    <col min="14" max="14" width="5.26953125" bestFit="1" customWidth="1"/>
    <col min="15" max="15" width="5" bestFit="1" customWidth="1"/>
    <col min="16" max="16" width="4.90625" bestFit="1" customWidth="1"/>
    <col min="17" max="17" width="5.1796875" bestFit="1" customWidth="1"/>
    <col min="18" max="18" width="4.7265625" bestFit="1" customWidth="1"/>
    <col min="19" max="19" width="106.1796875" bestFit="1" customWidth="1"/>
  </cols>
  <sheetData>
    <row r="1" spans="1:19" x14ac:dyDescent="0.35">
      <c r="A1" t="s">
        <v>948</v>
      </c>
      <c r="B1" s="2" t="s">
        <v>949</v>
      </c>
      <c r="C1" s="2" t="s">
        <v>950</v>
      </c>
      <c r="D1" s="2" t="s">
        <v>4</v>
      </c>
      <c r="E1" s="2" t="s">
        <v>951</v>
      </c>
      <c r="F1" s="2" t="s">
        <v>952</v>
      </c>
      <c r="G1" s="2" t="s">
        <v>953</v>
      </c>
      <c r="H1" s="2" t="s">
        <v>954</v>
      </c>
      <c r="I1" s="2" t="s">
        <v>955</v>
      </c>
      <c r="J1" s="2" t="s">
        <v>956</v>
      </c>
      <c r="K1" s="2" t="s">
        <v>958</v>
      </c>
      <c r="L1" s="2" t="s">
        <v>957</v>
      </c>
      <c r="M1" s="2" t="s">
        <v>959</v>
      </c>
      <c r="N1" s="2" t="s">
        <v>960</v>
      </c>
      <c r="O1" s="2" t="s">
        <v>961</v>
      </c>
      <c r="P1" s="2" t="s">
        <v>962</v>
      </c>
      <c r="Q1" s="2" t="s">
        <v>963</v>
      </c>
      <c r="R1" s="2" t="s">
        <v>964</v>
      </c>
      <c r="S1" s="2" t="s">
        <v>965</v>
      </c>
    </row>
    <row r="2" spans="1:19" x14ac:dyDescent="0.35">
      <c r="A2" s="6">
        <v>1</v>
      </c>
      <c r="B2" s="194" t="s">
        <v>37</v>
      </c>
      <c r="C2" s="194" t="s">
        <v>38</v>
      </c>
      <c r="D2" s="194" t="s">
        <v>39</v>
      </c>
      <c r="E2" s="197" t="s">
        <v>27</v>
      </c>
      <c r="F2" s="194" t="s">
        <v>28</v>
      </c>
      <c r="G2" s="194" t="s">
        <v>30</v>
      </c>
      <c r="H2" s="194" t="s">
        <v>31</v>
      </c>
      <c r="I2" s="194" t="s">
        <v>30</v>
      </c>
      <c r="J2" s="194" t="s">
        <v>30</v>
      </c>
      <c r="K2" s="194" t="s">
        <v>30</v>
      </c>
      <c r="L2" s="194" t="s">
        <v>28</v>
      </c>
      <c r="M2" s="194" t="s">
        <v>32</v>
      </c>
      <c r="N2" s="194" t="s">
        <v>30</v>
      </c>
      <c r="O2" s="194" t="s">
        <v>33</v>
      </c>
      <c r="P2" s="194" t="s">
        <v>30</v>
      </c>
      <c r="Q2" s="194" t="s">
        <v>28</v>
      </c>
      <c r="R2" s="194" t="s">
        <v>28</v>
      </c>
      <c r="S2" s="194" t="s">
        <v>29</v>
      </c>
    </row>
    <row r="3" spans="1:19" x14ac:dyDescent="0.35">
      <c r="A3" s="6" t="s">
        <v>506</v>
      </c>
      <c r="B3" s="194" t="s">
        <v>77</v>
      </c>
      <c r="C3" s="194" t="s">
        <v>78</v>
      </c>
      <c r="D3" s="194" t="s">
        <v>79</v>
      </c>
      <c r="E3" s="197" t="s">
        <v>82</v>
      </c>
      <c r="F3" s="194" t="s">
        <v>30</v>
      </c>
      <c r="G3" s="194" t="s">
        <v>33</v>
      </c>
      <c r="H3" s="194" t="s">
        <v>31</v>
      </c>
      <c r="I3" s="194" t="s">
        <v>33</v>
      </c>
      <c r="J3" s="194" t="s">
        <v>28</v>
      </c>
      <c r="K3" s="194" t="s">
        <v>28</v>
      </c>
      <c r="L3" s="194" t="s">
        <v>29</v>
      </c>
      <c r="M3" s="194" t="s">
        <v>83</v>
      </c>
      <c r="N3" s="194" t="s">
        <v>30</v>
      </c>
      <c r="O3" s="194" t="s">
        <v>30</v>
      </c>
      <c r="P3" s="194" t="s">
        <v>30</v>
      </c>
      <c r="Q3" s="194" t="s">
        <v>30</v>
      </c>
      <c r="R3" s="194" t="s">
        <v>30</v>
      </c>
      <c r="S3" s="194" t="s">
        <v>84</v>
      </c>
    </row>
    <row r="4" spans="1:19" x14ac:dyDescent="0.35">
      <c r="A4" s="6" t="s">
        <v>507</v>
      </c>
      <c r="B4" s="194" t="s">
        <v>77</v>
      </c>
      <c r="C4" s="194" t="s">
        <v>38</v>
      </c>
      <c r="D4" s="194" t="s">
        <v>39</v>
      </c>
      <c r="E4" s="197" t="s">
        <v>90</v>
      </c>
      <c r="F4" s="194" t="s">
        <v>28</v>
      </c>
      <c r="G4" s="194" t="s">
        <v>28</v>
      </c>
      <c r="H4" s="194" t="s">
        <v>29</v>
      </c>
      <c r="I4" s="194" t="s">
        <v>28</v>
      </c>
      <c r="J4" s="194" t="s">
        <v>30</v>
      </c>
      <c r="K4" s="194" t="s">
        <v>30</v>
      </c>
      <c r="L4" s="194" t="s">
        <v>28</v>
      </c>
      <c r="M4" s="194" t="s">
        <v>83</v>
      </c>
      <c r="N4" s="194" t="s">
        <v>30</v>
      </c>
      <c r="O4" s="194" t="s">
        <v>28</v>
      </c>
      <c r="P4" s="194" t="s">
        <v>30</v>
      </c>
      <c r="Q4" s="194" t="s">
        <v>28</v>
      </c>
      <c r="R4" s="194" t="s">
        <v>28</v>
      </c>
      <c r="S4" s="194" t="s">
        <v>92</v>
      </c>
    </row>
    <row r="5" spans="1:19" x14ac:dyDescent="0.35">
      <c r="A5" s="6" t="s">
        <v>508</v>
      </c>
      <c r="B5" s="194" t="s">
        <v>77</v>
      </c>
      <c r="C5" s="194" t="s">
        <v>38</v>
      </c>
      <c r="D5" s="194" t="s">
        <v>39</v>
      </c>
      <c r="E5" s="197" t="s">
        <v>108</v>
      </c>
      <c r="F5" s="194" t="s">
        <v>28</v>
      </c>
      <c r="G5" s="194" t="s">
        <v>28</v>
      </c>
      <c r="H5" s="194" t="s">
        <v>29</v>
      </c>
      <c r="I5" s="194" t="s">
        <v>30</v>
      </c>
      <c r="J5" s="194" t="s">
        <v>28</v>
      </c>
      <c r="K5" s="194" t="s">
        <v>28</v>
      </c>
      <c r="L5" s="194" t="s">
        <v>29</v>
      </c>
      <c r="M5" s="194" t="s">
        <v>83</v>
      </c>
      <c r="N5" s="194" t="s">
        <v>30</v>
      </c>
      <c r="O5" s="194" t="s">
        <v>109</v>
      </c>
      <c r="P5" s="194" t="s">
        <v>30</v>
      </c>
      <c r="Q5" s="194" t="s">
        <v>28</v>
      </c>
      <c r="R5" s="194" t="s">
        <v>28</v>
      </c>
      <c r="S5" s="194" t="s">
        <v>110</v>
      </c>
    </row>
    <row r="6" spans="1:19" x14ac:dyDescent="0.35">
      <c r="A6" s="6" t="s">
        <v>509</v>
      </c>
      <c r="B6" s="194" t="s">
        <v>120</v>
      </c>
      <c r="C6" s="194" t="s">
        <v>38</v>
      </c>
      <c r="D6" s="194" t="s">
        <v>39</v>
      </c>
      <c r="E6" s="197" t="s">
        <v>123</v>
      </c>
      <c r="F6" s="194" t="s">
        <v>28</v>
      </c>
      <c r="G6" s="194" t="s">
        <v>28</v>
      </c>
      <c r="H6" s="194" t="s">
        <v>29</v>
      </c>
      <c r="I6" s="194" t="s">
        <v>30</v>
      </c>
      <c r="J6" s="194" t="s">
        <v>28</v>
      </c>
      <c r="K6" s="194" t="s">
        <v>30</v>
      </c>
      <c r="L6" s="194" t="s">
        <v>28</v>
      </c>
      <c r="M6" s="194" t="s">
        <v>32</v>
      </c>
      <c r="N6" s="194" t="s">
        <v>30</v>
      </c>
      <c r="O6" s="194" t="s">
        <v>109</v>
      </c>
      <c r="P6" s="194" t="s">
        <v>30</v>
      </c>
      <c r="Q6" s="194" t="s">
        <v>30</v>
      </c>
      <c r="R6" s="194" t="s">
        <v>28</v>
      </c>
      <c r="S6" s="194" t="s">
        <v>29</v>
      </c>
    </row>
    <row r="7" spans="1:19" x14ac:dyDescent="0.35">
      <c r="A7" s="6" t="s">
        <v>510</v>
      </c>
      <c r="B7" s="194" t="s">
        <v>77</v>
      </c>
      <c r="C7" s="194" t="s">
        <v>38</v>
      </c>
      <c r="D7" s="194" t="s">
        <v>39</v>
      </c>
      <c r="E7" s="197" t="s">
        <v>138</v>
      </c>
      <c r="F7" s="194" t="s">
        <v>28</v>
      </c>
      <c r="G7" s="194" t="s">
        <v>30</v>
      </c>
      <c r="H7" s="194" t="s">
        <v>139</v>
      </c>
      <c r="I7" s="194" t="s">
        <v>30</v>
      </c>
      <c r="J7" s="194" t="s">
        <v>28</v>
      </c>
      <c r="K7" s="194" t="s">
        <v>30</v>
      </c>
      <c r="L7" s="194" t="s">
        <v>30</v>
      </c>
      <c r="M7" s="194" t="s">
        <v>32</v>
      </c>
      <c r="N7" s="194" t="s">
        <v>28</v>
      </c>
      <c r="O7" s="194" t="s">
        <v>28</v>
      </c>
      <c r="P7" s="194" t="s">
        <v>30</v>
      </c>
      <c r="Q7" s="194" t="s">
        <v>30</v>
      </c>
      <c r="R7" s="194" t="s">
        <v>28</v>
      </c>
      <c r="S7" s="194" t="s">
        <v>140</v>
      </c>
    </row>
    <row r="8" spans="1:19" x14ac:dyDescent="0.35">
      <c r="A8" s="6" t="s">
        <v>511</v>
      </c>
      <c r="B8" s="194" t="s">
        <v>77</v>
      </c>
      <c r="C8" s="194" t="s">
        <v>38</v>
      </c>
      <c r="D8" s="194" t="s">
        <v>156</v>
      </c>
      <c r="E8" s="197" t="s">
        <v>165</v>
      </c>
      <c r="F8" s="194" t="s">
        <v>28</v>
      </c>
      <c r="G8" s="194" t="s">
        <v>30</v>
      </c>
      <c r="H8" s="194" t="s">
        <v>166</v>
      </c>
      <c r="I8" s="194" t="s">
        <v>29</v>
      </c>
      <c r="J8" s="194" t="s">
        <v>29</v>
      </c>
      <c r="K8" s="194" t="s">
        <v>29</v>
      </c>
      <c r="L8" s="194" t="s">
        <v>29</v>
      </c>
      <c r="M8" s="194" t="s">
        <v>83</v>
      </c>
      <c r="N8" s="194" t="s">
        <v>30</v>
      </c>
      <c r="O8" s="194" t="s">
        <v>30</v>
      </c>
      <c r="P8" s="194" t="s">
        <v>30</v>
      </c>
      <c r="Q8" s="194" t="s">
        <v>30</v>
      </c>
      <c r="R8" s="194" t="s">
        <v>29</v>
      </c>
      <c r="S8" s="194" t="s">
        <v>167</v>
      </c>
    </row>
    <row r="9" spans="1:19" x14ac:dyDescent="0.35">
      <c r="A9" s="6" t="s">
        <v>512</v>
      </c>
      <c r="B9" s="194" t="s">
        <v>29</v>
      </c>
      <c r="C9" s="194" t="s">
        <v>38</v>
      </c>
      <c r="D9" s="194" t="s">
        <v>39</v>
      </c>
      <c r="E9" s="197" t="s">
        <v>123</v>
      </c>
      <c r="F9" s="194" t="s">
        <v>28</v>
      </c>
      <c r="G9" s="194" t="s">
        <v>30</v>
      </c>
      <c r="H9" s="194" t="s">
        <v>139</v>
      </c>
      <c r="I9" s="194" t="s">
        <v>30</v>
      </c>
      <c r="J9" s="194" t="s">
        <v>30</v>
      </c>
      <c r="K9" s="194" t="s">
        <v>30</v>
      </c>
      <c r="L9" s="194" t="s">
        <v>28</v>
      </c>
      <c r="M9" s="194" t="s">
        <v>32</v>
      </c>
      <c r="N9" s="194" t="s">
        <v>30</v>
      </c>
      <c r="O9" s="194" t="s">
        <v>109</v>
      </c>
      <c r="P9" s="194" t="s">
        <v>30</v>
      </c>
      <c r="Q9" s="194" t="s">
        <v>30</v>
      </c>
      <c r="R9" s="194" t="s">
        <v>29</v>
      </c>
      <c r="S9" s="194" t="s">
        <v>29</v>
      </c>
    </row>
    <row r="10" spans="1:19" x14ac:dyDescent="0.35">
      <c r="A10" s="6" t="s">
        <v>513</v>
      </c>
      <c r="B10" s="194" t="s">
        <v>204</v>
      </c>
      <c r="C10" s="194" t="s">
        <v>38</v>
      </c>
      <c r="D10" s="194" t="s">
        <v>39</v>
      </c>
      <c r="E10" s="197" t="s">
        <v>209</v>
      </c>
      <c r="F10" s="194" t="s">
        <v>30</v>
      </c>
      <c r="G10" s="194" t="s">
        <v>30</v>
      </c>
      <c r="H10" s="194" t="s">
        <v>139</v>
      </c>
      <c r="I10" s="194" t="s">
        <v>30</v>
      </c>
      <c r="J10" s="194" t="s">
        <v>30</v>
      </c>
      <c r="K10" s="194" t="s">
        <v>28</v>
      </c>
      <c r="L10" s="194" t="s">
        <v>29</v>
      </c>
      <c r="M10" s="194" t="s">
        <v>210</v>
      </c>
      <c r="N10" s="194" t="s">
        <v>109</v>
      </c>
      <c r="O10" s="194" t="s">
        <v>30</v>
      </c>
      <c r="P10" s="194" t="s">
        <v>30</v>
      </c>
      <c r="Q10" s="194" t="s">
        <v>30</v>
      </c>
      <c r="R10" s="194" t="s">
        <v>28</v>
      </c>
      <c r="S10" s="194" t="s">
        <v>211</v>
      </c>
    </row>
    <row r="11" spans="1:19" x14ac:dyDescent="0.35">
      <c r="A11" s="6" t="s">
        <v>514</v>
      </c>
      <c r="B11" s="194" t="s">
        <v>77</v>
      </c>
      <c r="C11" s="194" t="s">
        <v>214</v>
      </c>
      <c r="D11" s="194" t="s">
        <v>215</v>
      </c>
      <c r="E11" s="197" t="s">
        <v>222</v>
      </c>
      <c r="F11" s="194" t="s">
        <v>28</v>
      </c>
      <c r="G11" s="194" t="s">
        <v>30</v>
      </c>
      <c r="H11" s="194" t="s">
        <v>139</v>
      </c>
      <c r="I11" s="194" t="s">
        <v>30</v>
      </c>
      <c r="J11" s="194" t="s">
        <v>30</v>
      </c>
      <c r="K11" s="194" t="s">
        <v>28</v>
      </c>
      <c r="L11" s="194" t="s">
        <v>29</v>
      </c>
      <c r="M11" s="194" t="s">
        <v>83</v>
      </c>
      <c r="N11" s="194" t="s">
        <v>28</v>
      </c>
      <c r="O11" s="194" t="s">
        <v>30</v>
      </c>
      <c r="P11" s="194" t="s">
        <v>30</v>
      </c>
      <c r="Q11" s="194" t="s">
        <v>30</v>
      </c>
      <c r="R11" s="194" t="s">
        <v>30</v>
      </c>
      <c r="S11" s="194" t="s">
        <v>223</v>
      </c>
    </row>
    <row r="12" spans="1:19" x14ac:dyDescent="0.35">
      <c r="A12" s="6" t="s">
        <v>515</v>
      </c>
      <c r="B12" s="194" t="s">
        <v>238</v>
      </c>
      <c r="C12" s="194" t="s">
        <v>239</v>
      </c>
      <c r="D12" s="194" t="s">
        <v>240</v>
      </c>
      <c r="E12" s="197" t="s">
        <v>243</v>
      </c>
      <c r="F12" s="194" t="s">
        <v>28</v>
      </c>
      <c r="G12" s="194" t="s">
        <v>30</v>
      </c>
      <c r="H12" s="194" t="s">
        <v>31</v>
      </c>
      <c r="I12" s="194" t="s">
        <v>28</v>
      </c>
      <c r="J12" s="194" t="s">
        <v>28</v>
      </c>
      <c r="K12" s="194" t="s">
        <v>28</v>
      </c>
      <c r="L12" s="194" t="s">
        <v>29</v>
      </c>
      <c r="M12" s="194" t="s">
        <v>83</v>
      </c>
      <c r="N12" s="194" t="s">
        <v>109</v>
      </c>
      <c r="O12" s="194" t="s">
        <v>30</v>
      </c>
      <c r="P12" s="194" t="s">
        <v>30</v>
      </c>
      <c r="Q12" s="194" t="s">
        <v>30</v>
      </c>
      <c r="R12" s="194" t="s">
        <v>30</v>
      </c>
      <c r="S12" s="194" t="s">
        <v>244</v>
      </c>
    </row>
    <row r="13" spans="1:19" x14ac:dyDescent="0.35">
      <c r="A13" s="6" t="s">
        <v>516</v>
      </c>
      <c r="B13" s="194" t="s">
        <v>77</v>
      </c>
      <c r="C13" s="194" t="s">
        <v>246</v>
      </c>
      <c r="D13" s="194" t="s">
        <v>247</v>
      </c>
      <c r="E13" s="197" t="s">
        <v>252</v>
      </c>
      <c r="F13" s="194" t="s">
        <v>30</v>
      </c>
      <c r="G13" s="194" t="s">
        <v>30</v>
      </c>
      <c r="H13" s="194" t="s">
        <v>139</v>
      </c>
      <c r="I13" s="194" t="s">
        <v>30</v>
      </c>
      <c r="J13" s="194" t="s">
        <v>30</v>
      </c>
      <c r="K13" s="194" t="s">
        <v>30</v>
      </c>
      <c r="L13" s="194" t="s">
        <v>30</v>
      </c>
      <c r="M13" s="194" t="s">
        <v>83</v>
      </c>
      <c r="N13" s="194" t="s">
        <v>30</v>
      </c>
      <c r="O13" s="194" t="s">
        <v>30</v>
      </c>
      <c r="P13" s="194" t="s">
        <v>30</v>
      </c>
      <c r="Q13" s="194" t="s">
        <v>30</v>
      </c>
      <c r="R13" s="194" t="s">
        <v>30</v>
      </c>
      <c r="S13" s="194" t="s">
        <v>253</v>
      </c>
    </row>
    <row r="14" spans="1:19" x14ac:dyDescent="0.35">
      <c r="A14" s="6">
        <v>13</v>
      </c>
      <c r="B14" s="194" t="s">
        <v>77</v>
      </c>
      <c r="C14" s="194" t="s">
        <v>38</v>
      </c>
      <c r="D14" s="194" t="s">
        <v>285</v>
      </c>
      <c r="E14" s="197" t="s">
        <v>290</v>
      </c>
      <c r="F14" s="194" t="s">
        <v>28</v>
      </c>
      <c r="G14" s="194" t="s">
        <v>30</v>
      </c>
      <c r="H14" s="194" t="s">
        <v>31</v>
      </c>
      <c r="I14" s="194" t="s">
        <v>30</v>
      </c>
      <c r="J14" s="194" t="s">
        <v>28</v>
      </c>
      <c r="K14" s="194" t="s">
        <v>28</v>
      </c>
      <c r="L14" s="194" t="s">
        <v>30</v>
      </c>
      <c r="M14" s="194" t="s">
        <v>83</v>
      </c>
      <c r="N14" s="194" t="s">
        <v>30</v>
      </c>
      <c r="O14" s="194" t="s">
        <v>28</v>
      </c>
      <c r="P14" s="194" t="s">
        <v>30</v>
      </c>
      <c r="Q14" s="194" t="s">
        <v>30</v>
      </c>
      <c r="R14" s="194" t="s">
        <v>30</v>
      </c>
      <c r="S14" s="194" t="s">
        <v>291</v>
      </c>
    </row>
    <row r="15" spans="1:19" x14ac:dyDescent="0.35">
      <c r="A15" s="6">
        <v>14</v>
      </c>
      <c r="B15" s="194" t="s">
        <v>302</v>
      </c>
      <c r="C15" s="194" t="s">
        <v>38</v>
      </c>
      <c r="D15" s="194" t="s">
        <v>285</v>
      </c>
      <c r="E15" s="197" t="s">
        <v>306</v>
      </c>
      <c r="F15" s="194" t="s">
        <v>28</v>
      </c>
      <c r="G15" s="194" t="s">
        <v>30</v>
      </c>
      <c r="H15" s="194" t="s">
        <v>31</v>
      </c>
      <c r="I15" s="194" t="s">
        <v>30</v>
      </c>
      <c r="J15" s="194" t="s">
        <v>30</v>
      </c>
      <c r="K15" s="194" t="s">
        <v>30</v>
      </c>
      <c r="L15" s="194" t="s">
        <v>30</v>
      </c>
      <c r="M15" s="194" t="s">
        <v>83</v>
      </c>
      <c r="N15" s="194" t="s">
        <v>30</v>
      </c>
      <c r="O15" s="194" t="s">
        <v>30</v>
      </c>
      <c r="P15" s="194" t="s">
        <v>30</v>
      </c>
      <c r="Q15" s="194" t="s">
        <v>30</v>
      </c>
      <c r="R15" s="194" t="s">
        <v>30</v>
      </c>
      <c r="S15" s="194" t="s">
        <v>307</v>
      </c>
    </row>
    <row r="16" spans="1:19" x14ac:dyDescent="0.35">
      <c r="A16" s="6" t="s">
        <v>517</v>
      </c>
      <c r="B16" s="194" t="s">
        <v>324</v>
      </c>
      <c r="C16" s="194" t="s">
        <v>38</v>
      </c>
      <c r="D16" s="194" t="s">
        <v>325</v>
      </c>
      <c r="E16" s="197" t="s">
        <v>330</v>
      </c>
      <c r="F16" s="194" t="s">
        <v>28</v>
      </c>
      <c r="G16" s="194" t="s">
        <v>30</v>
      </c>
      <c r="H16" s="194" t="s">
        <v>139</v>
      </c>
      <c r="I16" s="194" t="s">
        <v>30</v>
      </c>
      <c r="J16" s="194" t="s">
        <v>30</v>
      </c>
      <c r="K16" s="194" t="s">
        <v>28</v>
      </c>
      <c r="L16" s="194" t="s">
        <v>29</v>
      </c>
      <c r="M16" s="194" t="s">
        <v>83</v>
      </c>
      <c r="N16" s="194" t="s">
        <v>30</v>
      </c>
      <c r="O16" s="194" t="s">
        <v>30</v>
      </c>
      <c r="P16" s="194" t="s">
        <v>30</v>
      </c>
      <c r="Q16" s="194" t="s">
        <v>30</v>
      </c>
      <c r="R16" s="194" t="s">
        <v>30</v>
      </c>
      <c r="S16" s="194" t="s">
        <v>331</v>
      </c>
    </row>
    <row r="17" spans="1:19" x14ac:dyDescent="0.35">
      <c r="A17" s="6" t="s">
        <v>518</v>
      </c>
      <c r="B17" s="194" t="s">
        <v>77</v>
      </c>
      <c r="C17" s="194" t="s">
        <v>38</v>
      </c>
      <c r="D17" s="194" t="s">
        <v>334</v>
      </c>
      <c r="E17" s="197" t="s">
        <v>335</v>
      </c>
      <c r="F17" s="194" t="s">
        <v>28</v>
      </c>
      <c r="G17" s="194" t="s">
        <v>30</v>
      </c>
      <c r="H17" s="194" t="s">
        <v>139</v>
      </c>
      <c r="I17" s="194" t="s">
        <v>30</v>
      </c>
      <c r="J17" s="194" t="s">
        <v>28</v>
      </c>
      <c r="K17" s="194" t="s">
        <v>30</v>
      </c>
      <c r="L17" s="194" t="s">
        <v>30</v>
      </c>
      <c r="M17" s="194" t="s">
        <v>32</v>
      </c>
      <c r="N17" s="194" t="s">
        <v>30</v>
      </c>
      <c r="O17" s="194" t="s">
        <v>30</v>
      </c>
      <c r="P17" s="194" t="s">
        <v>30</v>
      </c>
      <c r="Q17" s="194" t="s">
        <v>30</v>
      </c>
      <c r="R17" s="194" t="s">
        <v>30</v>
      </c>
      <c r="S17" s="194" t="s">
        <v>336</v>
      </c>
    </row>
    <row r="18" spans="1:19" x14ac:dyDescent="0.35">
      <c r="A18" s="6" t="s">
        <v>519</v>
      </c>
      <c r="B18" s="194" t="s">
        <v>338</v>
      </c>
      <c r="C18" s="194" t="s">
        <v>38</v>
      </c>
      <c r="D18" s="194" t="s">
        <v>339</v>
      </c>
      <c r="E18" s="197" t="s">
        <v>345</v>
      </c>
      <c r="F18" s="194" t="s">
        <v>30</v>
      </c>
      <c r="G18" s="194" t="s">
        <v>28</v>
      </c>
      <c r="H18" s="194" t="s">
        <v>29</v>
      </c>
      <c r="I18" s="194" t="s">
        <v>28</v>
      </c>
      <c r="J18" s="194" t="s">
        <v>30</v>
      </c>
      <c r="K18" s="194" t="s">
        <v>28</v>
      </c>
      <c r="L18" s="194" t="s">
        <v>29</v>
      </c>
      <c r="M18" s="194" t="s">
        <v>32</v>
      </c>
      <c r="N18" s="194" t="s">
        <v>28</v>
      </c>
      <c r="O18" s="194" t="s">
        <v>30</v>
      </c>
      <c r="P18" s="194" t="s">
        <v>30</v>
      </c>
      <c r="Q18" s="194" t="s">
        <v>28</v>
      </c>
      <c r="R18" s="194" t="s">
        <v>28</v>
      </c>
      <c r="S18" s="194" t="s">
        <v>346</v>
      </c>
    </row>
    <row r="19" spans="1:19" x14ac:dyDescent="0.35">
      <c r="A19" s="6" t="s">
        <v>520</v>
      </c>
      <c r="B19" s="194" t="s">
        <v>120</v>
      </c>
      <c r="C19" s="194" t="s">
        <v>38</v>
      </c>
      <c r="D19" s="194" t="s">
        <v>285</v>
      </c>
      <c r="E19" s="197" t="s">
        <v>29</v>
      </c>
      <c r="F19" s="194" t="s">
        <v>29</v>
      </c>
      <c r="G19" s="194" t="s">
        <v>29</v>
      </c>
      <c r="H19" s="194" t="s">
        <v>29</v>
      </c>
      <c r="I19" s="194" t="s">
        <v>29</v>
      </c>
      <c r="J19" s="194" t="s">
        <v>29</v>
      </c>
      <c r="K19" s="194" t="s">
        <v>29</v>
      </c>
      <c r="L19" s="194" t="s">
        <v>29</v>
      </c>
      <c r="M19" s="194" t="s">
        <v>29</v>
      </c>
      <c r="N19" s="194" t="s">
        <v>29</v>
      </c>
      <c r="O19" s="194" t="s">
        <v>29</v>
      </c>
      <c r="P19" s="194" t="s">
        <v>29</v>
      </c>
      <c r="Q19" s="194" t="s">
        <v>29</v>
      </c>
      <c r="R19" s="194" t="s">
        <v>29</v>
      </c>
      <c r="S19" s="194" t="s">
        <v>29</v>
      </c>
    </row>
    <row r="20" spans="1:19" x14ac:dyDescent="0.35">
      <c r="A20" s="6" t="s">
        <v>521</v>
      </c>
      <c r="B20" s="194" t="s">
        <v>29</v>
      </c>
      <c r="C20" s="194" t="s">
        <v>38</v>
      </c>
      <c r="D20" s="194" t="s">
        <v>285</v>
      </c>
      <c r="E20" s="197" t="s">
        <v>368</v>
      </c>
      <c r="F20" s="194" t="s">
        <v>30</v>
      </c>
      <c r="G20" s="194" t="s">
        <v>30</v>
      </c>
      <c r="H20" s="194" t="s">
        <v>31</v>
      </c>
      <c r="I20" s="194" t="s">
        <v>30</v>
      </c>
      <c r="J20" s="194" t="s">
        <v>30</v>
      </c>
      <c r="K20" s="194" t="s">
        <v>28</v>
      </c>
      <c r="L20" s="194" t="s">
        <v>29</v>
      </c>
      <c r="M20" s="194" t="s">
        <v>83</v>
      </c>
      <c r="N20" s="194" t="s">
        <v>30</v>
      </c>
      <c r="O20" s="194" t="s">
        <v>30</v>
      </c>
      <c r="P20" s="194" t="s">
        <v>30</v>
      </c>
      <c r="Q20" s="194" t="s">
        <v>30</v>
      </c>
      <c r="R20" s="194" t="s">
        <v>30</v>
      </c>
      <c r="S20" s="194" t="s">
        <v>369</v>
      </c>
    </row>
    <row r="21" spans="1:19" x14ac:dyDescent="0.35">
      <c r="A21" s="6" t="s">
        <v>522</v>
      </c>
      <c r="B21" s="194" t="s">
        <v>302</v>
      </c>
      <c r="C21" s="194" t="s">
        <v>38</v>
      </c>
      <c r="D21" s="194" t="s">
        <v>285</v>
      </c>
      <c r="E21" s="197" t="s">
        <v>387</v>
      </c>
      <c r="F21" s="194" t="s">
        <v>28</v>
      </c>
      <c r="G21" s="194" t="s">
        <v>28</v>
      </c>
      <c r="H21" s="194" t="s">
        <v>29</v>
      </c>
      <c r="I21" s="194" t="s">
        <v>30</v>
      </c>
      <c r="J21" s="194" t="s">
        <v>28</v>
      </c>
      <c r="K21" s="194" t="s">
        <v>28</v>
      </c>
      <c r="L21" s="194" t="s">
        <v>29</v>
      </c>
      <c r="M21" s="194" t="s">
        <v>32</v>
      </c>
      <c r="N21" s="194" t="s">
        <v>28</v>
      </c>
      <c r="O21" s="194" t="s">
        <v>30</v>
      </c>
      <c r="P21" s="194" t="s">
        <v>30</v>
      </c>
      <c r="Q21" s="194" t="s">
        <v>28</v>
      </c>
      <c r="R21" s="194" t="s">
        <v>30</v>
      </c>
      <c r="S21" s="194" t="s">
        <v>388</v>
      </c>
    </row>
    <row r="22" spans="1:19" x14ac:dyDescent="0.35">
      <c r="A22" s="6" t="s">
        <v>523</v>
      </c>
      <c r="B22" s="194" t="s">
        <v>390</v>
      </c>
      <c r="C22" s="194" t="s">
        <v>38</v>
      </c>
      <c r="D22" s="194" t="s">
        <v>285</v>
      </c>
      <c r="E22" s="197" t="s">
        <v>395</v>
      </c>
      <c r="F22" s="194" t="s">
        <v>30</v>
      </c>
      <c r="G22" s="194" t="s">
        <v>30</v>
      </c>
      <c r="H22" s="194" t="s">
        <v>31</v>
      </c>
      <c r="I22" s="194" t="s">
        <v>30</v>
      </c>
      <c r="J22" s="194" t="s">
        <v>30</v>
      </c>
      <c r="K22" s="194" t="s">
        <v>28</v>
      </c>
      <c r="L22" s="194" t="s">
        <v>29</v>
      </c>
      <c r="M22" s="194" t="s">
        <v>83</v>
      </c>
      <c r="N22" s="194" t="s">
        <v>28</v>
      </c>
      <c r="O22" s="194" t="s">
        <v>30</v>
      </c>
      <c r="P22" s="194" t="s">
        <v>30</v>
      </c>
      <c r="Q22" s="194" t="s">
        <v>28</v>
      </c>
      <c r="R22" s="194" t="s">
        <v>28</v>
      </c>
      <c r="S22" s="194" t="s">
        <v>396</v>
      </c>
    </row>
    <row r="23" spans="1:19" x14ac:dyDescent="0.35">
      <c r="A23" s="6" t="s">
        <v>524</v>
      </c>
      <c r="B23" s="194" t="s">
        <v>77</v>
      </c>
      <c r="C23" s="194" t="s">
        <v>38</v>
      </c>
      <c r="D23" s="194" t="s">
        <v>285</v>
      </c>
      <c r="E23" s="197" t="s">
        <v>412</v>
      </c>
      <c r="F23" s="194" t="s">
        <v>28</v>
      </c>
      <c r="G23" s="194" t="s">
        <v>30</v>
      </c>
      <c r="H23" s="194" t="s">
        <v>139</v>
      </c>
      <c r="I23" s="194" t="s">
        <v>30</v>
      </c>
      <c r="J23" s="194" t="s">
        <v>30</v>
      </c>
      <c r="K23" s="194" t="s">
        <v>28</v>
      </c>
      <c r="L23" s="194" t="s">
        <v>30</v>
      </c>
      <c r="M23" s="194" t="s">
        <v>83</v>
      </c>
      <c r="N23" s="194" t="s">
        <v>30</v>
      </c>
      <c r="O23" s="194" t="s">
        <v>30</v>
      </c>
      <c r="P23" s="194" t="s">
        <v>30</v>
      </c>
      <c r="Q23" s="194" t="s">
        <v>30</v>
      </c>
      <c r="R23" s="194" t="s">
        <v>30</v>
      </c>
      <c r="S23" s="194" t="s">
        <v>413</v>
      </c>
    </row>
    <row r="24" spans="1:19" x14ac:dyDescent="0.35">
      <c r="A24" s="6" t="s">
        <v>525</v>
      </c>
      <c r="B24" s="194" t="s">
        <v>77</v>
      </c>
      <c r="C24" s="194" t="s">
        <v>38</v>
      </c>
      <c r="D24" s="194" t="s">
        <v>446</v>
      </c>
      <c r="E24" s="197" t="s">
        <v>448</v>
      </c>
      <c r="F24" s="194" t="s">
        <v>28</v>
      </c>
      <c r="G24" s="194" t="s">
        <v>30</v>
      </c>
      <c r="H24" s="194" t="s">
        <v>449</v>
      </c>
      <c r="I24" s="194" t="s">
        <v>30</v>
      </c>
      <c r="J24" s="194" t="s">
        <v>30</v>
      </c>
      <c r="K24" s="194" t="s">
        <v>28</v>
      </c>
      <c r="L24" s="194" t="s">
        <v>29</v>
      </c>
      <c r="M24" s="194" t="s">
        <v>32</v>
      </c>
      <c r="N24" s="194" t="s">
        <v>109</v>
      </c>
      <c r="O24" s="194" t="s">
        <v>28</v>
      </c>
      <c r="P24" s="194" t="s">
        <v>30</v>
      </c>
      <c r="Q24" s="194" t="s">
        <v>30</v>
      </c>
      <c r="R24" s="194" t="s">
        <v>30</v>
      </c>
      <c r="S24" s="194" t="s">
        <v>450</v>
      </c>
    </row>
    <row r="25" spans="1:19" x14ac:dyDescent="0.35">
      <c r="A25" s="6" t="s">
        <v>526</v>
      </c>
      <c r="B25" s="194" t="s">
        <v>77</v>
      </c>
      <c r="C25" s="194" t="s">
        <v>38</v>
      </c>
      <c r="D25" s="194" t="s">
        <v>451</v>
      </c>
      <c r="E25" s="197" t="s">
        <v>457</v>
      </c>
      <c r="F25" s="194" t="s">
        <v>28</v>
      </c>
      <c r="G25" s="194" t="s">
        <v>30</v>
      </c>
      <c r="H25" s="194" t="s">
        <v>31</v>
      </c>
      <c r="I25" s="194" t="s">
        <v>30</v>
      </c>
      <c r="J25" s="194" t="s">
        <v>30</v>
      </c>
      <c r="K25" s="194" t="s">
        <v>30</v>
      </c>
      <c r="L25" s="194" t="s">
        <v>30</v>
      </c>
      <c r="M25" s="194" t="s">
        <v>83</v>
      </c>
      <c r="N25" s="194" t="s">
        <v>30</v>
      </c>
      <c r="O25" s="194" t="s">
        <v>30</v>
      </c>
      <c r="P25" s="194" t="s">
        <v>30</v>
      </c>
      <c r="Q25" s="194" t="s">
        <v>29</v>
      </c>
      <c r="R25" s="194" t="s">
        <v>28</v>
      </c>
      <c r="S25" s="194" t="s">
        <v>458</v>
      </c>
    </row>
    <row r="26" spans="1:19" x14ac:dyDescent="0.35">
      <c r="A26" s="6" t="s">
        <v>527</v>
      </c>
      <c r="B26" s="194" t="s">
        <v>77</v>
      </c>
      <c r="C26" s="194" t="s">
        <v>239</v>
      </c>
      <c r="D26" s="194" t="s">
        <v>79</v>
      </c>
      <c r="E26" s="197" t="s">
        <v>82</v>
      </c>
      <c r="F26" s="194" t="s">
        <v>30</v>
      </c>
      <c r="G26" s="194" t="s">
        <v>30</v>
      </c>
      <c r="H26" s="194" t="s">
        <v>31</v>
      </c>
      <c r="I26" s="194" t="s">
        <v>30</v>
      </c>
      <c r="J26" s="194" t="s">
        <v>28</v>
      </c>
      <c r="K26" s="194" t="s">
        <v>28</v>
      </c>
      <c r="L26" s="194" t="s">
        <v>29</v>
      </c>
      <c r="M26" s="194" t="s">
        <v>83</v>
      </c>
      <c r="N26" s="194" t="s">
        <v>30</v>
      </c>
      <c r="O26" s="194" t="s">
        <v>30</v>
      </c>
      <c r="P26" s="194" t="s">
        <v>30</v>
      </c>
      <c r="Q26" s="194" t="s">
        <v>30</v>
      </c>
      <c r="R26" s="194" t="s">
        <v>30</v>
      </c>
      <c r="S26" s="194" t="s">
        <v>84</v>
      </c>
    </row>
    <row r="27" spans="1:19" x14ac:dyDescent="0.35">
      <c r="A27" s="6" t="s">
        <v>462</v>
      </c>
      <c r="B27" s="194" t="s">
        <v>463</v>
      </c>
      <c r="C27" s="194" t="s">
        <v>38</v>
      </c>
      <c r="D27" s="194" t="s">
        <v>339</v>
      </c>
      <c r="E27" s="197" t="s">
        <v>465</v>
      </c>
      <c r="F27" s="194" t="s">
        <v>30</v>
      </c>
      <c r="G27" s="194" t="s">
        <v>28</v>
      </c>
      <c r="H27" s="194" t="s">
        <v>29</v>
      </c>
      <c r="I27" s="194" t="s">
        <v>30</v>
      </c>
      <c r="J27" s="194" t="s">
        <v>30</v>
      </c>
      <c r="K27" s="194" t="s">
        <v>28</v>
      </c>
      <c r="L27" s="194" t="s">
        <v>30</v>
      </c>
      <c r="M27" s="194" t="s">
        <v>83</v>
      </c>
      <c r="N27" s="194" t="s">
        <v>28</v>
      </c>
      <c r="O27" s="194" t="s">
        <v>109</v>
      </c>
      <c r="P27" s="194" t="s">
        <v>30</v>
      </c>
      <c r="Q27" s="194" t="s">
        <v>30</v>
      </c>
      <c r="R27" s="194" t="s">
        <v>28</v>
      </c>
      <c r="S27" s="194" t="s">
        <v>29</v>
      </c>
    </row>
    <row r="28" spans="1:19" x14ac:dyDescent="0.35">
      <c r="A28" s="6" t="s">
        <v>528</v>
      </c>
      <c r="B28" s="194" t="s">
        <v>77</v>
      </c>
      <c r="C28" s="194" t="s">
        <v>239</v>
      </c>
      <c r="D28" s="194" t="s">
        <v>469</v>
      </c>
      <c r="E28" s="197" t="s">
        <v>29</v>
      </c>
      <c r="F28" s="194" t="s">
        <v>29</v>
      </c>
      <c r="G28" s="194" t="s">
        <v>29</v>
      </c>
      <c r="H28" s="194" t="s">
        <v>29</v>
      </c>
      <c r="I28" s="194" t="s">
        <v>29</v>
      </c>
      <c r="J28" s="194" t="s">
        <v>29</v>
      </c>
      <c r="K28" s="194" t="s">
        <v>29</v>
      </c>
      <c r="L28" s="194" t="s">
        <v>29</v>
      </c>
      <c r="M28" s="194" t="s">
        <v>29</v>
      </c>
      <c r="N28" s="194" t="s">
        <v>29</v>
      </c>
      <c r="O28" s="194" t="s">
        <v>29</v>
      </c>
      <c r="P28" s="194" t="s">
        <v>29</v>
      </c>
      <c r="Q28" s="194" t="s">
        <v>29</v>
      </c>
      <c r="R28" s="194" t="s">
        <v>29</v>
      </c>
      <c r="S28" s="194" t="s">
        <v>29</v>
      </c>
    </row>
    <row r="29" spans="1:19" x14ac:dyDescent="0.35">
      <c r="A29" s="193" t="s">
        <v>529</v>
      </c>
      <c r="B29" s="195" t="s">
        <v>470</v>
      </c>
      <c r="C29" s="195" t="s">
        <v>239</v>
      </c>
      <c r="D29" s="195" t="s">
        <v>471</v>
      </c>
      <c r="E29" s="198" t="s">
        <v>487</v>
      </c>
      <c r="F29" s="195" t="s">
        <v>30</v>
      </c>
      <c r="G29" s="195" t="s">
        <v>30</v>
      </c>
      <c r="H29" s="195" t="s">
        <v>31</v>
      </c>
      <c r="I29" s="195" t="s">
        <v>30</v>
      </c>
      <c r="J29" s="195" t="s">
        <v>30</v>
      </c>
      <c r="K29" s="195" t="s">
        <v>30</v>
      </c>
      <c r="L29" s="195" t="s">
        <v>30</v>
      </c>
      <c r="M29" s="195" t="s">
        <v>83</v>
      </c>
      <c r="N29" s="195" t="s">
        <v>30</v>
      </c>
      <c r="O29" s="195" t="s">
        <v>30</v>
      </c>
      <c r="P29" s="195" t="s">
        <v>30</v>
      </c>
      <c r="Q29" s="195" t="s">
        <v>30</v>
      </c>
      <c r="R29" s="195" t="s">
        <v>30</v>
      </c>
      <c r="S29" s="195" t="s">
        <v>488</v>
      </c>
    </row>
    <row r="30" spans="1:19" x14ac:dyDescent="0.35">
      <c r="A30" s="6">
        <v>30</v>
      </c>
      <c r="B30" s="194" t="s">
        <v>338</v>
      </c>
      <c r="C30" s="194" t="s">
        <v>239</v>
      </c>
      <c r="D30" s="194" t="s">
        <v>923</v>
      </c>
      <c r="E30" s="199" t="s">
        <v>945</v>
      </c>
      <c r="F30" s="194" t="s">
        <v>30</v>
      </c>
      <c r="G30" s="194" t="s">
        <v>30</v>
      </c>
      <c r="H30" s="196" t="s">
        <v>31</v>
      </c>
      <c r="I30" s="194" t="s">
        <v>33</v>
      </c>
      <c r="J30" s="194" t="s">
        <v>33</v>
      </c>
      <c r="K30" s="194" t="s">
        <v>30</v>
      </c>
      <c r="L30" s="194" t="s">
        <v>30</v>
      </c>
      <c r="M30" s="195" t="s">
        <v>83</v>
      </c>
      <c r="N30" s="194" t="s">
        <v>30</v>
      </c>
      <c r="O30" s="194" t="s">
        <v>30</v>
      </c>
      <c r="P30" s="194" t="s">
        <v>30</v>
      </c>
      <c r="Q30" s="194" t="s">
        <v>28</v>
      </c>
      <c r="R30" s="194" t="s">
        <v>30</v>
      </c>
      <c r="S30" s="194" t="s">
        <v>933</v>
      </c>
    </row>
    <row r="31" spans="1:19" x14ac:dyDescent="0.35">
      <c r="A31" s="6">
        <v>31</v>
      </c>
      <c r="B31" s="196" t="s">
        <v>77</v>
      </c>
      <c r="C31" s="196" t="s">
        <v>239</v>
      </c>
      <c r="D31" s="196" t="s">
        <v>934</v>
      </c>
      <c r="E31" s="199" t="s">
        <v>946</v>
      </c>
      <c r="F31" s="194" t="s">
        <v>28</v>
      </c>
      <c r="G31" s="194" t="s">
        <v>30</v>
      </c>
      <c r="H31" s="196" t="s">
        <v>139</v>
      </c>
      <c r="I31" s="194" t="s">
        <v>33</v>
      </c>
      <c r="J31" s="194" t="s">
        <v>921</v>
      </c>
      <c r="K31" s="194" t="s">
        <v>30</v>
      </c>
      <c r="L31" s="194" t="s">
        <v>30</v>
      </c>
      <c r="M31" s="195" t="s">
        <v>83</v>
      </c>
      <c r="N31" s="194" t="s">
        <v>30</v>
      </c>
      <c r="O31" s="194" t="s">
        <v>30</v>
      </c>
      <c r="P31" s="194" t="s">
        <v>30</v>
      </c>
      <c r="Q31" s="194" t="s">
        <v>30</v>
      </c>
      <c r="R31" s="194" t="s">
        <v>30</v>
      </c>
      <c r="S31" s="194" t="s">
        <v>947</v>
      </c>
    </row>
  </sheetData>
  <pageMargins left="0.7" right="0.7" top="0.75" bottom="0.75" header="0.3" footer="0.3"/>
  <pageSetup paperSize="9" orientation="portrait"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0E75A1-182A-4D2F-AB30-952EF7E1A5D0}">
  <sheetPr>
    <tabColor theme="4"/>
  </sheetPr>
  <dimension ref="A1:XFC961"/>
  <sheetViews>
    <sheetView tabSelected="1" zoomScale="106" zoomScaleNormal="106" workbookViewId="0">
      <pane ySplit="1" topLeftCell="A2" activePane="bottomLeft" state="frozen"/>
      <selection pane="bottomLeft" activeCell="B526" sqref="B526"/>
    </sheetView>
  </sheetViews>
  <sheetFormatPr defaultColWidth="0" defaultRowHeight="14.5" zeroHeight="1" x14ac:dyDescent="0.35"/>
  <cols>
    <col min="1" max="1" width="10.7265625" style="22" customWidth="1"/>
    <col min="2" max="2" width="69.54296875" style="22" customWidth="1"/>
    <col min="3" max="3" width="19.1796875" style="22" customWidth="1"/>
    <col min="4" max="4" width="16.90625" style="22" customWidth="1"/>
    <col min="5" max="5" width="56.81640625" style="22" customWidth="1"/>
    <col min="6" max="16383" width="8.7265625" hidden="1"/>
    <col min="16384" max="16384" width="19.81640625" hidden="1" customWidth="1"/>
  </cols>
  <sheetData>
    <row r="1" spans="1:5" ht="39" customHeight="1" x14ac:dyDescent="0.35">
      <c r="A1" s="246" t="s">
        <v>582</v>
      </c>
      <c r="B1" s="246"/>
      <c r="C1" s="246"/>
      <c r="D1" s="246"/>
      <c r="E1" s="246"/>
    </row>
    <row r="2" spans="1:5" s="244" customFormat="1" ht="16.5" customHeight="1" x14ac:dyDescent="0.35">
      <c r="A2" s="244" t="s">
        <v>739</v>
      </c>
    </row>
    <row r="3" spans="1:5" x14ac:dyDescent="0.35">
      <c r="A3" s="16" t="s">
        <v>20</v>
      </c>
      <c r="B3" s="245" t="s">
        <v>1008</v>
      </c>
      <c r="C3" s="245"/>
      <c r="D3" s="245"/>
      <c r="E3" s="245"/>
    </row>
    <row r="4" spans="1:5" x14ac:dyDescent="0.35">
      <c r="A4" s="16"/>
      <c r="B4" s="16" t="s">
        <v>1</v>
      </c>
      <c r="C4" s="16" t="s">
        <v>40</v>
      </c>
      <c r="D4" s="16" t="s">
        <v>41</v>
      </c>
      <c r="E4" s="16" t="s">
        <v>42</v>
      </c>
    </row>
    <row r="5" spans="1:5" x14ac:dyDescent="0.35">
      <c r="A5" s="16" t="s">
        <v>43</v>
      </c>
      <c r="B5" s="22" t="s">
        <v>44</v>
      </c>
      <c r="C5" s="22" t="s">
        <v>966</v>
      </c>
      <c r="D5" s="22" t="s">
        <v>28</v>
      </c>
      <c r="E5" s="22" t="s">
        <v>587</v>
      </c>
    </row>
    <row r="6" spans="1:5" x14ac:dyDescent="0.35">
      <c r="A6" s="16" t="s">
        <v>51</v>
      </c>
      <c r="B6" s="22" t="s">
        <v>52</v>
      </c>
      <c r="C6" s="22" t="s">
        <v>28</v>
      </c>
      <c r="D6" s="22" t="s">
        <v>28</v>
      </c>
      <c r="E6" s="22" t="s">
        <v>585</v>
      </c>
    </row>
    <row r="7" spans="1:5" x14ac:dyDescent="0.35">
      <c r="A7" s="16" t="s">
        <v>56</v>
      </c>
      <c r="B7" s="22" t="s">
        <v>49</v>
      </c>
      <c r="C7" s="22" t="s">
        <v>28</v>
      </c>
      <c r="D7" s="22" t="s">
        <v>28</v>
      </c>
      <c r="E7" s="22" t="s">
        <v>584</v>
      </c>
    </row>
    <row r="8" spans="1:5" x14ac:dyDescent="0.35">
      <c r="A8" s="16" t="s">
        <v>60</v>
      </c>
      <c r="B8" s="22" t="s">
        <v>61</v>
      </c>
      <c r="C8" s="22" t="s">
        <v>28</v>
      </c>
      <c r="D8" s="22" t="s">
        <v>28</v>
      </c>
      <c r="E8" s="22" t="s">
        <v>738</v>
      </c>
    </row>
    <row r="9" spans="1:5" x14ac:dyDescent="0.35">
      <c r="A9" s="17"/>
      <c r="B9" s="17"/>
      <c r="C9" s="17"/>
      <c r="D9" s="17"/>
      <c r="E9" s="17"/>
    </row>
    <row r="10" spans="1:5" x14ac:dyDescent="0.35">
      <c r="A10" s="16" t="s">
        <v>20</v>
      </c>
      <c r="B10" s="245" t="s">
        <v>1008</v>
      </c>
      <c r="C10" s="245"/>
      <c r="D10" s="245"/>
      <c r="E10" s="245"/>
    </row>
    <row r="11" spans="1:5" x14ac:dyDescent="0.35">
      <c r="A11" s="16"/>
      <c r="B11" s="16" t="s">
        <v>1</v>
      </c>
      <c r="C11" s="16" t="s">
        <v>40</v>
      </c>
      <c r="D11" s="16" t="s">
        <v>41</v>
      </c>
      <c r="E11" s="16" t="s">
        <v>42</v>
      </c>
    </row>
    <row r="12" spans="1:5" x14ac:dyDescent="0.35">
      <c r="A12" s="16" t="s">
        <v>43</v>
      </c>
      <c r="B12" s="22" t="s">
        <v>61</v>
      </c>
      <c r="C12" s="192" t="s">
        <v>28</v>
      </c>
      <c r="D12" s="192" t="s">
        <v>28</v>
      </c>
      <c r="E12" s="22" t="s">
        <v>94</v>
      </c>
    </row>
    <row r="13" spans="1:5" x14ac:dyDescent="0.35">
      <c r="A13" s="16" t="s">
        <v>51</v>
      </c>
      <c r="B13" s="22" t="s">
        <v>91</v>
      </c>
      <c r="C13" s="192" t="s">
        <v>28</v>
      </c>
      <c r="D13" s="192" t="s">
        <v>28</v>
      </c>
      <c r="E13" s="22" t="s">
        <v>96</v>
      </c>
    </row>
    <row r="14" spans="1:5" x14ac:dyDescent="0.35">
      <c r="A14" s="16" t="s">
        <v>56</v>
      </c>
      <c r="B14" s="22" t="s">
        <v>98</v>
      </c>
      <c r="C14" s="192" t="s">
        <v>28</v>
      </c>
      <c r="D14" s="192" t="s">
        <v>28</v>
      </c>
      <c r="E14" s="22" t="s">
        <v>99</v>
      </c>
    </row>
    <row r="15" spans="1:5" x14ac:dyDescent="0.35">
      <c r="A15" s="16" t="s">
        <v>60</v>
      </c>
      <c r="B15" s="22" t="s">
        <v>44</v>
      </c>
      <c r="C15" s="192" t="s">
        <v>28</v>
      </c>
      <c r="D15" s="192" t="s">
        <v>28</v>
      </c>
      <c r="E15" s="22" t="s">
        <v>101</v>
      </c>
    </row>
    <row r="16" spans="1:5" x14ac:dyDescent="0.35">
      <c r="A16" s="16" t="s">
        <v>66</v>
      </c>
      <c r="B16" s="22" t="s">
        <v>103</v>
      </c>
      <c r="C16" s="192" t="s">
        <v>28</v>
      </c>
      <c r="D16" s="192" t="s">
        <v>28</v>
      </c>
      <c r="E16" s="22" t="s">
        <v>104</v>
      </c>
    </row>
    <row r="17" spans="1:5" x14ac:dyDescent="0.35">
      <c r="A17" s="17"/>
      <c r="B17" s="17"/>
      <c r="C17" s="17"/>
      <c r="D17" s="17"/>
      <c r="E17" s="17"/>
    </row>
    <row r="18" spans="1:5" x14ac:dyDescent="0.35">
      <c r="A18" s="16" t="s">
        <v>20</v>
      </c>
      <c r="B18" s="245" t="s">
        <v>1008</v>
      </c>
      <c r="C18" s="245"/>
      <c r="D18" s="245"/>
      <c r="E18" s="245"/>
    </row>
    <row r="19" spans="1:5" x14ac:dyDescent="0.35">
      <c r="A19" s="16"/>
      <c r="B19" s="16" t="s">
        <v>1</v>
      </c>
      <c r="C19" s="16" t="s">
        <v>40</v>
      </c>
      <c r="D19" s="16" t="s">
        <v>41</v>
      </c>
      <c r="E19" s="16" t="s">
        <v>42</v>
      </c>
    </row>
    <row r="20" spans="1:5" x14ac:dyDescent="0.35">
      <c r="A20" s="16" t="s">
        <v>43</v>
      </c>
      <c r="B20" s="22" t="s">
        <v>181</v>
      </c>
      <c r="C20" s="192" t="s">
        <v>28</v>
      </c>
      <c r="D20" s="192" t="s">
        <v>28</v>
      </c>
      <c r="E20" s="22" t="s">
        <v>182</v>
      </c>
    </row>
    <row r="21" spans="1:5" x14ac:dyDescent="0.35">
      <c r="A21" s="16" t="s">
        <v>51</v>
      </c>
      <c r="B21" s="22" t="s">
        <v>190</v>
      </c>
      <c r="C21" s="192" t="s">
        <v>28</v>
      </c>
      <c r="D21" s="192" t="s">
        <v>28</v>
      </c>
      <c r="E21" s="22" t="s">
        <v>191</v>
      </c>
    </row>
    <row r="22" spans="1:5" x14ac:dyDescent="0.35">
      <c r="A22" s="16" t="s">
        <v>56</v>
      </c>
      <c r="B22" s="22" t="s">
        <v>195</v>
      </c>
      <c r="C22" s="192" t="s">
        <v>28</v>
      </c>
      <c r="D22" s="192" t="s">
        <v>28</v>
      </c>
      <c r="E22" s="22" t="s">
        <v>196</v>
      </c>
    </row>
    <row r="23" spans="1:5" x14ac:dyDescent="0.35">
      <c r="A23" s="16" t="s">
        <v>60</v>
      </c>
      <c r="B23" s="22" t="s">
        <v>198</v>
      </c>
      <c r="C23" s="192" t="s">
        <v>28</v>
      </c>
      <c r="D23" s="192" t="s">
        <v>28</v>
      </c>
      <c r="E23" s="22" t="s">
        <v>199</v>
      </c>
    </row>
    <row r="24" spans="1:5" x14ac:dyDescent="0.35">
      <c r="A24" s="16" t="s">
        <v>66</v>
      </c>
      <c r="B24" s="22" t="s">
        <v>180</v>
      </c>
      <c r="C24" s="22" t="s">
        <v>28</v>
      </c>
      <c r="D24" s="192" t="s">
        <v>28</v>
      </c>
      <c r="E24" s="22" t="s">
        <v>201</v>
      </c>
    </row>
    <row r="25" spans="1:5" x14ac:dyDescent="0.35">
      <c r="A25" s="16" t="s">
        <v>67</v>
      </c>
      <c r="B25" s="22" t="s">
        <v>202</v>
      </c>
      <c r="C25" s="192" t="s">
        <v>28</v>
      </c>
      <c r="D25" s="192" t="s">
        <v>28</v>
      </c>
      <c r="E25" s="22" t="s">
        <v>203</v>
      </c>
    </row>
    <row r="26" spans="1:5" x14ac:dyDescent="0.35">
      <c r="A26" s="17"/>
      <c r="B26" s="17"/>
      <c r="C26" s="17"/>
      <c r="D26" s="17"/>
      <c r="E26" s="17"/>
    </row>
    <row r="27" spans="1:5" x14ac:dyDescent="0.35">
      <c r="A27" s="16" t="s">
        <v>20</v>
      </c>
      <c r="B27" s="245" t="s">
        <v>1009</v>
      </c>
      <c r="C27" s="245"/>
      <c r="D27" s="245"/>
      <c r="E27" s="245"/>
    </row>
    <row r="28" spans="1:5" x14ac:dyDescent="0.35">
      <c r="A28" s="16"/>
      <c r="B28" s="16" t="s">
        <v>1</v>
      </c>
      <c r="C28" s="16" t="s">
        <v>40</v>
      </c>
      <c r="D28" s="16" t="s">
        <v>41</v>
      </c>
      <c r="E28" s="16" t="s">
        <v>42</v>
      </c>
    </row>
    <row r="29" spans="1:5" x14ac:dyDescent="0.35">
      <c r="A29" s="16" t="s">
        <v>43</v>
      </c>
      <c r="B29" s="22" t="s">
        <v>531</v>
      </c>
      <c r="C29" s="22" t="s">
        <v>30</v>
      </c>
      <c r="D29" s="22" t="s">
        <v>28</v>
      </c>
      <c r="E29" s="22" t="s">
        <v>356</v>
      </c>
    </row>
    <row r="30" spans="1:5" x14ac:dyDescent="0.35">
      <c r="A30" s="17"/>
      <c r="B30" s="17"/>
      <c r="C30" s="17"/>
      <c r="D30" s="17"/>
      <c r="E30" s="17"/>
    </row>
    <row r="31" spans="1:5" x14ac:dyDescent="0.35">
      <c r="A31" s="16" t="s">
        <v>20</v>
      </c>
      <c r="B31" s="245" t="s">
        <v>137</v>
      </c>
      <c r="C31" s="245"/>
      <c r="D31" s="245"/>
      <c r="E31" s="245"/>
    </row>
    <row r="32" spans="1:5" x14ac:dyDescent="0.35">
      <c r="A32" s="16"/>
      <c r="B32" s="16" t="s">
        <v>1</v>
      </c>
      <c r="C32" s="16" t="s">
        <v>40</v>
      </c>
      <c r="D32" s="16" t="s">
        <v>41</v>
      </c>
      <c r="E32" s="16" t="s">
        <v>42</v>
      </c>
    </row>
    <row r="33" spans="1:5" x14ac:dyDescent="0.35">
      <c r="A33" s="16" t="s">
        <v>43</v>
      </c>
      <c r="B33" s="22" t="s">
        <v>141</v>
      </c>
      <c r="C33" s="192" t="s">
        <v>28</v>
      </c>
      <c r="D33" s="192" t="s">
        <v>28</v>
      </c>
      <c r="E33" s="22" t="s">
        <v>113</v>
      </c>
    </row>
    <row r="34" spans="1:5" x14ac:dyDescent="0.35">
      <c r="A34" s="16" t="s">
        <v>51</v>
      </c>
      <c r="B34" s="22" t="s">
        <v>44</v>
      </c>
      <c r="C34" s="192" t="s">
        <v>28</v>
      </c>
      <c r="D34" s="192" t="s">
        <v>28</v>
      </c>
      <c r="E34" s="22" t="s">
        <v>146</v>
      </c>
    </row>
    <row r="35" spans="1:5" x14ac:dyDescent="0.35">
      <c r="A35" s="16" t="s">
        <v>56</v>
      </c>
      <c r="B35" s="22" t="s">
        <v>151</v>
      </c>
      <c r="C35" s="192" t="s">
        <v>28</v>
      </c>
      <c r="D35" s="192" t="s">
        <v>28</v>
      </c>
      <c r="E35" s="22" t="s">
        <v>152</v>
      </c>
    </row>
    <row r="36" spans="1:5" x14ac:dyDescent="0.35">
      <c r="A36" s="17"/>
      <c r="B36" s="17"/>
      <c r="C36" s="17"/>
      <c r="D36" s="17"/>
      <c r="E36" s="17"/>
    </row>
    <row r="37" spans="1:5" x14ac:dyDescent="0.35">
      <c r="A37" s="16" t="s">
        <v>20</v>
      </c>
      <c r="B37" s="245" t="s">
        <v>1010</v>
      </c>
      <c r="C37" s="245"/>
      <c r="D37" s="245"/>
      <c r="E37" s="245"/>
    </row>
    <row r="38" spans="1:5" x14ac:dyDescent="0.35">
      <c r="A38" s="16"/>
      <c r="B38" s="16" t="s">
        <v>1</v>
      </c>
      <c r="C38" s="16" t="s">
        <v>40</v>
      </c>
      <c r="D38" s="16" t="s">
        <v>41</v>
      </c>
      <c r="E38" s="16" t="s">
        <v>42</v>
      </c>
    </row>
    <row r="39" spans="1:5" x14ac:dyDescent="0.35">
      <c r="A39" s="16" t="s">
        <v>43</v>
      </c>
      <c r="B39" s="22" t="s">
        <v>128</v>
      </c>
      <c r="C39" s="22" t="s">
        <v>28</v>
      </c>
      <c r="D39" s="192" t="s">
        <v>28</v>
      </c>
      <c r="E39" s="22" t="s">
        <v>605</v>
      </c>
    </row>
    <row r="40" spans="1:5" x14ac:dyDescent="0.35">
      <c r="A40" s="17"/>
      <c r="B40" s="17"/>
      <c r="C40" s="17"/>
      <c r="D40" s="17"/>
      <c r="E40" s="17"/>
    </row>
    <row r="41" spans="1:5" s="184" customFormat="1" x14ac:dyDescent="0.35">
      <c r="A41" s="16" t="s">
        <v>20</v>
      </c>
      <c r="B41" s="190" t="s">
        <v>935</v>
      </c>
      <c r="C41" s="190"/>
      <c r="D41" s="190"/>
      <c r="E41" s="190"/>
    </row>
    <row r="42" spans="1:5" s="184" customFormat="1" x14ac:dyDescent="0.35">
      <c r="A42" s="16"/>
      <c r="B42" s="191" t="s">
        <v>1</v>
      </c>
      <c r="C42" s="191" t="s">
        <v>40</v>
      </c>
      <c r="D42" s="191" t="s">
        <v>41</v>
      </c>
      <c r="E42" s="191" t="s">
        <v>42</v>
      </c>
    </row>
    <row r="43" spans="1:5" s="184" customFormat="1" x14ac:dyDescent="0.35">
      <c r="A43" s="16" t="s">
        <v>43</v>
      </c>
      <c r="B43" s="190" t="s">
        <v>936</v>
      </c>
      <c r="C43" s="190" t="s">
        <v>30</v>
      </c>
      <c r="D43" s="192" t="s">
        <v>28</v>
      </c>
      <c r="E43" s="190" t="s">
        <v>937</v>
      </c>
    </row>
    <row r="44" spans="1:5" s="184" customFormat="1" x14ac:dyDescent="0.35">
      <c r="A44" s="16" t="s">
        <v>51</v>
      </c>
      <c r="B44" s="190" t="s">
        <v>938</v>
      </c>
      <c r="C44" s="190" t="s">
        <v>30</v>
      </c>
      <c r="D44" s="192" t="s">
        <v>28</v>
      </c>
      <c r="E44" s="190" t="s">
        <v>939</v>
      </c>
    </row>
    <row r="45" spans="1:5" s="184" customFormat="1" x14ac:dyDescent="0.35">
      <c r="A45" s="16" t="s">
        <v>56</v>
      </c>
      <c r="B45" s="190" t="s">
        <v>940</v>
      </c>
      <c r="C45" s="190" t="s">
        <v>30</v>
      </c>
      <c r="D45" s="192" t="s">
        <v>28</v>
      </c>
      <c r="E45" s="190" t="s">
        <v>987</v>
      </c>
    </row>
    <row r="46" spans="1:5" s="184" customFormat="1" x14ac:dyDescent="0.35">
      <c r="A46" s="16" t="s">
        <v>60</v>
      </c>
      <c r="B46" s="190" t="s">
        <v>941</v>
      </c>
      <c r="C46" s="190" t="s">
        <v>30</v>
      </c>
      <c r="D46" s="192" t="s">
        <v>28</v>
      </c>
      <c r="E46" s="190" t="s">
        <v>942</v>
      </c>
    </row>
    <row r="47" spans="1:5" s="244" customFormat="1" ht="18.75" customHeight="1" x14ac:dyDescent="0.35">
      <c r="A47" s="244" t="s">
        <v>737</v>
      </c>
    </row>
    <row r="48" spans="1:5" x14ac:dyDescent="0.35">
      <c r="A48" s="16" t="s">
        <v>20</v>
      </c>
      <c r="B48" s="245" t="s">
        <v>80</v>
      </c>
      <c r="C48" s="245"/>
      <c r="D48" s="245"/>
      <c r="E48" s="245"/>
    </row>
    <row r="49" spans="1:5" ht="18" customHeight="1" x14ac:dyDescent="0.35">
      <c r="A49" s="16"/>
      <c r="B49" s="16" t="s">
        <v>1</v>
      </c>
      <c r="C49" s="16" t="s">
        <v>40</v>
      </c>
      <c r="D49" s="16" t="s">
        <v>41</v>
      </c>
      <c r="E49" s="16" t="s">
        <v>42</v>
      </c>
    </row>
    <row r="50" spans="1:5" ht="43.5" x14ac:dyDescent="0.35">
      <c r="A50" s="16" t="s">
        <v>43</v>
      </c>
      <c r="B50" s="22" t="s">
        <v>85</v>
      </c>
      <c r="C50" s="22" t="s">
        <v>30</v>
      </c>
      <c r="D50" s="192" t="s">
        <v>28</v>
      </c>
      <c r="E50" s="22" t="s">
        <v>736</v>
      </c>
    </row>
    <row r="51" spans="1:5" s="244" customFormat="1" ht="19.5" customHeight="1" x14ac:dyDescent="0.35">
      <c r="A51" s="244" t="s">
        <v>735</v>
      </c>
    </row>
    <row r="52" spans="1:5" x14ac:dyDescent="0.35">
      <c r="A52" s="16" t="s">
        <v>20</v>
      </c>
      <c r="B52" s="245" t="s">
        <v>358</v>
      </c>
      <c r="C52" s="245"/>
      <c r="D52" s="245"/>
      <c r="E52" s="245"/>
    </row>
    <row r="53" spans="1:5" x14ac:dyDescent="0.35">
      <c r="A53" s="16"/>
      <c r="B53" s="16" t="s">
        <v>1</v>
      </c>
      <c r="C53" s="16" t="s">
        <v>40</v>
      </c>
      <c r="D53" s="16" t="s">
        <v>41</v>
      </c>
      <c r="E53" s="16" t="s">
        <v>42</v>
      </c>
    </row>
    <row r="54" spans="1:5" x14ac:dyDescent="0.35">
      <c r="A54" s="16" t="s">
        <v>43</v>
      </c>
      <c r="B54" s="22" t="s">
        <v>111</v>
      </c>
      <c r="C54" s="192" t="s">
        <v>28</v>
      </c>
      <c r="D54" s="192" t="s">
        <v>28</v>
      </c>
      <c r="E54" s="22" t="s">
        <v>113</v>
      </c>
    </row>
    <row r="55" spans="1:5" x14ac:dyDescent="0.35">
      <c r="A55" s="16" t="s">
        <v>51</v>
      </c>
      <c r="B55" s="22" t="s">
        <v>114</v>
      </c>
      <c r="C55" s="192" t="s">
        <v>28</v>
      </c>
      <c r="D55" s="192" t="s">
        <v>28</v>
      </c>
      <c r="E55" s="22" t="s">
        <v>113</v>
      </c>
    </row>
    <row r="56" spans="1:5" x14ac:dyDescent="0.35">
      <c r="A56" s="17"/>
      <c r="B56" s="17"/>
      <c r="C56" s="17"/>
      <c r="D56" s="17"/>
      <c r="E56" s="17"/>
    </row>
    <row r="57" spans="1:5" x14ac:dyDescent="0.35">
      <c r="A57" s="16" t="s">
        <v>20</v>
      </c>
      <c r="B57" s="245" t="s">
        <v>358</v>
      </c>
      <c r="C57" s="245"/>
      <c r="D57" s="245"/>
      <c r="E57" s="245"/>
    </row>
    <row r="58" spans="1:5" x14ac:dyDescent="0.35">
      <c r="A58" s="16"/>
      <c r="B58" s="16" t="s">
        <v>1</v>
      </c>
      <c r="C58" s="16" t="s">
        <v>40</v>
      </c>
      <c r="D58" s="16" t="s">
        <v>41</v>
      </c>
      <c r="E58" s="16" t="s">
        <v>42</v>
      </c>
    </row>
    <row r="59" spans="1:5" x14ac:dyDescent="0.35">
      <c r="A59" s="16" t="s">
        <v>43</v>
      </c>
      <c r="B59" s="22" t="s">
        <v>551</v>
      </c>
      <c r="C59" s="22" t="s">
        <v>30</v>
      </c>
      <c r="D59" s="192" t="s">
        <v>28</v>
      </c>
      <c r="E59" s="22" t="s">
        <v>371</v>
      </c>
    </row>
    <row r="60" spans="1:5" x14ac:dyDescent="0.35">
      <c r="A60" s="16" t="s">
        <v>51</v>
      </c>
      <c r="B60" s="22" t="s">
        <v>558</v>
      </c>
      <c r="C60" s="192" t="s">
        <v>28</v>
      </c>
      <c r="D60" s="192" t="s">
        <v>28</v>
      </c>
      <c r="E60" s="22" t="s">
        <v>377</v>
      </c>
    </row>
    <row r="61" spans="1:5" x14ac:dyDescent="0.35">
      <c r="A61" s="17"/>
      <c r="B61" s="17"/>
      <c r="C61" s="17"/>
      <c r="D61" s="17"/>
      <c r="E61" s="17"/>
    </row>
    <row r="62" spans="1:5" x14ac:dyDescent="0.35">
      <c r="A62" s="16" t="s">
        <v>20</v>
      </c>
      <c r="B62" s="245" t="s">
        <v>1011</v>
      </c>
      <c r="C62" s="245"/>
      <c r="D62" s="245"/>
      <c r="E62" s="245"/>
    </row>
    <row r="63" spans="1:5" x14ac:dyDescent="0.35">
      <c r="A63" s="16"/>
      <c r="B63" s="16" t="s">
        <v>1</v>
      </c>
      <c r="C63" s="16" t="s">
        <v>40</v>
      </c>
      <c r="D63" s="16" t="s">
        <v>41</v>
      </c>
      <c r="E63" s="16" t="s">
        <v>42</v>
      </c>
    </row>
    <row r="64" spans="1:5" x14ac:dyDescent="0.35">
      <c r="A64" s="16" t="s">
        <v>43</v>
      </c>
      <c r="B64" s="22" t="s">
        <v>111</v>
      </c>
      <c r="C64" s="192" t="s">
        <v>28</v>
      </c>
      <c r="D64" s="192" t="s">
        <v>28</v>
      </c>
      <c r="E64" s="22" t="s">
        <v>113</v>
      </c>
    </row>
    <row r="65" spans="1:5" ht="29" x14ac:dyDescent="0.35">
      <c r="A65" s="16" t="s">
        <v>51</v>
      </c>
      <c r="B65" s="22" t="s">
        <v>115</v>
      </c>
      <c r="C65" s="192" t="s">
        <v>28</v>
      </c>
      <c r="D65" s="192" t="s">
        <v>28</v>
      </c>
      <c r="E65" s="22" t="s">
        <v>116</v>
      </c>
    </row>
    <row r="66" spans="1:5" x14ac:dyDescent="0.35">
      <c r="A66" s="17"/>
      <c r="B66" s="17"/>
      <c r="C66" s="17"/>
      <c r="D66" s="17"/>
      <c r="E66" s="17"/>
    </row>
    <row r="67" spans="1:5" x14ac:dyDescent="0.35">
      <c r="A67" s="16" t="s">
        <v>20</v>
      </c>
      <c r="B67" s="245" t="s">
        <v>359</v>
      </c>
      <c r="C67" s="245"/>
      <c r="D67" s="245"/>
      <c r="E67" s="245"/>
    </row>
    <row r="68" spans="1:5" x14ac:dyDescent="0.35">
      <c r="A68" s="16"/>
      <c r="B68" s="16" t="s">
        <v>1</v>
      </c>
      <c r="C68" s="16" t="s">
        <v>40</v>
      </c>
      <c r="D68" s="16" t="s">
        <v>41</v>
      </c>
      <c r="E68" s="16" t="s">
        <v>42</v>
      </c>
    </row>
    <row r="69" spans="1:5" x14ac:dyDescent="0.35">
      <c r="A69" s="16" t="s">
        <v>43</v>
      </c>
      <c r="B69" s="22" t="s">
        <v>551</v>
      </c>
      <c r="C69" s="22" t="s">
        <v>30</v>
      </c>
      <c r="D69" s="192" t="s">
        <v>28</v>
      </c>
      <c r="E69" s="22" t="s">
        <v>371</v>
      </c>
    </row>
    <row r="70" spans="1:5" x14ac:dyDescent="0.35">
      <c r="A70" s="17"/>
      <c r="B70" s="17"/>
      <c r="C70" s="17"/>
      <c r="D70" s="17"/>
      <c r="E70" s="17"/>
    </row>
    <row r="71" spans="1:5" x14ac:dyDescent="0.35">
      <c r="A71" s="16" t="s">
        <v>20</v>
      </c>
      <c r="B71" s="245" t="s">
        <v>358</v>
      </c>
      <c r="C71" s="245"/>
      <c r="D71" s="245"/>
      <c r="E71" s="245"/>
    </row>
    <row r="72" spans="1:5" x14ac:dyDescent="0.35">
      <c r="A72" s="16"/>
      <c r="B72" s="16" t="s">
        <v>1</v>
      </c>
      <c r="C72" s="16" t="s">
        <v>40</v>
      </c>
      <c r="D72" s="16" t="s">
        <v>41</v>
      </c>
      <c r="E72" s="16" t="s">
        <v>42</v>
      </c>
    </row>
    <row r="73" spans="1:5" x14ac:dyDescent="0.35">
      <c r="A73" s="16" t="s">
        <v>43</v>
      </c>
      <c r="B73" s="22" t="s">
        <v>552</v>
      </c>
      <c r="C73" s="192" t="s">
        <v>28</v>
      </c>
      <c r="D73" s="192" t="s">
        <v>28</v>
      </c>
      <c r="E73" s="22" t="s">
        <v>113</v>
      </c>
    </row>
    <row r="74" spans="1:5" x14ac:dyDescent="0.35">
      <c r="A74" s="16" t="s">
        <v>51</v>
      </c>
      <c r="B74" s="22" t="s">
        <v>114</v>
      </c>
      <c r="C74" s="192" t="s">
        <v>28</v>
      </c>
      <c r="D74" s="192" t="s">
        <v>28</v>
      </c>
      <c r="E74" s="22" t="s">
        <v>113</v>
      </c>
    </row>
    <row r="75" spans="1:5" x14ac:dyDescent="0.35">
      <c r="A75" s="17"/>
      <c r="B75" s="17"/>
      <c r="C75" s="17"/>
      <c r="D75" s="17"/>
      <c r="E75" s="17"/>
    </row>
    <row r="76" spans="1:5" x14ac:dyDescent="0.35">
      <c r="A76" s="16" t="s">
        <v>20</v>
      </c>
      <c r="B76" s="245" t="s">
        <v>967</v>
      </c>
      <c r="C76" s="245"/>
      <c r="D76" s="245"/>
      <c r="E76" s="245"/>
    </row>
    <row r="77" spans="1:5" x14ac:dyDescent="0.35">
      <c r="A77" s="16"/>
      <c r="B77" s="16" t="s">
        <v>1</v>
      </c>
      <c r="C77" s="16" t="s">
        <v>40</v>
      </c>
      <c r="D77" s="16" t="s">
        <v>41</v>
      </c>
      <c r="E77" s="16" t="s">
        <v>42</v>
      </c>
    </row>
    <row r="78" spans="1:5" x14ac:dyDescent="0.35">
      <c r="A78" s="16" t="s">
        <v>43</v>
      </c>
      <c r="B78" s="22" t="s">
        <v>551</v>
      </c>
      <c r="C78" s="22" t="s">
        <v>30</v>
      </c>
      <c r="D78" s="192" t="s">
        <v>28</v>
      </c>
      <c r="E78" s="22" t="s">
        <v>371</v>
      </c>
    </row>
    <row r="79" spans="1:5" x14ac:dyDescent="0.35">
      <c r="A79" s="16" t="s">
        <v>51</v>
      </c>
      <c r="B79" s="22" t="s">
        <v>558</v>
      </c>
      <c r="C79" s="192" t="s">
        <v>28</v>
      </c>
      <c r="D79" s="192" t="s">
        <v>28</v>
      </c>
      <c r="E79" s="22" t="s">
        <v>377</v>
      </c>
    </row>
    <row r="80" spans="1:5" x14ac:dyDescent="0.35">
      <c r="A80" s="17"/>
      <c r="B80" s="17"/>
      <c r="C80" s="17"/>
      <c r="D80" s="17"/>
      <c r="E80" s="17"/>
    </row>
    <row r="81" spans="1:5" x14ac:dyDescent="0.35">
      <c r="A81" s="16" t="s">
        <v>20</v>
      </c>
      <c r="B81" s="245" t="s">
        <v>968</v>
      </c>
      <c r="C81" s="245"/>
      <c r="D81" s="245"/>
      <c r="E81" s="245"/>
    </row>
    <row r="82" spans="1:5" x14ac:dyDescent="0.35">
      <c r="A82" s="16"/>
      <c r="B82" s="16" t="s">
        <v>1</v>
      </c>
      <c r="C82" s="16" t="s">
        <v>40</v>
      </c>
      <c r="D82" s="16" t="s">
        <v>41</v>
      </c>
      <c r="E82" s="16" t="s">
        <v>42</v>
      </c>
    </row>
    <row r="83" spans="1:5" x14ac:dyDescent="0.35">
      <c r="A83" s="16" t="s">
        <v>43</v>
      </c>
      <c r="B83" s="22" t="s">
        <v>551</v>
      </c>
      <c r="C83" s="22" t="s">
        <v>30</v>
      </c>
      <c r="D83" s="192" t="s">
        <v>28</v>
      </c>
      <c r="E83" s="22" t="s">
        <v>371</v>
      </c>
    </row>
    <row r="84" spans="1:5" x14ac:dyDescent="0.35">
      <c r="A84" s="17"/>
      <c r="B84" s="17"/>
      <c r="C84" s="17"/>
      <c r="D84" s="17"/>
      <c r="E84" s="17"/>
    </row>
    <row r="85" spans="1:5" x14ac:dyDescent="0.35">
      <c r="A85" s="16" t="s">
        <v>20</v>
      </c>
      <c r="B85" s="245" t="s">
        <v>107</v>
      </c>
      <c r="C85" s="245"/>
      <c r="D85" s="245"/>
      <c r="E85" s="245"/>
    </row>
    <row r="86" spans="1:5" x14ac:dyDescent="0.35">
      <c r="A86" s="16"/>
      <c r="B86" s="16" t="s">
        <v>1</v>
      </c>
      <c r="C86" s="16" t="s">
        <v>40</v>
      </c>
      <c r="D86" s="16" t="s">
        <v>41</v>
      </c>
      <c r="E86" s="16" t="s">
        <v>42</v>
      </c>
    </row>
    <row r="87" spans="1:5" x14ac:dyDescent="0.35">
      <c r="A87" s="16" t="s">
        <v>43</v>
      </c>
      <c r="B87" s="22" t="s">
        <v>93</v>
      </c>
      <c r="C87" s="192" t="s">
        <v>28</v>
      </c>
      <c r="D87" s="192" t="s">
        <v>28</v>
      </c>
      <c r="E87" s="22" t="s">
        <v>113</v>
      </c>
    </row>
    <row r="88" spans="1:5" x14ac:dyDescent="0.35">
      <c r="A88" s="16" t="s">
        <v>51</v>
      </c>
      <c r="B88" s="22" t="s">
        <v>117</v>
      </c>
      <c r="C88" s="192" t="s">
        <v>28</v>
      </c>
      <c r="D88" s="192" t="s">
        <v>28</v>
      </c>
      <c r="E88" s="22" t="s">
        <v>116</v>
      </c>
    </row>
    <row r="89" spans="1:5" x14ac:dyDescent="0.35">
      <c r="A89" s="16" t="s">
        <v>56</v>
      </c>
      <c r="B89" s="22" t="s">
        <v>118</v>
      </c>
      <c r="C89" s="192" t="s">
        <v>28</v>
      </c>
      <c r="D89" s="192" t="s">
        <v>28</v>
      </c>
      <c r="E89" s="22" t="s">
        <v>119</v>
      </c>
    </row>
    <row r="90" spans="1:5" x14ac:dyDescent="0.35">
      <c r="A90" s="17"/>
      <c r="B90" s="17"/>
      <c r="C90" s="17"/>
      <c r="D90" s="17"/>
      <c r="E90" s="17"/>
    </row>
    <row r="91" spans="1:5" x14ac:dyDescent="0.35">
      <c r="A91" s="16" t="s">
        <v>20</v>
      </c>
      <c r="B91" s="245" t="s">
        <v>251</v>
      </c>
      <c r="C91" s="245"/>
      <c r="D91" s="245"/>
      <c r="E91" s="245"/>
    </row>
    <row r="92" spans="1:5" x14ac:dyDescent="0.35">
      <c r="A92" s="16"/>
      <c r="B92" s="16" t="s">
        <v>1</v>
      </c>
      <c r="C92" s="16" t="s">
        <v>40</v>
      </c>
      <c r="D92" s="16" t="s">
        <v>41</v>
      </c>
      <c r="E92" s="16" t="s">
        <v>42</v>
      </c>
    </row>
    <row r="93" spans="1:5" x14ac:dyDescent="0.35">
      <c r="A93" s="16" t="s">
        <v>43</v>
      </c>
      <c r="B93" s="22" t="s">
        <v>50</v>
      </c>
      <c r="C93" s="22" t="s">
        <v>30</v>
      </c>
      <c r="D93" s="192" t="s">
        <v>28</v>
      </c>
      <c r="E93" s="22" t="s">
        <v>259</v>
      </c>
    </row>
    <row r="94" spans="1:5" x14ac:dyDescent="0.35">
      <c r="A94" s="16" t="s">
        <v>51</v>
      </c>
      <c r="B94" s="22" t="s">
        <v>264</v>
      </c>
      <c r="C94" s="192" t="s">
        <v>28</v>
      </c>
      <c r="D94" s="22" t="s">
        <v>28</v>
      </c>
      <c r="E94" s="22" t="s">
        <v>258</v>
      </c>
    </row>
    <row r="95" spans="1:5" s="244" customFormat="1" ht="14.5" customHeight="1" x14ac:dyDescent="0.35">
      <c r="A95" s="244" t="s">
        <v>734</v>
      </c>
    </row>
    <row r="96" spans="1:5" x14ac:dyDescent="0.35">
      <c r="A96" s="16" t="s">
        <v>20</v>
      </c>
      <c r="B96" s="245" t="s">
        <v>1012</v>
      </c>
      <c r="C96" s="245"/>
      <c r="D96" s="245"/>
      <c r="E96" s="245"/>
    </row>
    <row r="97" spans="1:5" x14ac:dyDescent="0.35">
      <c r="A97" s="16"/>
      <c r="B97" s="16" t="s">
        <v>1</v>
      </c>
      <c r="C97" s="16" t="s">
        <v>40</v>
      </c>
      <c r="D97" s="16" t="s">
        <v>41</v>
      </c>
      <c r="E97" s="16" t="s">
        <v>42</v>
      </c>
    </row>
    <row r="98" spans="1:5" x14ac:dyDescent="0.35">
      <c r="A98" s="16" t="s">
        <v>43</v>
      </c>
      <c r="B98" s="22" t="s">
        <v>124</v>
      </c>
      <c r="C98" s="192" t="s">
        <v>28</v>
      </c>
      <c r="D98" s="192" t="s">
        <v>28</v>
      </c>
      <c r="E98" s="22" t="s">
        <v>587</v>
      </c>
    </row>
    <row r="99" spans="1:5" x14ac:dyDescent="0.35">
      <c r="A99" s="16" t="s">
        <v>51</v>
      </c>
      <c r="B99" s="22" t="s">
        <v>125</v>
      </c>
      <c r="C99" s="192" t="s">
        <v>28</v>
      </c>
      <c r="D99" s="192" t="s">
        <v>28</v>
      </c>
      <c r="E99" s="22" t="s">
        <v>588</v>
      </c>
    </row>
    <row r="100" spans="1:5" x14ac:dyDescent="0.35">
      <c r="A100" s="16" t="s">
        <v>56</v>
      </c>
      <c r="B100" s="22" t="s">
        <v>126</v>
      </c>
      <c r="C100" s="192" t="s">
        <v>28</v>
      </c>
      <c r="D100" s="192" t="s">
        <v>28</v>
      </c>
      <c r="E100" s="22" t="s">
        <v>127</v>
      </c>
    </row>
    <row r="101" spans="1:5" x14ac:dyDescent="0.35">
      <c r="A101" s="16" t="s">
        <v>60</v>
      </c>
      <c r="B101" s="22" t="s">
        <v>128</v>
      </c>
      <c r="C101" s="22" t="s">
        <v>28</v>
      </c>
      <c r="D101" s="192" t="s">
        <v>28</v>
      </c>
      <c r="E101" s="22" t="s">
        <v>130</v>
      </c>
    </row>
    <row r="102" spans="1:5" x14ac:dyDescent="0.35">
      <c r="A102" s="17"/>
      <c r="B102" s="17"/>
      <c r="C102" s="17"/>
      <c r="D102" s="17"/>
      <c r="E102" s="17"/>
    </row>
    <row r="103" spans="1:5" x14ac:dyDescent="0.35">
      <c r="A103" s="16" t="s">
        <v>20</v>
      </c>
      <c r="B103" s="245" t="s">
        <v>176</v>
      </c>
      <c r="C103" s="245"/>
      <c r="D103" s="245"/>
      <c r="E103" s="245"/>
    </row>
    <row r="104" spans="1:5" x14ac:dyDescent="0.35">
      <c r="A104" s="16"/>
      <c r="B104" s="16" t="s">
        <v>1</v>
      </c>
      <c r="C104" s="16" t="s">
        <v>40</v>
      </c>
      <c r="D104" s="16" t="s">
        <v>41</v>
      </c>
      <c r="E104" s="16" t="s">
        <v>42</v>
      </c>
    </row>
    <row r="105" spans="1:5" x14ac:dyDescent="0.35">
      <c r="A105" s="16" t="s">
        <v>43</v>
      </c>
      <c r="B105" s="22" t="s">
        <v>733</v>
      </c>
      <c r="C105" s="192" t="s">
        <v>28</v>
      </c>
      <c r="D105" s="192" t="s">
        <v>28</v>
      </c>
      <c r="E105" s="22" t="s">
        <v>183</v>
      </c>
    </row>
    <row r="106" spans="1:5" x14ac:dyDescent="0.35">
      <c r="A106" s="16" t="s">
        <v>51</v>
      </c>
      <c r="B106" s="22" t="s">
        <v>732</v>
      </c>
      <c r="C106" s="192" t="s">
        <v>28</v>
      </c>
      <c r="D106" s="192" t="s">
        <v>28</v>
      </c>
      <c r="E106" s="22" t="s">
        <v>192</v>
      </c>
    </row>
    <row r="107" spans="1:5" x14ac:dyDescent="0.35">
      <c r="A107" s="16" t="s">
        <v>56</v>
      </c>
      <c r="B107" s="22" t="s">
        <v>57</v>
      </c>
      <c r="C107" s="192" t="s">
        <v>28</v>
      </c>
      <c r="D107" s="192" t="s">
        <v>28</v>
      </c>
      <c r="E107" s="22" t="s">
        <v>197</v>
      </c>
    </row>
    <row r="108" spans="1:5" x14ac:dyDescent="0.35">
      <c r="A108" s="16" t="s">
        <v>60</v>
      </c>
      <c r="B108" s="22" t="s">
        <v>731</v>
      </c>
      <c r="C108" s="192" t="s">
        <v>28</v>
      </c>
      <c r="D108" s="192" t="s">
        <v>28</v>
      </c>
      <c r="E108" s="22" t="s">
        <v>200</v>
      </c>
    </row>
    <row r="109" spans="1:5" x14ac:dyDescent="0.35">
      <c r="A109" s="16" t="s">
        <v>66</v>
      </c>
      <c r="B109" s="22" t="s">
        <v>180</v>
      </c>
      <c r="C109" s="192" t="s">
        <v>28</v>
      </c>
      <c r="D109" s="192" t="s">
        <v>28</v>
      </c>
      <c r="E109" s="22" t="s">
        <v>201</v>
      </c>
    </row>
    <row r="110" spans="1:5" x14ac:dyDescent="0.35">
      <c r="A110" s="17"/>
      <c r="B110" s="17"/>
      <c r="C110" s="17"/>
      <c r="D110" s="17"/>
      <c r="E110" s="17"/>
    </row>
    <row r="111" spans="1:5" x14ac:dyDescent="0.35">
      <c r="A111" s="16" t="s">
        <v>20</v>
      </c>
      <c r="B111" s="245" t="s">
        <v>177</v>
      </c>
      <c r="C111" s="245"/>
      <c r="D111" s="245"/>
      <c r="E111" s="245"/>
    </row>
    <row r="112" spans="1:5" x14ac:dyDescent="0.35">
      <c r="A112" s="16"/>
      <c r="B112" s="16" t="s">
        <v>1</v>
      </c>
      <c r="C112" s="16" t="s">
        <v>40</v>
      </c>
      <c r="D112" s="16" t="s">
        <v>41</v>
      </c>
      <c r="E112" s="16" t="s">
        <v>42</v>
      </c>
    </row>
    <row r="113" spans="1:5" x14ac:dyDescent="0.35">
      <c r="A113" s="16" t="s">
        <v>43</v>
      </c>
      <c r="B113" s="22" t="s">
        <v>184</v>
      </c>
      <c r="C113" s="192" t="s">
        <v>28</v>
      </c>
      <c r="D113" s="192" t="s">
        <v>28</v>
      </c>
      <c r="E113" s="22" t="s">
        <v>185</v>
      </c>
    </row>
    <row r="114" spans="1:5" x14ac:dyDescent="0.35">
      <c r="A114" s="17"/>
      <c r="B114" s="17"/>
      <c r="C114" s="17"/>
      <c r="D114" s="17"/>
      <c r="E114" s="17"/>
    </row>
    <row r="115" spans="1:5" x14ac:dyDescent="0.35">
      <c r="A115" s="16" t="s">
        <v>20</v>
      </c>
      <c r="B115" s="245" t="s">
        <v>354</v>
      </c>
      <c r="C115" s="245"/>
      <c r="D115" s="245"/>
      <c r="E115" s="245"/>
    </row>
    <row r="116" spans="1:5" x14ac:dyDescent="0.35">
      <c r="A116" s="16"/>
      <c r="B116" s="16" t="s">
        <v>1</v>
      </c>
      <c r="C116" s="16" t="s">
        <v>40</v>
      </c>
      <c r="D116" s="16" t="s">
        <v>41</v>
      </c>
      <c r="E116" s="16" t="s">
        <v>42</v>
      </c>
    </row>
    <row r="117" spans="1:5" x14ac:dyDescent="0.35">
      <c r="A117" s="16" t="s">
        <v>43</v>
      </c>
      <c r="B117" s="22" t="s">
        <v>355</v>
      </c>
      <c r="C117" s="22" t="s">
        <v>30</v>
      </c>
      <c r="D117" s="192" t="s">
        <v>28</v>
      </c>
      <c r="E117" s="22" t="s">
        <v>356</v>
      </c>
    </row>
    <row r="118" spans="1:5" x14ac:dyDescent="0.35">
      <c r="A118" s="17"/>
      <c r="B118" s="17"/>
      <c r="C118" s="17"/>
      <c r="D118" s="17"/>
      <c r="E118" s="17"/>
    </row>
    <row r="119" spans="1:5" x14ac:dyDescent="0.35">
      <c r="A119" s="16" t="s">
        <v>20</v>
      </c>
      <c r="B119" s="245" t="s">
        <v>340</v>
      </c>
      <c r="C119" s="245"/>
      <c r="D119" s="245"/>
      <c r="E119" s="245"/>
    </row>
    <row r="120" spans="1:5" x14ac:dyDescent="0.35">
      <c r="A120" s="16"/>
      <c r="B120" s="16" t="s">
        <v>1</v>
      </c>
      <c r="C120" s="16" t="s">
        <v>40</v>
      </c>
      <c r="D120" s="16" t="s">
        <v>41</v>
      </c>
      <c r="E120" s="16" t="s">
        <v>42</v>
      </c>
    </row>
    <row r="121" spans="1:5" x14ac:dyDescent="0.35">
      <c r="A121" s="16" t="s">
        <v>43</v>
      </c>
      <c r="B121" s="22" t="s">
        <v>347</v>
      </c>
      <c r="C121" s="192" t="s">
        <v>28</v>
      </c>
      <c r="D121" s="192" t="s">
        <v>28</v>
      </c>
      <c r="E121" s="22" t="s">
        <v>729</v>
      </c>
    </row>
    <row r="122" spans="1:5" x14ac:dyDescent="0.35">
      <c r="A122" s="17"/>
      <c r="B122" s="17"/>
      <c r="C122" s="17"/>
      <c r="D122" s="17"/>
      <c r="E122" s="17"/>
    </row>
    <row r="123" spans="1:5" x14ac:dyDescent="0.35">
      <c r="A123" s="16" t="s">
        <v>20</v>
      </c>
      <c r="B123" s="245" t="s">
        <v>21</v>
      </c>
      <c r="C123" s="245"/>
      <c r="D123" s="245"/>
      <c r="E123" s="245"/>
    </row>
    <row r="124" spans="1:5" x14ac:dyDescent="0.35">
      <c r="A124" s="16"/>
      <c r="B124" s="16" t="s">
        <v>1</v>
      </c>
      <c r="C124" s="16" t="s">
        <v>40</v>
      </c>
      <c r="D124" s="16" t="s">
        <v>41</v>
      </c>
      <c r="E124" s="16" t="s">
        <v>42</v>
      </c>
    </row>
    <row r="125" spans="1:5" x14ac:dyDescent="0.35">
      <c r="A125" s="16" t="s">
        <v>43</v>
      </c>
      <c r="B125" s="22" t="s">
        <v>47</v>
      </c>
      <c r="C125" s="192" t="s">
        <v>28</v>
      </c>
      <c r="D125" s="192" t="s">
        <v>28</v>
      </c>
      <c r="E125" s="22" t="s">
        <v>587</v>
      </c>
    </row>
    <row r="126" spans="1:5" x14ac:dyDescent="0.35">
      <c r="A126" s="16" t="s">
        <v>51</v>
      </c>
      <c r="B126" s="22" t="s">
        <v>53</v>
      </c>
      <c r="C126" s="192" t="s">
        <v>28</v>
      </c>
      <c r="D126" s="192" t="s">
        <v>28</v>
      </c>
      <c r="E126" s="22" t="s">
        <v>649</v>
      </c>
    </row>
    <row r="127" spans="1:5" x14ac:dyDescent="0.35">
      <c r="A127" s="16" t="s">
        <v>56</v>
      </c>
      <c r="B127" s="22" t="s">
        <v>57</v>
      </c>
      <c r="C127" s="192" t="s">
        <v>28</v>
      </c>
      <c r="D127" s="192" t="s">
        <v>28</v>
      </c>
      <c r="E127" s="22" t="s">
        <v>586</v>
      </c>
    </row>
    <row r="128" spans="1:5" ht="29" x14ac:dyDescent="0.35">
      <c r="A128" s="16" t="s">
        <v>60</v>
      </c>
      <c r="B128" s="22" t="s">
        <v>62</v>
      </c>
      <c r="C128" s="192" t="s">
        <v>28</v>
      </c>
      <c r="D128" s="192" t="s">
        <v>28</v>
      </c>
      <c r="E128" s="22" t="s">
        <v>63</v>
      </c>
    </row>
    <row r="129" spans="1:5" x14ac:dyDescent="0.35">
      <c r="A129" s="16" t="s">
        <v>66</v>
      </c>
      <c r="B129" s="22" t="s">
        <v>49</v>
      </c>
      <c r="C129" s="192" t="s">
        <v>28</v>
      </c>
      <c r="D129" s="192" t="s">
        <v>28</v>
      </c>
      <c r="E129" s="22" t="s">
        <v>584</v>
      </c>
    </row>
    <row r="130" spans="1:5" x14ac:dyDescent="0.35">
      <c r="A130" s="16" t="s">
        <v>67</v>
      </c>
      <c r="B130" s="22" t="s">
        <v>68</v>
      </c>
      <c r="C130" s="192" t="s">
        <v>28</v>
      </c>
      <c r="D130" s="192" t="s">
        <v>28</v>
      </c>
      <c r="E130" s="22" t="s">
        <v>730</v>
      </c>
    </row>
    <row r="131" spans="1:5" x14ac:dyDescent="0.35">
      <c r="A131" s="17"/>
      <c r="B131" s="17"/>
      <c r="C131" s="17"/>
      <c r="D131" s="17"/>
      <c r="E131" s="17"/>
    </row>
    <row r="132" spans="1:5" x14ac:dyDescent="0.35">
      <c r="A132" s="16" t="s">
        <v>20</v>
      </c>
      <c r="B132" s="245" t="s">
        <v>121</v>
      </c>
      <c r="C132" s="245"/>
      <c r="D132" s="245"/>
      <c r="E132" s="245"/>
    </row>
    <row r="133" spans="1:5" x14ac:dyDescent="0.35">
      <c r="A133" s="16"/>
      <c r="B133" s="16" t="s">
        <v>1</v>
      </c>
      <c r="C133" s="16" t="s">
        <v>40</v>
      </c>
      <c r="D133" s="16" t="s">
        <v>41</v>
      </c>
      <c r="E133" s="16" t="s">
        <v>42</v>
      </c>
    </row>
    <row r="134" spans="1:5" x14ac:dyDescent="0.35">
      <c r="A134" s="16" t="s">
        <v>43</v>
      </c>
      <c r="B134" s="22" t="s">
        <v>124</v>
      </c>
      <c r="C134" s="192" t="s">
        <v>28</v>
      </c>
      <c r="D134" s="192" t="s">
        <v>28</v>
      </c>
      <c r="E134" s="22" t="s">
        <v>587</v>
      </c>
    </row>
    <row r="135" spans="1:5" x14ac:dyDescent="0.35">
      <c r="A135" s="16" t="s">
        <v>51</v>
      </c>
      <c r="B135" s="22" t="s">
        <v>125</v>
      </c>
      <c r="C135" s="192" t="s">
        <v>28</v>
      </c>
      <c r="D135" s="192" t="s">
        <v>28</v>
      </c>
      <c r="E135" s="22" t="s">
        <v>588</v>
      </c>
    </row>
    <row r="136" spans="1:5" x14ac:dyDescent="0.35">
      <c r="A136" s="16" t="s">
        <v>56</v>
      </c>
      <c r="B136" s="22" t="s">
        <v>126</v>
      </c>
      <c r="C136" s="192" t="s">
        <v>28</v>
      </c>
      <c r="D136" s="192" t="s">
        <v>28</v>
      </c>
      <c r="E136" s="22" t="s">
        <v>127</v>
      </c>
    </row>
    <row r="137" spans="1:5" x14ac:dyDescent="0.35">
      <c r="A137" s="16" t="s">
        <v>60</v>
      </c>
      <c r="B137" s="22" t="s">
        <v>128</v>
      </c>
      <c r="C137" s="22" t="s">
        <v>28</v>
      </c>
      <c r="D137" s="192" t="s">
        <v>28</v>
      </c>
      <c r="E137" s="22" t="s">
        <v>130</v>
      </c>
    </row>
    <row r="138" spans="1:5" x14ac:dyDescent="0.35">
      <c r="A138" s="17"/>
      <c r="B138" s="17"/>
      <c r="C138" s="17"/>
      <c r="D138" s="17"/>
      <c r="E138" s="17"/>
    </row>
    <row r="139" spans="1:5" x14ac:dyDescent="0.35">
      <c r="A139" s="16" t="s">
        <v>20</v>
      </c>
      <c r="B139" s="245" t="s">
        <v>178</v>
      </c>
      <c r="C139" s="245"/>
      <c r="D139" s="245"/>
      <c r="E139" s="245"/>
    </row>
    <row r="140" spans="1:5" x14ac:dyDescent="0.35">
      <c r="A140" s="16"/>
      <c r="B140" s="16" t="s">
        <v>1</v>
      </c>
      <c r="C140" s="16" t="s">
        <v>40</v>
      </c>
      <c r="D140" s="16" t="s">
        <v>41</v>
      </c>
      <c r="E140" s="16" t="s">
        <v>42</v>
      </c>
    </row>
    <row r="141" spans="1:5" x14ac:dyDescent="0.35">
      <c r="A141" s="16" t="s">
        <v>43</v>
      </c>
      <c r="B141" s="22" t="s">
        <v>186</v>
      </c>
      <c r="C141" s="192" t="s">
        <v>28</v>
      </c>
      <c r="D141" s="192" t="s">
        <v>28</v>
      </c>
      <c r="E141" s="22" t="s">
        <v>187</v>
      </c>
    </row>
    <row r="142" spans="1:5" ht="13.5" customHeight="1" x14ac:dyDescent="0.35">
      <c r="A142" s="17"/>
      <c r="B142" s="17"/>
      <c r="C142" s="17"/>
      <c r="D142" s="17"/>
      <c r="E142" s="17"/>
    </row>
    <row r="143" spans="1:5" x14ac:dyDescent="0.35">
      <c r="A143" s="16" t="s">
        <v>20</v>
      </c>
      <c r="B143" s="245" t="s">
        <v>121</v>
      </c>
      <c r="C143" s="245"/>
      <c r="D143" s="245"/>
      <c r="E143" s="245"/>
    </row>
    <row r="144" spans="1:5" x14ac:dyDescent="0.35">
      <c r="A144" s="16"/>
      <c r="B144" s="16" t="s">
        <v>1</v>
      </c>
      <c r="C144" s="16" t="s">
        <v>40</v>
      </c>
      <c r="D144" s="16" t="s">
        <v>41</v>
      </c>
      <c r="E144" s="16" t="s">
        <v>42</v>
      </c>
    </row>
    <row r="145" spans="1:5" x14ac:dyDescent="0.35">
      <c r="A145" s="16" t="s">
        <v>43</v>
      </c>
      <c r="B145" s="22" t="s">
        <v>559</v>
      </c>
      <c r="C145" s="22" t="s">
        <v>28</v>
      </c>
      <c r="D145" s="192" t="s">
        <v>28</v>
      </c>
      <c r="E145" s="22" t="s">
        <v>631</v>
      </c>
    </row>
    <row r="146" spans="1:5" x14ac:dyDescent="0.35">
      <c r="A146" s="17"/>
      <c r="B146" s="17"/>
      <c r="C146" s="17"/>
      <c r="D146" s="17"/>
      <c r="E146" s="17"/>
    </row>
    <row r="147" spans="1:5" x14ac:dyDescent="0.35">
      <c r="A147" s="16" t="s">
        <v>20</v>
      </c>
      <c r="B147" s="245" t="s">
        <v>164</v>
      </c>
      <c r="C147" s="245"/>
      <c r="D147" s="245"/>
      <c r="E147" s="245"/>
    </row>
    <row r="148" spans="1:5" x14ac:dyDescent="0.35">
      <c r="A148" s="16"/>
      <c r="B148" s="16" t="s">
        <v>1</v>
      </c>
      <c r="C148" s="16" t="s">
        <v>40</v>
      </c>
      <c r="D148" s="16" t="s">
        <v>41</v>
      </c>
      <c r="E148" s="16" t="s">
        <v>42</v>
      </c>
    </row>
    <row r="149" spans="1:5" x14ac:dyDescent="0.35">
      <c r="A149" s="16" t="s">
        <v>43</v>
      </c>
      <c r="B149" s="22" t="s">
        <v>128</v>
      </c>
      <c r="C149" s="22" t="s">
        <v>28</v>
      </c>
      <c r="D149" s="192" t="s">
        <v>28</v>
      </c>
      <c r="E149" s="22" t="s">
        <v>605</v>
      </c>
    </row>
    <row r="150" spans="1:5" x14ac:dyDescent="0.35">
      <c r="A150" s="17"/>
      <c r="B150" s="17"/>
      <c r="C150" s="17"/>
      <c r="D150" s="17"/>
      <c r="E150" s="17"/>
    </row>
    <row r="151" spans="1:5" x14ac:dyDescent="0.35">
      <c r="A151" s="16" t="s">
        <v>20</v>
      </c>
      <c r="B151" s="245" t="s">
        <v>341</v>
      </c>
      <c r="C151" s="245"/>
      <c r="D151" s="245"/>
      <c r="E151" s="245"/>
    </row>
    <row r="152" spans="1:5" x14ac:dyDescent="0.35">
      <c r="A152" s="16"/>
      <c r="B152" s="16" t="s">
        <v>1</v>
      </c>
      <c r="C152" s="16" t="s">
        <v>40</v>
      </c>
      <c r="D152" s="16" t="s">
        <v>41</v>
      </c>
      <c r="E152" s="16" t="s">
        <v>42</v>
      </c>
    </row>
    <row r="153" spans="1:5" x14ac:dyDescent="0.35">
      <c r="A153" s="16" t="s">
        <v>43</v>
      </c>
      <c r="B153" s="22" t="s">
        <v>347</v>
      </c>
      <c r="C153" s="192" t="s">
        <v>28</v>
      </c>
      <c r="D153" s="192" t="s">
        <v>28</v>
      </c>
      <c r="E153" s="22" t="s">
        <v>729</v>
      </c>
    </row>
    <row r="154" spans="1:5" x14ac:dyDescent="0.35">
      <c r="A154" s="17"/>
      <c r="B154" s="17"/>
      <c r="C154" s="17"/>
      <c r="D154" s="17"/>
      <c r="E154" s="17"/>
    </row>
    <row r="155" spans="1:5" x14ac:dyDescent="0.35">
      <c r="A155" s="16" t="s">
        <v>20</v>
      </c>
      <c r="B155" s="245" t="s">
        <v>1013</v>
      </c>
      <c r="C155" s="245"/>
      <c r="D155" s="245"/>
      <c r="E155" s="245"/>
    </row>
    <row r="156" spans="1:5" x14ac:dyDescent="0.35">
      <c r="A156" s="16"/>
      <c r="B156" s="16" t="s">
        <v>1</v>
      </c>
      <c r="C156" s="16" t="s">
        <v>40</v>
      </c>
      <c r="D156" s="16" t="s">
        <v>41</v>
      </c>
      <c r="E156" s="16" t="s">
        <v>42</v>
      </c>
    </row>
    <row r="157" spans="1:5" x14ac:dyDescent="0.35">
      <c r="A157" s="16" t="s">
        <v>43</v>
      </c>
      <c r="B157" s="22" t="s">
        <v>47</v>
      </c>
      <c r="C157" s="192" t="s">
        <v>28</v>
      </c>
      <c r="D157" s="192" t="s">
        <v>28</v>
      </c>
      <c r="E157" s="22" t="s">
        <v>587</v>
      </c>
    </row>
    <row r="158" spans="1:5" x14ac:dyDescent="0.35">
      <c r="A158" s="16" t="s">
        <v>51</v>
      </c>
      <c r="B158" s="22" t="s">
        <v>53</v>
      </c>
      <c r="C158" s="192" t="s">
        <v>28</v>
      </c>
      <c r="D158" s="192" t="s">
        <v>28</v>
      </c>
      <c r="E158" s="22" t="s">
        <v>588</v>
      </c>
    </row>
    <row r="159" spans="1:5" x14ac:dyDescent="0.35">
      <c r="A159" s="16" t="s">
        <v>56</v>
      </c>
      <c r="B159" s="22" t="s">
        <v>57</v>
      </c>
      <c r="C159" s="192" t="s">
        <v>28</v>
      </c>
      <c r="D159" s="192" t="s">
        <v>28</v>
      </c>
      <c r="E159" s="22" t="s">
        <v>586</v>
      </c>
    </row>
    <row r="160" spans="1:5" ht="29" x14ac:dyDescent="0.35">
      <c r="A160" s="16" t="s">
        <v>60</v>
      </c>
      <c r="B160" s="22" t="s">
        <v>64</v>
      </c>
      <c r="C160" s="192" t="s">
        <v>28</v>
      </c>
      <c r="D160" s="192" t="s">
        <v>28</v>
      </c>
      <c r="E160" s="22" t="s">
        <v>63</v>
      </c>
    </row>
    <row r="161" spans="1:5" x14ac:dyDescent="0.35">
      <c r="A161" s="16" t="s">
        <v>66</v>
      </c>
      <c r="B161" s="22" t="s">
        <v>49</v>
      </c>
      <c r="C161" s="192" t="s">
        <v>28</v>
      </c>
      <c r="D161" s="192" t="s">
        <v>28</v>
      </c>
      <c r="E161" s="22" t="s">
        <v>584</v>
      </c>
    </row>
    <row r="162" spans="1:5" x14ac:dyDescent="0.35">
      <c r="A162" s="16" t="s">
        <v>67</v>
      </c>
      <c r="B162" s="22" t="s">
        <v>69</v>
      </c>
      <c r="C162" s="192" t="s">
        <v>28</v>
      </c>
      <c r="D162" s="192" t="s">
        <v>28</v>
      </c>
      <c r="E162" s="22" t="s">
        <v>583</v>
      </c>
    </row>
    <row r="163" spans="1:5" x14ac:dyDescent="0.35">
      <c r="A163" s="16" t="s">
        <v>70</v>
      </c>
      <c r="B163" s="22" t="s">
        <v>71</v>
      </c>
      <c r="C163" s="192" t="s">
        <v>28</v>
      </c>
      <c r="D163" s="192" t="s">
        <v>28</v>
      </c>
      <c r="E163" s="22" t="s">
        <v>728</v>
      </c>
    </row>
    <row r="164" spans="1:5" x14ac:dyDescent="0.35">
      <c r="A164" s="17"/>
      <c r="B164" s="17"/>
      <c r="C164" s="17"/>
      <c r="D164" s="17"/>
      <c r="E164" s="17"/>
    </row>
    <row r="165" spans="1:5" x14ac:dyDescent="0.35">
      <c r="A165" s="16" t="s">
        <v>20</v>
      </c>
      <c r="B165" s="245" t="s">
        <v>122</v>
      </c>
      <c r="C165" s="245"/>
      <c r="D165" s="245"/>
      <c r="E165" s="245"/>
    </row>
    <row r="166" spans="1:5" x14ac:dyDescent="0.35">
      <c r="A166" s="16"/>
      <c r="B166" s="16" t="s">
        <v>1</v>
      </c>
      <c r="C166" s="16" t="s">
        <v>40</v>
      </c>
      <c r="D166" s="16" t="s">
        <v>41</v>
      </c>
      <c r="E166" s="16" t="s">
        <v>42</v>
      </c>
    </row>
    <row r="167" spans="1:5" x14ac:dyDescent="0.35">
      <c r="A167" s="16" t="s">
        <v>43</v>
      </c>
      <c r="B167" s="22" t="s">
        <v>124</v>
      </c>
      <c r="C167" s="192" t="s">
        <v>28</v>
      </c>
      <c r="D167" s="192" t="s">
        <v>28</v>
      </c>
      <c r="E167" s="22" t="s">
        <v>587</v>
      </c>
    </row>
    <row r="168" spans="1:5" x14ac:dyDescent="0.35">
      <c r="A168" s="16" t="s">
        <v>51</v>
      </c>
      <c r="B168" s="22" t="s">
        <v>125</v>
      </c>
      <c r="C168" s="192" t="s">
        <v>28</v>
      </c>
      <c r="D168" s="192" t="s">
        <v>28</v>
      </c>
      <c r="E168" s="22" t="s">
        <v>588</v>
      </c>
    </row>
    <row r="169" spans="1:5" x14ac:dyDescent="0.35">
      <c r="A169" s="16" t="s">
        <v>56</v>
      </c>
      <c r="B169" s="22" t="s">
        <v>126</v>
      </c>
      <c r="C169" s="192" t="s">
        <v>28</v>
      </c>
      <c r="D169" s="192" t="s">
        <v>28</v>
      </c>
      <c r="E169" s="22" t="s">
        <v>127</v>
      </c>
    </row>
    <row r="170" spans="1:5" x14ac:dyDescent="0.35">
      <c r="A170" s="16" t="s">
        <v>60</v>
      </c>
      <c r="B170" s="22" t="s">
        <v>131</v>
      </c>
      <c r="C170" s="192" t="s">
        <v>28</v>
      </c>
      <c r="D170" s="192" t="s">
        <v>28</v>
      </c>
      <c r="E170" s="22" t="s">
        <v>132</v>
      </c>
    </row>
    <row r="171" spans="1:5" x14ac:dyDescent="0.35">
      <c r="A171" s="16" t="s">
        <v>66</v>
      </c>
      <c r="B171" s="22" t="s">
        <v>128</v>
      </c>
      <c r="C171" s="22" t="s">
        <v>30</v>
      </c>
      <c r="D171" s="22" t="s">
        <v>30</v>
      </c>
      <c r="E171" s="22" t="s">
        <v>130</v>
      </c>
    </row>
    <row r="172" spans="1:5" x14ac:dyDescent="0.35">
      <c r="A172" s="17"/>
      <c r="B172" s="17"/>
      <c r="C172" s="17"/>
      <c r="D172" s="17"/>
      <c r="E172" s="17"/>
    </row>
    <row r="173" spans="1:5" x14ac:dyDescent="0.35">
      <c r="A173" s="16" t="s">
        <v>20</v>
      </c>
      <c r="B173" s="245" t="s">
        <v>342</v>
      </c>
      <c r="C173" s="245"/>
      <c r="D173" s="245"/>
      <c r="E173" s="245"/>
    </row>
    <row r="174" spans="1:5" x14ac:dyDescent="0.35">
      <c r="A174" s="16"/>
      <c r="B174" s="16" t="s">
        <v>1</v>
      </c>
      <c r="C174" s="16" t="s">
        <v>40</v>
      </c>
      <c r="D174" s="16" t="s">
        <v>41</v>
      </c>
      <c r="E174" s="16" t="s">
        <v>42</v>
      </c>
    </row>
    <row r="175" spans="1:5" x14ac:dyDescent="0.35">
      <c r="A175" s="16" t="s">
        <v>43</v>
      </c>
      <c r="B175" s="22" t="s">
        <v>71</v>
      </c>
      <c r="C175" s="192" t="s">
        <v>28</v>
      </c>
      <c r="D175" s="192" t="s">
        <v>28</v>
      </c>
      <c r="E175" s="22" t="s">
        <v>348</v>
      </c>
    </row>
    <row r="176" spans="1:5" x14ac:dyDescent="0.35">
      <c r="A176" s="16" t="s">
        <v>51</v>
      </c>
      <c r="B176" s="22" t="s">
        <v>351</v>
      </c>
      <c r="C176" s="192" t="s">
        <v>28</v>
      </c>
      <c r="D176" s="192" t="s">
        <v>28</v>
      </c>
      <c r="E176" s="22" t="s">
        <v>352</v>
      </c>
    </row>
    <row r="177" spans="1:5" x14ac:dyDescent="0.35">
      <c r="A177" s="17"/>
      <c r="B177" s="17"/>
      <c r="C177" s="17"/>
      <c r="D177" s="17"/>
      <c r="E177" s="17"/>
    </row>
    <row r="178" spans="1:5" x14ac:dyDescent="0.35">
      <c r="A178" s="16" t="s">
        <v>20</v>
      </c>
      <c r="B178" s="245" t="s">
        <v>179</v>
      </c>
      <c r="C178" s="245"/>
      <c r="D178" s="245"/>
      <c r="E178" s="245"/>
    </row>
    <row r="179" spans="1:5" x14ac:dyDescent="0.35">
      <c r="A179" s="16"/>
      <c r="B179" s="16" t="s">
        <v>1</v>
      </c>
      <c r="C179" s="16" t="s">
        <v>40</v>
      </c>
      <c r="D179" s="16" t="s">
        <v>41</v>
      </c>
      <c r="E179" s="16" t="s">
        <v>42</v>
      </c>
    </row>
    <row r="180" spans="1:5" x14ac:dyDescent="0.35">
      <c r="A180" s="16" t="s">
        <v>43</v>
      </c>
      <c r="B180" s="22" t="s">
        <v>188</v>
      </c>
      <c r="C180" s="192" t="s">
        <v>28</v>
      </c>
      <c r="D180" s="192" t="s">
        <v>28</v>
      </c>
      <c r="E180" s="22" t="s">
        <v>189</v>
      </c>
    </row>
    <row r="181" spans="1:5" x14ac:dyDescent="0.35">
      <c r="A181" s="16" t="s">
        <v>51</v>
      </c>
      <c r="B181" s="22" t="s">
        <v>193</v>
      </c>
      <c r="C181" s="192" t="s">
        <v>28</v>
      </c>
      <c r="D181" s="192" t="s">
        <v>28</v>
      </c>
      <c r="E181" s="22" t="s">
        <v>194</v>
      </c>
    </row>
    <row r="182" spans="1:5" s="244" customFormat="1" ht="14.5" customHeight="1" x14ac:dyDescent="0.35">
      <c r="A182" s="244" t="s">
        <v>727</v>
      </c>
    </row>
    <row r="183" spans="1:5" x14ac:dyDescent="0.35">
      <c r="A183" s="16" t="s">
        <v>20</v>
      </c>
      <c r="B183" s="245" t="s">
        <v>133</v>
      </c>
      <c r="C183" s="245"/>
      <c r="D183" s="245"/>
      <c r="E183" s="245"/>
    </row>
    <row r="184" spans="1:5" x14ac:dyDescent="0.35">
      <c r="A184" s="16"/>
      <c r="B184" s="16" t="s">
        <v>1</v>
      </c>
      <c r="C184" s="16" t="s">
        <v>40</v>
      </c>
      <c r="D184" s="16" t="s">
        <v>41</v>
      </c>
      <c r="E184" s="16" t="s">
        <v>42</v>
      </c>
    </row>
    <row r="185" spans="1:5" x14ac:dyDescent="0.35">
      <c r="A185" s="16" t="s">
        <v>43</v>
      </c>
      <c r="B185" s="22" t="s">
        <v>93</v>
      </c>
      <c r="C185" s="22" t="s">
        <v>30</v>
      </c>
      <c r="D185" s="192" t="s">
        <v>28</v>
      </c>
      <c r="E185" s="22" t="s">
        <v>142</v>
      </c>
    </row>
    <row r="186" spans="1:5" x14ac:dyDescent="0.35">
      <c r="A186" s="16" t="s">
        <v>51</v>
      </c>
      <c r="B186" s="22" t="s">
        <v>141</v>
      </c>
      <c r="C186" s="192" t="s">
        <v>28</v>
      </c>
      <c r="D186" s="192" t="s">
        <v>28</v>
      </c>
      <c r="E186" s="22" t="s">
        <v>113</v>
      </c>
    </row>
    <row r="187" spans="1:5" x14ac:dyDescent="0.35">
      <c r="A187" s="17"/>
      <c r="B187" s="17"/>
      <c r="C187" s="17"/>
      <c r="D187" s="17"/>
      <c r="E187" s="17"/>
    </row>
    <row r="188" spans="1:5" x14ac:dyDescent="0.35">
      <c r="A188" s="16" t="s">
        <v>20</v>
      </c>
      <c r="B188" s="245" t="s">
        <v>205</v>
      </c>
      <c r="C188" s="245"/>
      <c r="D188" s="245"/>
      <c r="E188" s="245"/>
    </row>
    <row r="189" spans="1:5" x14ac:dyDescent="0.35">
      <c r="A189" s="16"/>
      <c r="B189" s="16" t="s">
        <v>1</v>
      </c>
      <c r="C189" s="16" t="s">
        <v>40</v>
      </c>
      <c r="D189" s="16" t="s">
        <v>41</v>
      </c>
      <c r="E189" s="16" t="s">
        <v>42</v>
      </c>
    </row>
    <row r="190" spans="1:5" x14ac:dyDescent="0.35">
      <c r="A190" s="16" t="s">
        <v>43</v>
      </c>
      <c r="B190" s="22" t="s">
        <v>93</v>
      </c>
      <c r="C190" s="22" t="s">
        <v>30</v>
      </c>
      <c r="D190" s="192" t="s">
        <v>28</v>
      </c>
      <c r="E190" s="22" t="s">
        <v>726</v>
      </c>
    </row>
    <row r="191" spans="1:5" x14ac:dyDescent="0.35">
      <c r="A191" s="16" t="s">
        <v>51</v>
      </c>
      <c r="B191" s="22" t="s">
        <v>128</v>
      </c>
      <c r="C191" s="192" t="s">
        <v>28</v>
      </c>
      <c r="D191" s="192" t="s">
        <v>28</v>
      </c>
      <c r="E191" s="22" t="s">
        <v>725</v>
      </c>
    </row>
    <row r="192" spans="1:5" ht="12.75" customHeight="1" x14ac:dyDescent="0.35">
      <c r="A192" s="17"/>
      <c r="B192" s="17"/>
      <c r="C192" s="17"/>
      <c r="D192" s="17"/>
      <c r="E192" s="17"/>
    </row>
    <row r="193" spans="1:5" x14ac:dyDescent="0.35">
      <c r="A193" s="16" t="s">
        <v>20</v>
      </c>
      <c r="B193" s="245" t="s">
        <v>205</v>
      </c>
      <c r="C193" s="245"/>
      <c r="D193" s="245"/>
      <c r="E193" s="245"/>
    </row>
    <row r="194" spans="1:5" x14ac:dyDescent="0.35">
      <c r="A194" s="16"/>
      <c r="B194" s="16" t="s">
        <v>1</v>
      </c>
      <c r="C194" s="16" t="s">
        <v>40</v>
      </c>
      <c r="D194" s="16" t="s">
        <v>41</v>
      </c>
      <c r="E194" s="16" t="s">
        <v>42</v>
      </c>
    </row>
    <row r="195" spans="1:5" x14ac:dyDescent="0.35">
      <c r="A195" s="16" t="s">
        <v>43</v>
      </c>
      <c r="B195" s="22" t="s">
        <v>543</v>
      </c>
      <c r="C195" s="22" t="s">
        <v>969</v>
      </c>
      <c r="D195" s="192" t="s">
        <v>28</v>
      </c>
      <c r="E195" s="22" t="s">
        <v>149</v>
      </c>
    </row>
    <row r="196" spans="1:5" x14ac:dyDescent="0.35">
      <c r="A196" s="16" t="s">
        <v>51</v>
      </c>
      <c r="B196" s="22" t="s">
        <v>544</v>
      </c>
      <c r="C196" s="22" t="s">
        <v>28</v>
      </c>
      <c r="D196" s="192" t="s">
        <v>28</v>
      </c>
      <c r="E196" s="22" t="s">
        <v>624</v>
      </c>
    </row>
    <row r="197" spans="1:5" x14ac:dyDescent="0.35">
      <c r="A197" s="16" t="s">
        <v>56</v>
      </c>
      <c r="B197" s="22" t="s">
        <v>181</v>
      </c>
      <c r="C197" s="22" t="s">
        <v>969</v>
      </c>
      <c r="D197" s="192" t="s">
        <v>28</v>
      </c>
      <c r="E197" s="22" t="s">
        <v>468</v>
      </c>
    </row>
    <row r="198" spans="1:5" x14ac:dyDescent="0.35">
      <c r="A198" s="17"/>
      <c r="B198" s="17"/>
      <c r="C198" s="17"/>
      <c r="D198" s="17"/>
      <c r="E198" s="17"/>
    </row>
    <row r="199" spans="1:5" x14ac:dyDescent="0.35">
      <c r="A199" s="16" t="s">
        <v>20</v>
      </c>
      <c r="B199" s="245" t="s">
        <v>287</v>
      </c>
      <c r="C199" s="245"/>
      <c r="D199" s="245"/>
      <c r="E199" s="245"/>
    </row>
    <row r="200" spans="1:5" x14ac:dyDescent="0.35">
      <c r="A200" s="16"/>
      <c r="B200" s="16" t="s">
        <v>1</v>
      </c>
      <c r="C200" s="16" t="s">
        <v>40</v>
      </c>
      <c r="D200" s="16" t="s">
        <v>41</v>
      </c>
      <c r="E200" s="16" t="s">
        <v>42</v>
      </c>
    </row>
    <row r="201" spans="1:5" x14ac:dyDescent="0.35">
      <c r="A201" s="16" t="s">
        <v>43</v>
      </c>
      <c r="B201" s="22" t="s">
        <v>724</v>
      </c>
      <c r="C201" s="22" t="s">
        <v>969</v>
      </c>
      <c r="D201" s="22" t="s">
        <v>28</v>
      </c>
      <c r="E201" s="22" t="s">
        <v>149</v>
      </c>
    </row>
    <row r="202" spans="1:5" x14ac:dyDescent="0.35">
      <c r="A202" s="16" t="s">
        <v>51</v>
      </c>
      <c r="B202" s="22" t="s">
        <v>723</v>
      </c>
      <c r="C202" s="22" t="s">
        <v>969</v>
      </c>
      <c r="D202" s="22" t="s">
        <v>30</v>
      </c>
      <c r="E202" s="22" t="s">
        <v>297</v>
      </c>
    </row>
    <row r="203" spans="1:5" x14ac:dyDescent="0.35">
      <c r="A203" s="17"/>
      <c r="B203" s="17"/>
      <c r="C203" s="17"/>
      <c r="D203" s="17"/>
      <c r="E203" s="17"/>
    </row>
    <row r="204" spans="1:5" x14ac:dyDescent="0.35">
      <c r="A204" s="16" t="s">
        <v>20</v>
      </c>
      <c r="B204" s="245" t="s">
        <v>205</v>
      </c>
      <c r="C204" s="245"/>
      <c r="D204" s="245"/>
      <c r="E204" s="245"/>
    </row>
    <row r="205" spans="1:5" x14ac:dyDescent="0.35">
      <c r="A205" s="16"/>
      <c r="B205" s="16" t="s">
        <v>1</v>
      </c>
      <c r="C205" s="16" t="s">
        <v>40</v>
      </c>
      <c r="D205" s="16" t="s">
        <v>41</v>
      </c>
      <c r="E205" s="16" t="s">
        <v>42</v>
      </c>
    </row>
    <row r="206" spans="1:5" x14ac:dyDescent="0.35">
      <c r="A206" s="16" t="s">
        <v>43</v>
      </c>
      <c r="B206" s="22" t="s">
        <v>50</v>
      </c>
      <c r="C206" s="22" t="s">
        <v>30</v>
      </c>
      <c r="D206" s="192" t="s">
        <v>28</v>
      </c>
      <c r="E206" s="22" t="s">
        <v>722</v>
      </c>
    </row>
    <row r="207" spans="1:5" x14ac:dyDescent="0.35">
      <c r="A207" s="17"/>
      <c r="B207" s="17"/>
      <c r="C207" s="17"/>
      <c r="D207" s="17"/>
      <c r="E207" s="17"/>
    </row>
    <row r="208" spans="1:5" x14ac:dyDescent="0.35">
      <c r="A208" s="16" t="s">
        <v>20</v>
      </c>
      <c r="B208" s="245" t="s">
        <v>205</v>
      </c>
      <c r="C208" s="245"/>
      <c r="D208" s="245"/>
      <c r="E208" s="245"/>
    </row>
    <row r="209" spans="1:5" x14ac:dyDescent="0.35">
      <c r="A209" s="16"/>
      <c r="B209" s="16" t="s">
        <v>1</v>
      </c>
      <c r="C209" s="16" t="s">
        <v>40</v>
      </c>
      <c r="D209" s="16" t="s">
        <v>41</v>
      </c>
      <c r="E209" s="16" t="s">
        <v>42</v>
      </c>
    </row>
    <row r="210" spans="1:5" x14ac:dyDescent="0.35">
      <c r="A210" s="16" t="s">
        <v>43</v>
      </c>
      <c r="B210" s="22" t="s">
        <v>61</v>
      </c>
      <c r="C210" s="22" t="s">
        <v>969</v>
      </c>
      <c r="D210" s="22" t="s">
        <v>969</v>
      </c>
      <c r="E210" s="22" t="s">
        <v>29</v>
      </c>
    </row>
    <row r="211" spans="1:5" x14ac:dyDescent="0.35">
      <c r="A211" s="16" t="s">
        <v>51</v>
      </c>
      <c r="B211" s="22" t="s">
        <v>93</v>
      </c>
      <c r="C211" s="22" t="s">
        <v>969</v>
      </c>
      <c r="D211" s="22" t="s">
        <v>969</v>
      </c>
      <c r="E211" s="22" t="s">
        <v>29</v>
      </c>
    </row>
    <row r="212" spans="1:5" x14ac:dyDescent="0.35">
      <c r="A212" s="17"/>
      <c r="B212" s="17"/>
      <c r="C212" s="17"/>
      <c r="D212" s="17"/>
      <c r="E212" s="17"/>
    </row>
    <row r="213" spans="1:5" x14ac:dyDescent="0.35">
      <c r="A213" s="16" t="s">
        <v>20</v>
      </c>
      <c r="B213" s="245" t="s">
        <v>480</v>
      </c>
      <c r="C213" s="245"/>
      <c r="D213" s="245"/>
      <c r="E213" s="245"/>
    </row>
    <row r="214" spans="1:5" x14ac:dyDescent="0.35">
      <c r="A214" s="16"/>
      <c r="B214" s="16" t="s">
        <v>1</v>
      </c>
      <c r="C214" s="16" t="s">
        <v>40</v>
      </c>
      <c r="D214" s="16" t="s">
        <v>41</v>
      </c>
      <c r="E214" s="16" t="s">
        <v>42</v>
      </c>
    </row>
    <row r="215" spans="1:5" x14ac:dyDescent="0.35">
      <c r="A215" s="16" t="s">
        <v>43</v>
      </c>
      <c r="B215" s="22" t="s">
        <v>547</v>
      </c>
      <c r="C215" s="22" t="s">
        <v>28</v>
      </c>
      <c r="D215" s="22" t="s">
        <v>969</v>
      </c>
      <c r="E215" s="22" t="s">
        <v>974</v>
      </c>
    </row>
    <row r="216" spans="1:5" x14ac:dyDescent="0.35">
      <c r="A216" s="16" t="s">
        <v>51</v>
      </c>
      <c r="B216" s="22" t="s">
        <v>93</v>
      </c>
      <c r="C216" s="22" t="s">
        <v>969</v>
      </c>
      <c r="D216" s="22" t="s">
        <v>969</v>
      </c>
      <c r="E216" s="22" t="s">
        <v>493</v>
      </c>
    </row>
    <row r="217" spans="1:5" x14ac:dyDescent="0.35">
      <c r="A217" s="16" t="s">
        <v>56</v>
      </c>
      <c r="B217" s="22" t="s">
        <v>272</v>
      </c>
      <c r="C217" s="22" t="s">
        <v>969</v>
      </c>
      <c r="D217" s="22" t="s">
        <v>969</v>
      </c>
      <c r="E217" s="22" t="s">
        <v>490</v>
      </c>
    </row>
    <row r="218" spans="1:5" x14ac:dyDescent="0.35">
      <c r="A218" s="17"/>
      <c r="B218" s="17"/>
      <c r="C218" s="17"/>
      <c r="D218" s="17"/>
      <c r="E218" s="17"/>
    </row>
    <row r="219" spans="1:5" x14ac:dyDescent="0.35">
      <c r="A219" s="16" t="s">
        <v>20</v>
      </c>
      <c r="B219" s="245" t="s">
        <v>365</v>
      </c>
      <c r="C219" s="245"/>
      <c r="D219" s="245"/>
      <c r="E219" s="245"/>
    </row>
    <row r="220" spans="1:5" x14ac:dyDescent="0.35">
      <c r="A220" s="16"/>
      <c r="B220" s="16" t="s">
        <v>1</v>
      </c>
      <c r="C220" s="16" t="s">
        <v>40</v>
      </c>
      <c r="D220" s="16" t="s">
        <v>41</v>
      </c>
      <c r="E220" s="16" t="s">
        <v>42</v>
      </c>
    </row>
    <row r="221" spans="1:5" x14ac:dyDescent="0.35">
      <c r="A221" s="16" t="s">
        <v>43</v>
      </c>
      <c r="B221" s="22" t="s">
        <v>93</v>
      </c>
      <c r="C221" s="22" t="s">
        <v>30</v>
      </c>
      <c r="D221" s="22" t="s">
        <v>30</v>
      </c>
      <c r="E221" s="22" t="s">
        <v>721</v>
      </c>
    </row>
    <row r="222" spans="1:5" x14ac:dyDescent="0.35">
      <c r="A222" s="17"/>
      <c r="B222" s="17"/>
      <c r="C222" s="17"/>
      <c r="D222" s="17"/>
      <c r="E222" s="17"/>
    </row>
    <row r="223" spans="1:5" x14ac:dyDescent="0.35">
      <c r="A223" s="16" t="s">
        <v>20</v>
      </c>
      <c r="B223" s="245" t="s">
        <v>305</v>
      </c>
      <c r="C223" s="245"/>
      <c r="D223" s="245"/>
      <c r="E223" s="245"/>
    </row>
    <row r="224" spans="1:5" x14ac:dyDescent="0.35">
      <c r="A224" s="16"/>
      <c r="B224" s="16" t="s">
        <v>1</v>
      </c>
      <c r="C224" s="16" t="s">
        <v>40</v>
      </c>
      <c r="D224" s="16" t="s">
        <v>41</v>
      </c>
      <c r="E224" s="16" t="s">
        <v>42</v>
      </c>
    </row>
    <row r="225" spans="1:5" x14ac:dyDescent="0.35">
      <c r="A225" s="16" t="s">
        <v>43</v>
      </c>
      <c r="B225" s="22" t="s">
        <v>313</v>
      </c>
      <c r="C225" s="192" t="s">
        <v>28</v>
      </c>
      <c r="D225" s="192" t="s">
        <v>28</v>
      </c>
      <c r="E225" s="22" t="s">
        <v>720</v>
      </c>
    </row>
    <row r="226" spans="1:5" s="244" customFormat="1" ht="14.5" customHeight="1" x14ac:dyDescent="0.35">
      <c r="A226" s="244" t="s">
        <v>719</v>
      </c>
    </row>
    <row r="227" spans="1:5" x14ac:dyDescent="0.35">
      <c r="A227" s="16" t="s">
        <v>20</v>
      </c>
      <c r="B227" s="245" t="s">
        <v>326</v>
      </c>
      <c r="C227" s="245"/>
      <c r="D227" s="245"/>
      <c r="E227" s="245"/>
    </row>
    <row r="228" spans="1:5" x14ac:dyDescent="0.35">
      <c r="A228" s="16"/>
      <c r="B228" s="16" t="s">
        <v>1</v>
      </c>
      <c r="C228" s="16" t="s">
        <v>40</v>
      </c>
      <c r="D228" s="16" t="s">
        <v>41</v>
      </c>
      <c r="E228" s="16" t="s">
        <v>42</v>
      </c>
    </row>
    <row r="229" spans="1:5" x14ac:dyDescent="0.35">
      <c r="A229" s="16" t="s">
        <v>43</v>
      </c>
      <c r="B229" s="22" t="s">
        <v>128</v>
      </c>
      <c r="C229" s="192" t="s">
        <v>28</v>
      </c>
      <c r="D229" s="192" t="s">
        <v>28</v>
      </c>
      <c r="E229" s="22" t="s">
        <v>602</v>
      </c>
    </row>
    <row r="230" spans="1:5" x14ac:dyDescent="0.35">
      <c r="A230" s="17"/>
      <c r="B230" s="17"/>
      <c r="C230" s="17"/>
      <c r="D230" s="17"/>
      <c r="E230" s="17"/>
    </row>
    <row r="231" spans="1:5" x14ac:dyDescent="0.35">
      <c r="A231" s="16" t="s">
        <v>20</v>
      </c>
      <c r="B231" s="245" t="s">
        <v>393</v>
      </c>
      <c r="C231" s="245"/>
      <c r="D231" s="245"/>
      <c r="E231" s="245"/>
    </row>
    <row r="232" spans="1:5" x14ac:dyDescent="0.35">
      <c r="A232" s="16"/>
      <c r="B232" s="16" t="s">
        <v>1</v>
      </c>
      <c r="C232" s="16" t="s">
        <v>40</v>
      </c>
      <c r="D232" s="16" t="s">
        <v>41</v>
      </c>
      <c r="E232" s="16" t="s">
        <v>42</v>
      </c>
    </row>
    <row r="233" spans="1:5" x14ac:dyDescent="0.35">
      <c r="A233" s="16" t="s">
        <v>43</v>
      </c>
      <c r="B233" s="22" t="s">
        <v>93</v>
      </c>
      <c r="C233" s="22" t="s">
        <v>28</v>
      </c>
      <c r="D233" s="192" t="s">
        <v>28</v>
      </c>
      <c r="E233" s="22" t="s">
        <v>718</v>
      </c>
    </row>
    <row r="234" spans="1:5" x14ac:dyDescent="0.35">
      <c r="A234" s="16" t="s">
        <v>51</v>
      </c>
      <c r="B234" s="22" t="s">
        <v>544</v>
      </c>
      <c r="C234" s="22" t="s">
        <v>28</v>
      </c>
      <c r="D234" s="192" t="s">
        <v>28</v>
      </c>
      <c r="E234" s="22" t="s">
        <v>624</v>
      </c>
    </row>
    <row r="235" spans="1:5" x14ac:dyDescent="0.35">
      <c r="A235" s="16" t="s">
        <v>56</v>
      </c>
      <c r="B235" s="22" t="s">
        <v>181</v>
      </c>
      <c r="C235" s="22" t="s">
        <v>969</v>
      </c>
      <c r="D235" s="192" t="s">
        <v>28</v>
      </c>
      <c r="E235" s="22" t="s">
        <v>468</v>
      </c>
    </row>
    <row r="236" spans="1:5" x14ac:dyDescent="0.35">
      <c r="A236" s="17"/>
      <c r="B236" s="17"/>
      <c r="C236" s="17"/>
      <c r="D236" s="17"/>
      <c r="E236" s="17"/>
    </row>
    <row r="237" spans="1:5" x14ac:dyDescent="0.35">
      <c r="A237" s="16" t="s">
        <v>20</v>
      </c>
      <c r="B237" s="245" t="s">
        <v>1014</v>
      </c>
      <c r="C237" s="245"/>
      <c r="D237" s="245"/>
      <c r="E237" s="245"/>
    </row>
    <row r="238" spans="1:5" x14ac:dyDescent="0.35">
      <c r="A238" s="16"/>
      <c r="B238" s="16" t="s">
        <v>1</v>
      </c>
      <c r="C238" s="16" t="s">
        <v>40</v>
      </c>
      <c r="D238" s="16" t="s">
        <v>41</v>
      </c>
      <c r="E238" s="16" t="s">
        <v>42</v>
      </c>
    </row>
    <row r="239" spans="1:5" x14ac:dyDescent="0.35">
      <c r="A239" s="16" t="s">
        <v>43</v>
      </c>
      <c r="B239" s="22" t="s">
        <v>141</v>
      </c>
      <c r="C239" s="192" t="s">
        <v>28</v>
      </c>
      <c r="D239" s="192" t="s">
        <v>28</v>
      </c>
      <c r="E239" s="22" t="s">
        <v>113</v>
      </c>
    </row>
    <row r="240" spans="1:5" x14ac:dyDescent="0.35">
      <c r="A240" s="16" t="s">
        <v>51</v>
      </c>
      <c r="B240" s="22" t="s">
        <v>93</v>
      </c>
      <c r="C240" s="192" t="s">
        <v>28</v>
      </c>
      <c r="D240" s="192" t="s">
        <v>28</v>
      </c>
      <c r="E240" s="22" t="s">
        <v>147</v>
      </c>
    </row>
    <row r="241" spans="1:5" x14ac:dyDescent="0.35">
      <c r="A241" s="17"/>
      <c r="B241" s="17"/>
      <c r="C241" s="17"/>
      <c r="D241" s="17"/>
      <c r="E241" s="17"/>
    </row>
    <row r="242" spans="1:5" x14ac:dyDescent="0.35">
      <c r="A242" s="16" t="s">
        <v>20</v>
      </c>
      <c r="B242" s="245" t="s">
        <v>393</v>
      </c>
      <c r="C242" s="245"/>
      <c r="D242" s="245"/>
      <c r="E242" s="245"/>
    </row>
    <row r="243" spans="1:5" x14ac:dyDescent="0.35">
      <c r="A243" s="16"/>
      <c r="B243" s="16" t="s">
        <v>1</v>
      </c>
      <c r="C243" s="16" t="s">
        <v>40</v>
      </c>
      <c r="D243" s="16" t="s">
        <v>41</v>
      </c>
      <c r="E243" s="16" t="s">
        <v>42</v>
      </c>
    </row>
    <row r="244" spans="1:5" x14ac:dyDescent="0.35">
      <c r="A244" s="16" t="s">
        <v>43</v>
      </c>
      <c r="B244" s="22" t="s">
        <v>50</v>
      </c>
      <c r="C244" s="22" t="s">
        <v>30</v>
      </c>
      <c r="D244" s="192" t="s">
        <v>28</v>
      </c>
      <c r="E244" s="22" t="s">
        <v>717</v>
      </c>
    </row>
    <row r="245" spans="1:5" x14ac:dyDescent="0.35">
      <c r="A245" s="17"/>
      <c r="B245" s="17"/>
      <c r="C245" s="17"/>
      <c r="D245" s="17"/>
      <c r="E245" s="17"/>
    </row>
    <row r="246" spans="1:5" x14ac:dyDescent="0.35">
      <c r="A246" s="16" t="s">
        <v>20</v>
      </c>
      <c r="B246" s="245" t="s">
        <v>479</v>
      </c>
      <c r="C246" s="245"/>
      <c r="D246" s="245"/>
      <c r="E246" s="245"/>
    </row>
    <row r="247" spans="1:5" x14ac:dyDescent="0.35">
      <c r="A247" s="16"/>
      <c r="B247" s="16" t="s">
        <v>1</v>
      </c>
      <c r="C247" s="16" t="s">
        <v>40</v>
      </c>
      <c r="D247" s="16" t="s">
        <v>41</v>
      </c>
      <c r="E247" s="16" t="s">
        <v>42</v>
      </c>
    </row>
    <row r="248" spans="1:5" x14ac:dyDescent="0.35">
      <c r="A248" s="16" t="s">
        <v>43</v>
      </c>
      <c r="B248" s="22" t="s">
        <v>93</v>
      </c>
      <c r="C248" s="22" t="s">
        <v>969</v>
      </c>
      <c r="D248" s="22" t="s">
        <v>969</v>
      </c>
      <c r="E248" s="22" t="s">
        <v>599</v>
      </c>
    </row>
    <row r="249" spans="1:5" x14ac:dyDescent="0.35">
      <c r="A249" s="16" t="s">
        <v>51</v>
      </c>
      <c r="B249" s="22" t="s">
        <v>547</v>
      </c>
      <c r="C249" s="22" t="s">
        <v>28</v>
      </c>
      <c r="D249" s="22" t="s">
        <v>969</v>
      </c>
      <c r="E249" s="22" t="s">
        <v>608</v>
      </c>
    </row>
    <row r="250" spans="1:5" x14ac:dyDescent="0.35">
      <c r="A250" s="17"/>
      <c r="B250" s="17"/>
      <c r="C250" s="17"/>
      <c r="D250" s="17"/>
      <c r="E250" s="17"/>
    </row>
    <row r="251" spans="1:5" x14ac:dyDescent="0.35">
      <c r="A251" s="16" t="s">
        <v>20</v>
      </c>
      <c r="B251" s="245" t="s">
        <v>162</v>
      </c>
      <c r="C251" s="245"/>
      <c r="D251" s="245"/>
      <c r="E251" s="245"/>
    </row>
    <row r="252" spans="1:5" x14ac:dyDescent="0.35">
      <c r="A252" s="16"/>
      <c r="B252" s="16" t="s">
        <v>1</v>
      </c>
      <c r="C252" s="16" t="s">
        <v>40</v>
      </c>
      <c r="D252" s="16" t="s">
        <v>41</v>
      </c>
      <c r="E252" s="16" t="s">
        <v>42</v>
      </c>
    </row>
    <row r="253" spans="1:5" x14ac:dyDescent="0.35">
      <c r="A253" s="16" t="s">
        <v>43</v>
      </c>
      <c r="B253" s="22" t="s">
        <v>128</v>
      </c>
      <c r="C253" s="22" t="s">
        <v>28</v>
      </c>
      <c r="D253" s="192" t="s">
        <v>28</v>
      </c>
      <c r="E253" s="22" t="s">
        <v>605</v>
      </c>
    </row>
    <row r="254" spans="1:5" s="244" customFormat="1" ht="14.5" customHeight="1" x14ac:dyDescent="0.35">
      <c r="A254" s="244" t="s">
        <v>716</v>
      </c>
    </row>
    <row r="255" spans="1:5" x14ac:dyDescent="0.35">
      <c r="A255" s="16" t="s">
        <v>20</v>
      </c>
      <c r="B255" s="245" t="s">
        <v>394</v>
      </c>
      <c r="C255" s="245"/>
      <c r="D255" s="245"/>
      <c r="E255" s="245"/>
    </row>
    <row r="256" spans="1:5" x14ac:dyDescent="0.35">
      <c r="A256" s="16"/>
      <c r="B256" s="16" t="s">
        <v>1</v>
      </c>
      <c r="C256" s="16" t="s">
        <v>40</v>
      </c>
      <c r="D256" s="16" t="s">
        <v>41</v>
      </c>
      <c r="E256" s="16" t="s">
        <v>42</v>
      </c>
    </row>
    <row r="257" spans="1:5" x14ac:dyDescent="0.35">
      <c r="A257" s="16" t="s">
        <v>43</v>
      </c>
      <c r="B257" s="22" t="s">
        <v>50</v>
      </c>
      <c r="C257" s="22" t="s">
        <v>30</v>
      </c>
      <c r="D257" s="192" t="s">
        <v>28</v>
      </c>
      <c r="E257" s="22" t="s">
        <v>715</v>
      </c>
    </row>
    <row r="258" spans="1:5" x14ac:dyDescent="0.35">
      <c r="A258" s="17"/>
      <c r="B258" s="17"/>
      <c r="C258" s="17"/>
      <c r="D258" s="17"/>
      <c r="E258" s="17"/>
    </row>
    <row r="259" spans="1:5" x14ac:dyDescent="0.35">
      <c r="A259" s="16" t="s">
        <v>20</v>
      </c>
      <c r="B259" s="245" t="s">
        <v>161</v>
      </c>
      <c r="C259" s="245"/>
      <c r="D259" s="245"/>
      <c r="E259" s="245"/>
    </row>
    <row r="260" spans="1:5" x14ac:dyDescent="0.35">
      <c r="A260" s="16"/>
      <c r="B260" s="16" t="s">
        <v>1</v>
      </c>
      <c r="C260" s="16" t="s">
        <v>40</v>
      </c>
      <c r="D260" s="16" t="s">
        <v>41</v>
      </c>
      <c r="E260" s="16" t="s">
        <v>42</v>
      </c>
    </row>
    <row r="261" spans="1:5" x14ac:dyDescent="0.35">
      <c r="A261" s="16" t="s">
        <v>43</v>
      </c>
      <c r="B261" s="22" t="s">
        <v>93</v>
      </c>
      <c r="C261" s="22" t="s">
        <v>969</v>
      </c>
      <c r="D261" s="22" t="s">
        <v>969</v>
      </c>
      <c r="E261" s="22" t="s">
        <v>714</v>
      </c>
    </row>
    <row r="262" spans="1:5" x14ac:dyDescent="0.35">
      <c r="A262" s="16" t="s">
        <v>51</v>
      </c>
      <c r="B262" s="22" t="s">
        <v>128</v>
      </c>
      <c r="C262" s="22" t="s">
        <v>28</v>
      </c>
      <c r="D262" s="192" t="s">
        <v>28</v>
      </c>
      <c r="E262" s="22" t="s">
        <v>605</v>
      </c>
    </row>
    <row r="263" spans="1:5" s="244" customFormat="1" ht="14.5" customHeight="1" x14ac:dyDescent="0.35">
      <c r="A263" s="244" t="s">
        <v>713</v>
      </c>
    </row>
    <row r="264" spans="1:5" x14ac:dyDescent="0.35">
      <c r="A264" s="16" t="s">
        <v>20</v>
      </c>
      <c r="B264" s="245" t="s">
        <v>216</v>
      </c>
      <c r="C264" s="245"/>
      <c r="D264" s="245"/>
      <c r="E264" s="245"/>
    </row>
    <row r="265" spans="1:5" x14ac:dyDescent="0.35">
      <c r="A265" s="16"/>
      <c r="B265" s="16" t="s">
        <v>1</v>
      </c>
      <c r="C265" s="16" t="s">
        <v>40</v>
      </c>
      <c r="D265" s="16" t="s">
        <v>41</v>
      </c>
      <c r="E265" s="16" t="s">
        <v>42</v>
      </c>
    </row>
    <row r="266" spans="1:5" x14ac:dyDescent="0.35">
      <c r="A266" s="16" t="s">
        <v>43</v>
      </c>
      <c r="B266" s="22" t="s">
        <v>93</v>
      </c>
      <c r="C266" s="22" t="s">
        <v>969</v>
      </c>
      <c r="D266" s="192" t="s">
        <v>28</v>
      </c>
      <c r="E266" s="22" t="s">
        <v>712</v>
      </c>
    </row>
    <row r="267" spans="1:5" x14ac:dyDescent="0.35">
      <c r="A267" s="16" t="s">
        <v>51</v>
      </c>
      <c r="B267" s="22" t="s">
        <v>128</v>
      </c>
      <c r="C267" s="22" t="s">
        <v>28</v>
      </c>
      <c r="D267" s="192" t="s">
        <v>28</v>
      </c>
      <c r="E267" s="22" t="s">
        <v>605</v>
      </c>
    </row>
    <row r="268" spans="1:5" x14ac:dyDescent="0.35">
      <c r="A268" s="17"/>
      <c r="B268" s="17"/>
      <c r="C268" s="17"/>
      <c r="D268" s="17"/>
      <c r="E268" s="17"/>
    </row>
    <row r="269" spans="1:5" x14ac:dyDescent="0.35">
      <c r="A269" s="16" t="s">
        <v>20</v>
      </c>
      <c r="B269" s="245" t="s">
        <v>216</v>
      </c>
      <c r="C269" s="245"/>
      <c r="D269" s="245"/>
      <c r="E269" s="245"/>
    </row>
    <row r="270" spans="1:5" x14ac:dyDescent="0.35">
      <c r="A270" s="16"/>
      <c r="B270" s="16" t="s">
        <v>1</v>
      </c>
      <c r="C270" s="16" t="s">
        <v>40</v>
      </c>
      <c r="D270" s="16" t="s">
        <v>41</v>
      </c>
      <c r="E270" s="16" t="s">
        <v>42</v>
      </c>
    </row>
    <row r="271" spans="1:5" x14ac:dyDescent="0.35">
      <c r="A271" s="16" t="s">
        <v>43</v>
      </c>
      <c r="B271" s="22" t="s">
        <v>93</v>
      </c>
      <c r="C271" s="22" t="s">
        <v>969</v>
      </c>
      <c r="D271" s="192" t="s">
        <v>28</v>
      </c>
      <c r="E271" s="22" t="s">
        <v>225</v>
      </c>
    </row>
    <row r="272" spans="1:5" x14ac:dyDescent="0.35">
      <c r="A272" s="16" t="s">
        <v>51</v>
      </c>
      <c r="B272" s="22" t="s">
        <v>61</v>
      </c>
      <c r="C272" s="22" t="s">
        <v>969</v>
      </c>
      <c r="D272" s="192" t="s">
        <v>28</v>
      </c>
      <c r="E272" s="22" t="s">
        <v>226</v>
      </c>
    </row>
    <row r="273" spans="1:5" x14ac:dyDescent="0.35">
      <c r="A273" s="17"/>
      <c r="B273" s="17"/>
      <c r="C273" s="17"/>
      <c r="D273" s="17"/>
      <c r="E273" s="17"/>
    </row>
    <row r="274" spans="1:5" x14ac:dyDescent="0.35">
      <c r="A274" s="16" t="s">
        <v>20</v>
      </c>
      <c r="B274" s="245" t="s">
        <v>241</v>
      </c>
      <c r="C274" s="245"/>
      <c r="D274" s="245"/>
      <c r="E274" s="245"/>
    </row>
    <row r="275" spans="1:5" x14ac:dyDescent="0.35">
      <c r="A275" s="16"/>
      <c r="B275" s="16" t="s">
        <v>1</v>
      </c>
      <c r="C275" s="16" t="s">
        <v>40</v>
      </c>
      <c r="D275" s="16" t="s">
        <v>41</v>
      </c>
      <c r="E275" s="16" t="s">
        <v>42</v>
      </c>
    </row>
    <row r="276" spans="1:5" x14ac:dyDescent="0.35">
      <c r="A276" s="16" t="s">
        <v>43</v>
      </c>
      <c r="B276" s="22" t="s">
        <v>93</v>
      </c>
      <c r="C276" s="22" t="s">
        <v>969</v>
      </c>
      <c r="D276" s="192" t="s">
        <v>28</v>
      </c>
      <c r="E276" s="22" t="s">
        <v>986</v>
      </c>
    </row>
    <row r="277" spans="1:5" x14ac:dyDescent="0.35">
      <c r="A277" s="16" t="s">
        <v>51</v>
      </c>
      <c r="B277" s="22" t="s">
        <v>272</v>
      </c>
      <c r="C277" s="22" t="s">
        <v>969</v>
      </c>
      <c r="D277" s="22" t="s">
        <v>969</v>
      </c>
      <c r="E277" s="22" t="s">
        <v>245</v>
      </c>
    </row>
    <row r="278" spans="1:5" x14ac:dyDescent="0.35">
      <c r="A278" s="17"/>
      <c r="B278" s="17"/>
      <c r="C278" s="17"/>
      <c r="D278" s="17"/>
      <c r="E278" s="17"/>
    </row>
    <row r="279" spans="1:5" x14ac:dyDescent="0.35">
      <c r="A279" s="16" t="s">
        <v>20</v>
      </c>
      <c r="B279" s="245" t="s">
        <v>241</v>
      </c>
      <c r="C279" s="245"/>
      <c r="D279" s="245"/>
      <c r="E279" s="245"/>
    </row>
    <row r="280" spans="1:5" x14ac:dyDescent="0.35">
      <c r="A280" s="16"/>
      <c r="B280" s="16" t="s">
        <v>1</v>
      </c>
      <c r="C280" s="16" t="s">
        <v>40</v>
      </c>
      <c r="D280" s="16" t="s">
        <v>41</v>
      </c>
      <c r="E280" s="16" t="s">
        <v>42</v>
      </c>
    </row>
    <row r="281" spans="1:5" x14ac:dyDescent="0.35">
      <c r="A281" s="16" t="s">
        <v>43</v>
      </c>
      <c r="B281" s="22" t="s">
        <v>93</v>
      </c>
      <c r="C281" s="22" t="s">
        <v>969</v>
      </c>
      <c r="D281" s="22" t="s">
        <v>28</v>
      </c>
      <c r="E281" s="22" t="s">
        <v>150</v>
      </c>
    </row>
    <row r="282" spans="1:5" x14ac:dyDescent="0.35">
      <c r="A282" s="16" t="s">
        <v>51</v>
      </c>
      <c r="B282" s="22" t="s">
        <v>128</v>
      </c>
      <c r="C282" s="22" t="s">
        <v>28</v>
      </c>
      <c r="D282" s="22" t="s">
        <v>28</v>
      </c>
      <c r="E282" s="22" t="s">
        <v>624</v>
      </c>
    </row>
    <row r="283" spans="1:5" x14ac:dyDescent="0.35">
      <c r="A283" s="17"/>
      <c r="B283" s="17"/>
      <c r="C283" s="17"/>
      <c r="D283" s="17"/>
      <c r="E283" s="17"/>
    </row>
    <row r="284" spans="1:5" x14ac:dyDescent="0.35">
      <c r="A284" s="16" t="s">
        <v>20</v>
      </c>
      <c r="B284" s="245" t="s">
        <v>216</v>
      </c>
      <c r="C284" s="245"/>
      <c r="D284" s="245"/>
      <c r="E284" s="245"/>
    </row>
    <row r="285" spans="1:5" x14ac:dyDescent="0.35">
      <c r="A285" s="16"/>
      <c r="B285" s="16" t="s">
        <v>1</v>
      </c>
      <c r="C285" s="16" t="s">
        <v>40</v>
      </c>
      <c r="D285" s="16" t="s">
        <v>41</v>
      </c>
      <c r="E285" s="16" t="s">
        <v>42</v>
      </c>
    </row>
    <row r="286" spans="1:5" x14ac:dyDescent="0.35">
      <c r="A286" s="16" t="s">
        <v>43</v>
      </c>
      <c r="B286" s="22" t="s">
        <v>337</v>
      </c>
      <c r="C286" s="192" t="s">
        <v>28</v>
      </c>
      <c r="D286" s="192" t="s">
        <v>28</v>
      </c>
      <c r="E286" s="22" t="s">
        <v>711</v>
      </c>
    </row>
    <row r="287" spans="1:5" x14ac:dyDescent="0.35">
      <c r="A287" s="16" t="s">
        <v>51</v>
      </c>
      <c r="B287" s="22" t="s">
        <v>181</v>
      </c>
      <c r="C287" s="22" t="s">
        <v>969</v>
      </c>
      <c r="D287" s="192" t="s">
        <v>28</v>
      </c>
      <c r="E287" s="22" t="s">
        <v>710</v>
      </c>
    </row>
    <row r="288" spans="1:5" x14ac:dyDescent="0.35">
      <c r="A288" s="17"/>
      <c r="B288" s="17"/>
      <c r="C288" s="17"/>
      <c r="D288" s="17"/>
      <c r="E288" s="17"/>
    </row>
    <row r="289" spans="1:5" x14ac:dyDescent="0.35">
      <c r="A289" s="16" t="s">
        <v>20</v>
      </c>
      <c r="B289" s="245" t="s">
        <v>216</v>
      </c>
      <c r="C289" s="245"/>
      <c r="D289" s="245"/>
      <c r="E289" s="245"/>
    </row>
    <row r="290" spans="1:5" x14ac:dyDescent="0.35">
      <c r="A290" s="16"/>
      <c r="B290" s="16" t="s">
        <v>1</v>
      </c>
      <c r="C290" s="16" t="s">
        <v>40</v>
      </c>
      <c r="D290" s="16" t="s">
        <v>41</v>
      </c>
      <c r="E290" s="16" t="s">
        <v>42</v>
      </c>
    </row>
    <row r="291" spans="1:5" x14ac:dyDescent="0.35">
      <c r="A291" s="16" t="s">
        <v>43</v>
      </c>
      <c r="B291" s="22" t="s">
        <v>93</v>
      </c>
      <c r="C291" s="22" t="s">
        <v>969</v>
      </c>
      <c r="D291" s="192" t="s">
        <v>28</v>
      </c>
      <c r="E291" s="22" t="s">
        <v>709</v>
      </c>
    </row>
    <row r="292" spans="1:5" x14ac:dyDescent="0.35">
      <c r="A292" s="16" t="s">
        <v>51</v>
      </c>
      <c r="B292" s="22" t="s">
        <v>181</v>
      </c>
      <c r="C292" s="22" t="s">
        <v>969</v>
      </c>
      <c r="D292" s="22" t="s">
        <v>28</v>
      </c>
      <c r="E292" s="22" t="s">
        <v>708</v>
      </c>
    </row>
    <row r="293" spans="1:5" x14ac:dyDescent="0.35">
      <c r="A293" s="17"/>
      <c r="B293" s="17"/>
      <c r="C293" s="17"/>
      <c r="D293" s="17"/>
      <c r="E293" s="17"/>
    </row>
    <row r="294" spans="1:5" x14ac:dyDescent="0.35">
      <c r="A294" s="16" t="s">
        <v>20</v>
      </c>
      <c r="B294" s="245" t="s">
        <v>241</v>
      </c>
      <c r="C294" s="245"/>
      <c r="D294" s="245"/>
      <c r="E294" s="245"/>
    </row>
    <row r="295" spans="1:5" x14ac:dyDescent="0.35">
      <c r="A295" s="16"/>
      <c r="B295" s="16" t="s">
        <v>1</v>
      </c>
      <c r="C295" s="16" t="s">
        <v>40</v>
      </c>
      <c r="D295" s="16" t="s">
        <v>41</v>
      </c>
      <c r="E295" s="16" t="s">
        <v>42</v>
      </c>
    </row>
    <row r="296" spans="1:5" x14ac:dyDescent="0.35">
      <c r="A296" s="16" t="s">
        <v>43</v>
      </c>
      <c r="B296" s="22" t="s">
        <v>93</v>
      </c>
      <c r="C296" s="22" t="s">
        <v>969</v>
      </c>
      <c r="D296" s="22" t="s">
        <v>969</v>
      </c>
      <c r="E296" s="22" t="s">
        <v>591</v>
      </c>
    </row>
    <row r="297" spans="1:5" x14ac:dyDescent="0.35">
      <c r="A297" s="16" t="s">
        <v>51</v>
      </c>
      <c r="B297" s="22" t="s">
        <v>562</v>
      </c>
      <c r="C297" s="22" t="s">
        <v>969</v>
      </c>
      <c r="D297" s="22" t="s">
        <v>969</v>
      </c>
      <c r="E297" s="22" t="s">
        <v>598</v>
      </c>
    </row>
    <row r="298" spans="1:5" x14ac:dyDescent="0.35">
      <c r="A298" s="17"/>
      <c r="B298" s="17"/>
      <c r="C298" s="17"/>
      <c r="D298" s="17"/>
      <c r="E298" s="17"/>
    </row>
    <row r="299" spans="1:5" x14ac:dyDescent="0.35">
      <c r="A299" s="16" t="s">
        <v>20</v>
      </c>
      <c r="B299" s="245" t="s">
        <v>1015</v>
      </c>
      <c r="C299" s="245"/>
      <c r="D299" s="245"/>
      <c r="E299" s="245"/>
    </row>
    <row r="300" spans="1:5" x14ac:dyDescent="0.35">
      <c r="A300" s="16"/>
      <c r="B300" s="16" t="s">
        <v>1</v>
      </c>
      <c r="C300" s="16" t="s">
        <v>40</v>
      </c>
      <c r="D300" s="16" t="s">
        <v>41</v>
      </c>
      <c r="E300" s="16" t="s">
        <v>42</v>
      </c>
    </row>
    <row r="301" spans="1:5" x14ac:dyDescent="0.35">
      <c r="A301" s="16" t="s">
        <v>43</v>
      </c>
      <c r="B301" s="22" t="s">
        <v>141</v>
      </c>
      <c r="C301" s="192" t="s">
        <v>28</v>
      </c>
      <c r="D301" s="192" t="s">
        <v>28</v>
      </c>
      <c r="E301" s="22" t="s">
        <v>113</v>
      </c>
    </row>
    <row r="302" spans="1:5" x14ac:dyDescent="0.35">
      <c r="A302" s="16" t="s">
        <v>51</v>
      </c>
      <c r="B302" s="22" t="s">
        <v>55</v>
      </c>
      <c r="C302" s="192" t="s">
        <v>28</v>
      </c>
      <c r="D302" s="192" t="s">
        <v>28</v>
      </c>
      <c r="E302" s="22" t="s">
        <v>148</v>
      </c>
    </row>
    <row r="303" spans="1:5" x14ac:dyDescent="0.35">
      <c r="A303" s="16" t="s">
        <v>56</v>
      </c>
      <c r="B303" s="22" t="s">
        <v>93</v>
      </c>
      <c r="C303" s="22" t="s">
        <v>969</v>
      </c>
      <c r="D303" s="192" t="s">
        <v>28</v>
      </c>
      <c r="E303" s="22" t="s">
        <v>153</v>
      </c>
    </row>
    <row r="304" spans="1:5" x14ac:dyDescent="0.35">
      <c r="A304" s="17"/>
      <c r="B304" s="17"/>
      <c r="C304" s="17"/>
      <c r="D304" s="17"/>
      <c r="E304" s="17"/>
    </row>
    <row r="305" spans="1:5" x14ac:dyDescent="0.35">
      <c r="A305" s="16" t="s">
        <v>20</v>
      </c>
      <c r="B305" s="245" t="s">
        <v>216</v>
      </c>
      <c r="C305" s="245"/>
      <c r="D305" s="245"/>
      <c r="E305" s="245"/>
    </row>
    <row r="306" spans="1:5" x14ac:dyDescent="0.35">
      <c r="A306" s="16"/>
      <c r="B306" s="16" t="s">
        <v>1</v>
      </c>
      <c r="C306" s="16" t="s">
        <v>40</v>
      </c>
      <c r="D306" s="16" t="s">
        <v>41</v>
      </c>
      <c r="E306" s="16" t="s">
        <v>42</v>
      </c>
    </row>
    <row r="307" spans="1:5" x14ac:dyDescent="0.35">
      <c r="A307" s="16" t="s">
        <v>43</v>
      </c>
      <c r="B307" s="22" t="s">
        <v>93</v>
      </c>
      <c r="C307" s="22" t="s">
        <v>969</v>
      </c>
      <c r="D307" s="192" t="s">
        <v>28</v>
      </c>
      <c r="E307" s="22" t="s">
        <v>707</v>
      </c>
    </row>
    <row r="308" spans="1:5" x14ac:dyDescent="0.35">
      <c r="A308" s="16" t="s">
        <v>51</v>
      </c>
      <c r="B308" s="22" t="s">
        <v>578</v>
      </c>
      <c r="C308" s="22" t="s">
        <v>969</v>
      </c>
      <c r="D308" s="22" t="s">
        <v>30</v>
      </c>
      <c r="E308" s="22" t="s">
        <v>985</v>
      </c>
    </row>
    <row r="309" spans="1:5" x14ac:dyDescent="0.35">
      <c r="A309" s="16" t="s">
        <v>56</v>
      </c>
      <c r="B309" s="22" t="s">
        <v>376</v>
      </c>
      <c r="C309" s="22" t="s">
        <v>969</v>
      </c>
      <c r="D309" s="192" t="s">
        <v>28</v>
      </c>
      <c r="E309" s="22" t="s">
        <v>592</v>
      </c>
    </row>
    <row r="310" spans="1:5" s="244" customFormat="1" ht="15.5" customHeight="1" x14ac:dyDescent="0.35">
      <c r="A310" s="244" t="s">
        <v>706</v>
      </c>
    </row>
    <row r="311" spans="1:5" x14ac:dyDescent="0.35">
      <c r="A311" s="16" t="s">
        <v>20</v>
      </c>
      <c r="B311" s="245" t="s">
        <v>248</v>
      </c>
      <c r="C311" s="245"/>
      <c r="D311" s="245"/>
      <c r="E311" s="245"/>
    </row>
    <row r="312" spans="1:5" x14ac:dyDescent="0.35">
      <c r="A312" s="16"/>
      <c r="B312" s="16" t="s">
        <v>1</v>
      </c>
      <c r="C312" s="16" t="s">
        <v>40</v>
      </c>
      <c r="D312" s="16" t="s">
        <v>41</v>
      </c>
      <c r="E312" s="16" t="s">
        <v>42</v>
      </c>
    </row>
    <row r="313" spans="1:5" x14ac:dyDescent="0.35">
      <c r="A313" s="16" t="s">
        <v>43</v>
      </c>
      <c r="B313" s="22" t="s">
        <v>705</v>
      </c>
      <c r="C313" s="192" t="s">
        <v>28</v>
      </c>
      <c r="D313" s="192" t="s">
        <v>28</v>
      </c>
      <c r="E313" s="22" t="s">
        <v>256</v>
      </c>
    </row>
    <row r="314" spans="1:5" x14ac:dyDescent="0.35">
      <c r="A314" s="16" t="s">
        <v>51</v>
      </c>
      <c r="B314" s="22" t="s">
        <v>254</v>
      </c>
      <c r="C314" s="192" t="s">
        <v>28</v>
      </c>
      <c r="D314" s="22" t="s">
        <v>969</v>
      </c>
      <c r="E314" s="22" t="s">
        <v>256</v>
      </c>
    </row>
    <row r="315" spans="1:5" x14ac:dyDescent="0.35">
      <c r="A315" s="16" t="s">
        <v>56</v>
      </c>
      <c r="B315" s="22" t="s">
        <v>704</v>
      </c>
      <c r="C315" s="192" t="s">
        <v>28</v>
      </c>
      <c r="D315" s="192" t="s">
        <v>28</v>
      </c>
      <c r="E315" s="22" t="s">
        <v>265</v>
      </c>
    </row>
    <row r="316" spans="1:5" x14ac:dyDescent="0.35">
      <c r="A316" s="16" t="s">
        <v>60</v>
      </c>
      <c r="B316" s="22" t="s">
        <v>703</v>
      </c>
      <c r="C316" s="22" t="s">
        <v>30</v>
      </c>
      <c r="D316" s="22" t="s">
        <v>969</v>
      </c>
      <c r="E316" s="22" t="s">
        <v>269</v>
      </c>
    </row>
    <row r="317" spans="1:5" x14ac:dyDescent="0.35">
      <c r="A317" s="16" t="s">
        <v>66</v>
      </c>
      <c r="B317" s="22" t="s">
        <v>702</v>
      </c>
      <c r="C317" s="22" t="s">
        <v>30</v>
      </c>
      <c r="D317" s="192" t="s">
        <v>28</v>
      </c>
      <c r="E317" s="22" t="s">
        <v>262</v>
      </c>
    </row>
    <row r="318" spans="1:5" x14ac:dyDescent="0.35">
      <c r="A318" s="16" t="s">
        <v>67</v>
      </c>
      <c r="B318" s="22" t="s">
        <v>264</v>
      </c>
      <c r="C318" s="192" t="s">
        <v>28</v>
      </c>
      <c r="D318" s="22" t="s">
        <v>28</v>
      </c>
      <c r="E318" s="22" t="s">
        <v>273</v>
      </c>
    </row>
    <row r="319" spans="1:5" x14ac:dyDescent="0.35">
      <c r="A319" s="16" t="s">
        <v>70</v>
      </c>
      <c r="B319" s="22" t="s">
        <v>688</v>
      </c>
      <c r="C319" s="22" t="s">
        <v>30</v>
      </c>
      <c r="D319" s="22" t="s">
        <v>969</v>
      </c>
      <c r="E319" s="22" t="s">
        <v>275</v>
      </c>
    </row>
    <row r="320" spans="1:5" x14ac:dyDescent="0.35">
      <c r="A320" s="16" t="s">
        <v>72</v>
      </c>
      <c r="B320" s="22" t="s">
        <v>687</v>
      </c>
      <c r="C320" s="22" t="s">
        <v>30</v>
      </c>
      <c r="D320" s="192" t="s">
        <v>28</v>
      </c>
      <c r="E320" s="22" t="s">
        <v>278</v>
      </c>
    </row>
    <row r="321" spans="1:5" x14ac:dyDescent="0.35">
      <c r="A321" s="16" t="s">
        <v>73</v>
      </c>
      <c r="B321" s="22" t="s">
        <v>701</v>
      </c>
      <c r="C321" s="192" t="s">
        <v>28</v>
      </c>
      <c r="D321" s="22" t="s">
        <v>28</v>
      </c>
      <c r="E321" s="22" t="s">
        <v>280</v>
      </c>
    </row>
    <row r="322" spans="1:5" x14ac:dyDescent="0.35">
      <c r="A322" s="16" t="s">
        <v>75</v>
      </c>
      <c r="B322" s="22" t="s">
        <v>700</v>
      </c>
      <c r="C322" s="22" t="s">
        <v>30</v>
      </c>
      <c r="D322" s="22" t="s">
        <v>969</v>
      </c>
      <c r="E322" s="22" t="s">
        <v>267</v>
      </c>
    </row>
    <row r="323" spans="1:5" x14ac:dyDescent="0.35">
      <c r="A323" s="16" t="s">
        <v>76</v>
      </c>
      <c r="B323" s="22" t="s">
        <v>699</v>
      </c>
      <c r="C323" s="192" t="s">
        <v>28</v>
      </c>
      <c r="D323" s="22" t="s">
        <v>28</v>
      </c>
      <c r="E323" s="22" t="s">
        <v>284</v>
      </c>
    </row>
    <row r="324" spans="1:5" x14ac:dyDescent="0.35">
      <c r="A324" s="17"/>
      <c r="B324" s="17"/>
      <c r="C324" s="17"/>
      <c r="D324" s="17"/>
      <c r="E324" s="17"/>
    </row>
    <row r="325" spans="1:5" x14ac:dyDescent="0.35">
      <c r="A325" s="16" t="s">
        <v>20</v>
      </c>
      <c r="B325" s="245" t="s">
        <v>409</v>
      </c>
      <c r="C325" s="245"/>
      <c r="D325" s="245"/>
      <c r="E325" s="245"/>
    </row>
    <row r="326" spans="1:5" x14ac:dyDescent="0.35">
      <c r="A326" s="16"/>
      <c r="B326" s="16" t="s">
        <v>1</v>
      </c>
      <c r="C326" s="16" t="s">
        <v>40</v>
      </c>
      <c r="D326" s="16" t="s">
        <v>41</v>
      </c>
      <c r="E326" s="16" t="s">
        <v>42</v>
      </c>
    </row>
    <row r="327" spans="1:5" x14ac:dyDescent="0.35">
      <c r="A327" s="16" t="s">
        <v>43</v>
      </c>
      <c r="B327" s="22" t="s">
        <v>532</v>
      </c>
      <c r="C327" s="192" t="s">
        <v>28</v>
      </c>
      <c r="D327" s="192" t="s">
        <v>28</v>
      </c>
      <c r="E327" s="22" t="s">
        <v>698</v>
      </c>
    </row>
    <row r="328" spans="1:5" x14ac:dyDescent="0.35">
      <c r="A328" s="16" t="s">
        <v>51</v>
      </c>
      <c r="B328" s="22" t="s">
        <v>533</v>
      </c>
      <c r="C328" s="22" t="s">
        <v>30</v>
      </c>
      <c r="D328" s="192" t="s">
        <v>28</v>
      </c>
      <c r="E328" s="22" t="s">
        <v>624</v>
      </c>
    </row>
    <row r="329" spans="1:5" x14ac:dyDescent="0.35">
      <c r="A329" s="17"/>
      <c r="B329" s="17"/>
      <c r="C329" s="17"/>
      <c r="D329" s="17"/>
      <c r="E329" s="17"/>
    </row>
    <row r="330" spans="1:5" x14ac:dyDescent="0.35">
      <c r="A330" s="16" t="s">
        <v>20</v>
      </c>
      <c r="B330" s="245" t="s">
        <v>452</v>
      </c>
      <c r="C330" s="245"/>
      <c r="D330" s="245"/>
      <c r="E330" s="245"/>
    </row>
    <row r="331" spans="1:5" x14ac:dyDescent="0.35">
      <c r="A331" s="16"/>
      <c r="B331" s="16" t="s">
        <v>1</v>
      </c>
      <c r="C331" s="16" t="s">
        <v>40</v>
      </c>
      <c r="D331" s="16" t="s">
        <v>41</v>
      </c>
      <c r="E331" s="16" t="s">
        <v>42</v>
      </c>
    </row>
    <row r="332" spans="1:5" x14ac:dyDescent="0.35">
      <c r="A332" s="16" t="s">
        <v>43</v>
      </c>
      <c r="B332" s="22" t="s">
        <v>534</v>
      </c>
      <c r="C332" s="192" t="s">
        <v>28</v>
      </c>
      <c r="D332" s="192" t="s">
        <v>28</v>
      </c>
      <c r="E332" s="22" t="s">
        <v>697</v>
      </c>
    </row>
    <row r="333" spans="1:5" x14ac:dyDescent="0.35">
      <c r="A333" s="16" t="s">
        <v>51</v>
      </c>
      <c r="B333" s="22" t="s">
        <v>535</v>
      </c>
      <c r="C333" s="192" t="s">
        <v>28</v>
      </c>
      <c r="D333" s="192" t="s">
        <v>28</v>
      </c>
      <c r="E333" s="22" t="s">
        <v>696</v>
      </c>
    </row>
    <row r="334" spans="1:5" x14ac:dyDescent="0.35">
      <c r="A334" s="16" t="s">
        <v>56</v>
      </c>
      <c r="B334" s="22" t="s">
        <v>536</v>
      </c>
      <c r="C334" s="192" t="s">
        <v>28</v>
      </c>
      <c r="D334" s="192" t="s">
        <v>28</v>
      </c>
      <c r="E334" s="22" t="s">
        <v>146</v>
      </c>
    </row>
    <row r="335" spans="1:5" x14ac:dyDescent="0.35">
      <c r="A335" s="16" t="s">
        <v>60</v>
      </c>
      <c r="B335" s="22" t="s">
        <v>537</v>
      </c>
      <c r="C335" s="192" t="s">
        <v>28</v>
      </c>
      <c r="D335" s="192" t="s">
        <v>28</v>
      </c>
      <c r="E335" s="22" t="s">
        <v>695</v>
      </c>
    </row>
    <row r="336" spans="1:5" x14ac:dyDescent="0.35">
      <c r="A336" s="16" t="s">
        <v>66</v>
      </c>
      <c r="B336" s="22" t="s">
        <v>128</v>
      </c>
      <c r="C336" s="22" t="s">
        <v>28</v>
      </c>
      <c r="D336" s="192" t="s">
        <v>28</v>
      </c>
      <c r="E336" s="22" t="s">
        <v>631</v>
      </c>
    </row>
    <row r="337" spans="1:5" x14ac:dyDescent="0.35">
      <c r="A337" s="16" t="s">
        <v>67</v>
      </c>
      <c r="B337" s="22" t="s">
        <v>538</v>
      </c>
      <c r="C337" s="22" t="s">
        <v>30</v>
      </c>
      <c r="D337" s="22" t="s">
        <v>28</v>
      </c>
      <c r="E337" s="22" t="s">
        <v>694</v>
      </c>
    </row>
    <row r="338" spans="1:5" x14ac:dyDescent="0.35">
      <c r="A338" s="16" t="s">
        <v>70</v>
      </c>
      <c r="B338" s="22" t="s">
        <v>539</v>
      </c>
      <c r="C338" s="192" t="s">
        <v>28</v>
      </c>
      <c r="D338" s="192" t="s">
        <v>28</v>
      </c>
      <c r="E338" s="22" t="s">
        <v>694</v>
      </c>
    </row>
    <row r="339" spans="1:5" x14ac:dyDescent="0.35">
      <c r="A339" s="16" t="s">
        <v>72</v>
      </c>
      <c r="B339" s="22" t="s">
        <v>540</v>
      </c>
      <c r="C339" s="192" t="s">
        <v>28</v>
      </c>
      <c r="D339" s="192" t="s">
        <v>28</v>
      </c>
      <c r="E339" s="22" t="s">
        <v>662</v>
      </c>
    </row>
    <row r="340" spans="1:5" x14ac:dyDescent="0.35">
      <c r="A340" s="16" t="s">
        <v>73</v>
      </c>
      <c r="B340" s="22" t="s">
        <v>541</v>
      </c>
      <c r="C340" s="192" t="s">
        <v>28</v>
      </c>
      <c r="D340" s="192" t="s">
        <v>28</v>
      </c>
      <c r="E340" s="22" t="s">
        <v>443</v>
      </c>
    </row>
    <row r="341" spans="1:5" x14ac:dyDescent="0.35">
      <c r="A341" s="16" t="s">
        <v>75</v>
      </c>
      <c r="B341" s="22" t="s">
        <v>542</v>
      </c>
      <c r="C341" s="22" t="s">
        <v>30</v>
      </c>
      <c r="D341" s="192" t="s">
        <v>28</v>
      </c>
      <c r="E341" s="22" t="s">
        <v>443</v>
      </c>
    </row>
    <row r="342" spans="1:5" x14ac:dyDescent="0.35">
      <c r="A342" s="17"/>
      <c r="B342" s="17"/>
      <c r="C342" s="17"/>
      <c r="D342" s="17"/>
      <c r="E342" s="17"/>
    </row>
    <row r="343" spans="1:5" x14ac:dyDescent="0.35">
      <c r="A343" s="16" t="s">
        <v>20</v>
      </c>
      <c r="B343" s="245" t="s">
        <v>472</v>
      </c>
      <c r="C343" s="245"/>
      <c r="D343" s="245"/>
      <c r="E343" s="245"/>
    </row>
    <row r="344" spans="1:5" x14ac:dyDescent="0.35">
      <c r="A344" s="16"/>
      <c r="B344" s="16" t="s">
        <v>1</v>
      </c>
      <c r="C344" s="16" t="s">
        <v>40</v>
      </c>
      <c r="D344" s="16" t="s">
        <v>41</v>
      </c>
      <c r="E344" s="16" t="s">
        <v>42</v>
      </c>
    </row>
    <row r="345" spans="1:5" x14ac:dyDescent="0.35">
      <c r="A345" s="16" t="s">
        <v>43</v>
      </c>
      <c r="B345" s="22" t="s">
        <v>545</v>
      </c>
      <c r="C345" s="22" t="s">
        <v>30</v>
      </c>
      <c r="D345" s="22" t="s">
        <v>30</v>
      </c>
      <c r="E345" s="22" t="s">
        <v>975</v>
      </c>
    </row>
    <row r="346" spans="1:5" x14ac:dyDescent="0.35">
      <c r="A346" s="16" t="s">
        <v>51</v>
      </c>
      <c r="B346" s="22" t="s">
        <v>546</v>
      </c>
      <c r="C346" s="22" t="s">
        <v>30</v>
      </c>
      <c r="D346" s="192" t="s">
        <v>28</v>
      </c>
      <c r="E346" s="22" t="s">
        <v>976</v>
      </c>
    </row>
    <row r="347" spans="1:5" x14ac:dyDescent="0.35">
      <c r="A347" s="16" t="s">
        <v>56</v>
      </c>
      <c r="B347" s="22" t="s">
        <v>547</v>
      </c>
      <c r="C347" s="22" t="s">
        <v>28</v>
      </c>
      <c r="D347" s="22" t="s">
        <v>30</v>
      </c>
      <c r="E347" s="22" t="s">
        <v>491</v>
      </c>
    </row>
    <row r="348" spans="1:5" x14ac:dyDescent="0.35">
      <c r="A348" s="16" t="s">
        <v>60</v>
      </c>
      <c r="B348" s="22" t="s">
        <v>503</v>
      </c>
      <c r="C348" s="192" t="s">
        <v>28</v>
      </c>
      <c r="D348" s="192" t="s">
        <v>28</v>
      </c>
      <c r="E348" s="22" t="s">
        <v>977</v>
      </c>
    </row>
    <row r="349" spans="1:5" x14ac:dyDescent="0.35">
      <c r="A349" s="17"/>
      <c r="B349" s="17"/>
      <c r="C349" s="17"/>
      <c r="D349" s="17"/>
      <c r="E349" s="17"/>
    </row>
    <row r="350" spans="1:5" x14ac:dyDescent="0.35">
      <c r="A350" s="16" t="s">
        <v>20</v>
      </c>
      <c r="B350" s="245" t="s">
        <v>89</v>
      </c>
      <c r="C350" s="245"/>
      <c r="D350" s="245"/>
      <c r="E350" s="245"/>
    </row>
    <row r="351" spans="1:5" x14ac:dyDescent="0.35">
      <c r="A351" s="16"/>
      <c r="B351" s="16" t="s">
        <v>1</v>
      </c>
      <c r="C351" s="16" t="s">
        <v>40</v>
      </c>
      <c r="D351" s="16" t="s">
        <v>41</v>
      </c>
      <c r="E351" s="16" t="s">
        <v>42</v>
      </c>
    </row>
    <row r="352" spans="1:5" x14ac:dyDescent="0.35">
      <c r="A352" s="16" t="s">
        <v>43</v>
      </c>
      <c r="B352" s="22" t="s">
        <v>61</v>
      </c>
      <c r="C352" s="192" t="s">
        <v>28</v>
      </c>
      <c r="D352" s="192" t="s">
        <v>28</v>
      </c>
      <c r="E352" s="22" t="s">
        <v>95</v>
      </c>
    </row>
    <row r="353" spans="1:5" x14ac:dyDescent="0.35">
      <c r="A353" s="16" t="s">
        <v>51</v>
      </c>
      <c r="B353" s="22" t="s">
        <v>91</v>
      </c>
      <c r="C353" s="192" t="s">
        <v>28</v>
      </c>
      <c r="D353" s="192" t="s">
        <v>28</v>
      </c>
      <c r="E353" s="22" t="s">
        <v>97</v>
      </c>
    </row>
    <row r="354" spans="1:5" x14ac:dyDescent="0.35">
      <c r="A354" s="16" t="s">
        <v>56</v>
      </c>
      <c r="B354" s="22" t="s">
        <v>93</v>
      </c>
      <c r="C354" s="22" t="s">
        <v>969</v>
      </c>
      <c r="D354" s="192" t="s">
        <v>28</v>
      </c>
      <c r="E354" s="22" t="s">
        <v>100</v>
      </c>
    </row>
    <row r="355" spans="1:5" x14ac:dyDescent="0.35">
      <c r="A355" s="16" t="s">
        <v>60</v>
      </c>
      <c r="B355" s="22" t="s">
        <v>59</v>
      </c>
      <c r="C355" s="22" t="s">
        <v>969</v>
      </c>
      <c r="D355" s="192" t="s">
        <v>28</v>
      </c>
      <c r="E355" s="22" t="s">
        <v>102</v>
      </c>
    </row>
    <row r="356" spans="1:5" x14ac:dyDescent="0.35">
      <c r="A356" s="16" t="s">
        <v>66</v>
      </c>
      <c r="B356" s="22" t="s">
        <v>105</v>
      </c>
      <c r="C356" s="192" t="s">
        <v>28</v>
      </c>
      <c r="D356" s="192" t="s">
        <v>28</v>
      </c>
      <c r="E356" s="22" t="s">
        <v>106</v>
      </c>
    </row>
    <row r="357" spans="1:5" x14ac:dyDescent="0.35">
      <c r="A357" s="17"/>
      <c r="B357" s="17"/>
      <c r="C357" s="17"/>
      <c r="D357" s="17"/>
      <c r="E357" s="17"/>
    </row>
    <row r="358" spans="1:5" x14ac:dyDescent="0.35">
      <c r="A358" s="16" t="s">
        <v>20</v>
      </c>
      <c r="B358" s="245" t="s">
        <v>134</v>
      </c>
      <c r="C358" s="245"/>
      <c r="D358" s="245"/>
      <c r="E358" s="245"/>
    </row>
    <row r="359" spans="1:5" x14ac:dyDescent="0.35">
      <c r="A359" s="16"/>
      <c r="B359" s="16" t="s">
        <v>1</v>
      </c>
      <c r="C359" s="16" t="s">
        <v>40</v>
      </c>
      <c r="D359" s="16" t="s">
        <v>41</v>
      </c>
      <c r="E359" s="16" t="s">
        <v>42</v>
      </c>
    </row>
    <row r="360" spans="1:5" x14ac:dyDescent="0.35">
      <c r="A360" s="16" t="s">
        <v>43</v>
      </c>
      <c r="B360" s="22" t="s">
        <v>141</v>
      </c>
      <c r="C360" s="192" t="s">
        <v>28</v>
      </c>
      <c r="D360" s="192" t="s">
        <v>28</v>
      </c>
      <c r="E360" s="22" t="s">
        <v>113</v>
      </c>
    </row>
    <row r="361" spans="1:5" ht="29" x14ac:dyDescent="0.35">
      <c r="A361" s="16" t="s">
        <v>51</v>
      </c>
      <c r="B361" s="22" t="s">
        <v>143</v>
      </c>
      <c r="C361" s="192" t="s">
        <v>28</v>
      </c>
      <c r="D361" s="192" t="s">
        <v>28</v>
      </c>
      <c r="E361" s="22" t="s">
        <v>144</v>
      </c>
    </row>
    <row r="362" spans="1:5" x14ac:dyDescent="0.35">
      <c r="A362" s="16" t="s">
        <v>56</v>
      </c>
      <c r="B362" s="22" t="s">
        <v>48</v>
      </c>
      <c r="C362" s="192" t="s">
        <v>28</v>
      </c>
      <c r="D362" s="192" t="s">
        <v>28</v>
      </c>
      <c r="E362" s="22" t="s">
        <v>149</v>
      </c>
    </row>
    <row r="363" spans="1:5" ht="29" x14ac:dyDescent="0.35">
      <c r="A363" s="16" t="s">
        <v>60</v>
      </c>
      <c r="B363" s="22" t="s">
        <v>93</v>
      </c>
      <c r="C363" s="22" t="s">
        <v>969</v>
      </c>
      <c r="D363" s="192" t="s">
        <v>28</v>
      </c>
      <c r="E363" s="22" t="s">
        <v>154</v>
      </c>
    </row>
    <row r="364" spans="1:5" x14ac:dyDescent="0.35">
      <c r="A364" s="17"/>
      <c r="B364" s="17"/>
      <c r="C364" s="17"/>
      <c r="D364" s="17"/>
      <c r="E364" s="17"/>
    </row>
    <row r="365" spans="1:5" x14ac:dyDescent="0.35">
      <c r="A365" s="16" t="s">
        <v>20</v>
      </c>
      <c r="B365" s="245" t="s">
        <v>157</v>
      </c>
      <c r="C365" s="245"/>
      <c r="D365" s="245"/>
      <c r="E365" s="245"/>
    </row>
    <row r="366" spans="1:5" x14ac:dyDescent="0.35">
      <c r="A366" s="16"/>
      <c r="B366" s="16" t="s">
        <v>1</v>
      </c>
      <c r="C366" s="16" t="s">
        <v>40</v>
      </c>
      <c r="D366" s="16" t="s">
        <v>41</v>
      </c>
      <c r="E366" s="16" t="s">
        <v>42</v>
      </c>
    </row>
    <row r="367" spans="1:5" x14ac:dyDescent="0.35">
      <c r="A367" s="16" t="s">
        <v>43</v>
      </c>
      <c r="B367" s="22" t="s">
        <v>93</v>
      </c>
      <c r="C367" s="22" t="s">
        <v>969</v>
      </c>
      <c r="D367" s="192" t="s">
        <v>28</v>
      </c>
      <c r="E367" s="22" t="s">
        <v>693</v>
      </c>
    </row>
    <row r="368" spans="1:5" x14ac:dyDescent="0.35">
      <c r="A368" s="16" t="s">
        <v>51</v>
      </c>
      <c r="B368" s="22" t="s">
        <v>128</v>
      </c>
      <c r="C368" s="22" t="s">
        <v>28</v>
      </c>
      <c r="D368" s="192" t="s">
        <v>28</v>
      </c>
      <c r="E368" s="22" t="s">
        <v>605</v>
      </c>
    </row>
    <row r="369" spans="1:5" x14ac:dyDescent="0.35">
      <c r="A369" s="17"/>
      <c r="B369" s="17"/>
      <c r="C369" s="17"/>
      <c r="D369" s="17"/>
      <c r="E369" s="17"/>
    </row>
    <row r="370" spans="1:5" x14ac:dyDescent="0.35">
      <c r="A370" s="16" t="s">
        <v>20</v>
      </c>
      <c r="B370" s="245" t="s">
        <v>303</v>
      </c>
      <c r="C370" s="245"/>
      <c r="D370" s="245"/>
      <c r="E370" s="245"/>
    </row>
    <row r="371" spans="1:5" x14ac:dyDescent="0.35">
      <c r="A371" s="16"/>
      <c r="B371" s="16" t="s">
        <v>1</v>
      </c>
      <c r="C371" s="16" t="s">
        <v>40</v>
      </c>
      <c r="D371" s="16" t="s">
        <v>41</v>
      </c>
      <c r="E371" s="16" t="s">
        <v>42</v>
      </c>
    </row>
    <row r="372" spans="1:5" ht="14.5" customHeight="1" x14ac:dyDescent="0.35">
      <c r="A372" s="16" t="s">
        <v>43</v>
      </c>
      <c r="B372" t="s">
        <v>988</v>
      </c>
      <c r="C372" s="201" t="s">
        <v>28</v>
      </c>
      <c r="D372" s="201" t="s">
        <v>28</v>
      </c>
      <c r="E372" t="s">
        <v>995</v>
      </c>
    </row>
    <row r="373" spans="1:5" x14ac:dyDescent="0.35">
      <c r="A373" s="16" t="s">
        <v>51</v>
      </c>
      <c r="B373" t="s">
        <v>989</v>
      </c>
      <c r="C373" s="201" t="s">
        <v>28</v>
      </c>
      <c r="D373" s="201" t="s">
        <v>28</v>
      </c>
      <c r="E373" t="s">
        <v>994</v>
      </c>
    </row>
    <row r="374" spans="1:5" x14ac:dyDescent="0.35">
      <c r="A374" s="16" t="s">
        <v>56</v>
      </c>
      <c r="B374" t="s">
        <v>990</v>
      </c>
      <c r="C374" s="201" t="s">
        <v>28</v>
      </c>
      <c r="D374" s="201" t="s">
        <v>28</v>
      </c>
      <c r="E374" t="s">
        <v>993</v>
      </c>
    </row>
    <row r="375" spans="1:5" x14ac:dyDescent="0.35">
      <c r="A375" s="16" t="s">
        <v>60</v>
      </c>
      <c r="B375" t="s">
        <v>991</v>
      </c>
      <c r="C375" s="201" t="s">
        <v>28</v>
      </c>
      <c r="D375" s="201" t="s">
        <v>28</v>
      </c>
      <c r="E375" t="s">
        <v>996</v>
      </c>
    </row>
    <row r="376" spans="1:5" x14ac:dyDescent="0.35">
      <c r="A376" s="16" t="s">
        <v>66</v>
      </c>
      <c r="B376" t="s">
        <v>992</v>
      </c>
      <c r="C376" s="201" t="s">
        <v>28</v>
      </c>
      <c r="D376" s="201" t="s">
        <v>28</v>
      </c>
      <c r="E376" t="s">
        <v>993</v>
      </c>
    </row>
    <row r="377" spans="1:5" x14ac:dyDescent="0.35">
      <c r="A377" s="17"/>
      <c r="B377" s="17"/>
      <c r="C377" s="17"/>
      <c r="D377" s="17"/>
      <c r="E377" s="17"/>
    </row>
    <row r="378" spans="1:5" x14ac:dyDescent="0.35">
      <c r="A378" s="16" t="s">
        <v>20</v>
      </c>
      <c r="B378" s="245" t="s">
        <v>249</v>
      </c>
      <c r="C378" s="245"/>
      <c r="D378" s="245"/>
      <c r="E378" s="245"/>
    </row>
    <row r="379" spans="1:5" x14ac:dyDescent="0.35">
      <c r="A379" s="16"/>
      <c r="B379" s="16" t="s">
        <v>1</v>
      </c>
      <c r="C379" s="16" t="s">
        <v>40</v>
      </c>
      <c r="D379" s="16" t="s">
        <v>41</v>
      </c>
      <c r="E379" s="16" t="s">
        <v>42</v>
      </c>
    </row>
    <row r="380" spans="1:5" x14ac:dyDescent="0.35">
      <c r="A380" s="16" t="s">
        <v>43</v>
      </c>
      <c r="B380" s="22" t="s">
        <v>692</v>
      </c>
      <c r="C380" s="192" t="s">
        <v>28</v>
      </c>
      <c r="D380" s="22" t="s">
        <v>969</v>
      </c>
      <c r="E380" s="22" t="s">
        <v>257</v>
      </c>
    </row>
    <row r="381" spans="1:5" x14ac:dyDescent="0.35">
      <c r="A381" s="16" t="s">
        <v>51</v>
      </c>
      <c r="B381" s="22" t="s">
        <v>691</v>
      </c>
      <c r="C381" s="22" t="s">
        <v>30</v>
      </c>
      <c r="D381" s="192" t="s">
        <v>28</v>
      </c>
      <c r="E381" s="22" t="s">
        <v>262</v>
      </c>
    </row>
    <row r="382" spans="1:5" x14ac:dyDescent="0.35">
      <c r="A382" s="16" t="s">
        <v>56</v>
      </c>
      <c r="B382" s="22" t="s">
        <v>690</v>
      </c>
      <c r="C382" s="192" t="s">
        <v>28</v>
      </c>
      <c r="D382" s="22" t="s">
        <v>30</v>
      </c>
      <c r="E382" s="22" t="s">
        <v>266</v>
      </c>
    </row>
    <row r="383" spans="1:5" x14ac:dyDescent="0.35">
      <c r="A383" s="16" t="s">
        <v>60</v>
      </c>
      <c r="B383" s="22" t="s">
        <v>689</v>
      </c>
      <c r="C383" s="192" t="s">
        <v>28</v>
      </c>
      <c r="D383" s="22" t="s">
        <v>30</v>
      </c>
      <c r="E383" s="22" t="s">
        <v>265</v>
      </c>
    </row>
    <row r="384" spans="1:5" x14ac:dyDescent="0.35">
      <c r="A384" s="16" t="s">
        <v>66</v>
      </c>
      <c r="B384" s="22" t="s">
        <v>264</v>
      </c>
      <c r="C384" s="192" t="s">
        <v>28</v>
      </c>
      <c r="D384" s="22" t="s">
        <v>30</v>
      </c>
      <c r="E384" s="22" t="s">
        <v>258</v>
      </c>
    </row>
    <row r="385" spans="1:5" x14ac:dyDescent="0.35">
      <c r="A385" s="16" t="s">
        <v>67</v>
      </c>
      <c r="B385" s="22" t="s">
        <v>688</v>
      </c>
      <c r="C385" s="192" t="s">
        <v>28</v>
      </c>
      <c r="D385" s="192" t="s">
        <v>28</v>
      </c>
      <c r="E385" s="22" t="s">
        <v>265</v>
      </c>
    </row>
    <row r="386" spans="1:5" x14ac:dyDescent="0.35">
      <c r="A386" s="16" t="s">
        <v>70</v>
      </c>
      <c r="B386" s="22" t="s">
        <v>687</v>
      </c>
      <c r="C386" s="22" t="s">
        <v>30</v>
      </c>
      <c r="D386" s="192" t="s">
        <v>28</v>
      </c>
      <c r="E386" s="22" t="s">
        <v>276</v>
      </c>
    </row>
    <row r="387" spans="1:5" x14ac:dyDescent="0.35">
      <c r="A387" s="16" t="s">
        <v>72</v>
      </c>
      <c r="B387" s="22" t="s">
        <v>272</v>
      </c>
      <c r="C387" s="22" t="s">
        <v>30</v>
      </c>
      <c r="D387" s="22" t="s">
        <v>30</v>
      </c>
      <c r="E387" s="22" t="s">
        <v>267</v>
      </c>
    </row>
    <row r="388" spans="1:5" x14ac:dyDescent="0.35">
      <c r="A388" s="17"/>
      <c r="B388" s="17"/>
      <c r="C388" s="17"/>
      <c r="D388" s="17"/>
      <c r="E388" s="17"/>
    </row>
    <row r="389" spans="1:5" x14ac:dyDescent="0.35">
      <c r="A389" s="16" t="s">
        <v>20</v>
      </c>
      <c r="B389" s="245" t="s">
        <v>304</v>
      </c>
      <c r="C389" s="245"/>
      <c r="D389" s="245"/>
      <c r="E389" s="245"/>
    </row>
    <row r="390" spans="1:5" x14ac:dyDescent="0.35">
      <c r="A390" s="16"/>
      <c r="B390" s="16" t="s">
        <v>1</v>
      </c>
      <c r="C390" s="16" t="s">
        <v>40</v>
      </c>
      <c r="D390" s="16" t="s">
        <v>41</v>
      </c>
      <c r="E390" s="16" t="s">
        <v>42</v>
      </c>
    </row>
    <row r="391" spans="1:5" x14ac:dyDescent="0.35">
      <c r="A391" s="16" t="s">
        <v>43</v>
      </c>
      <c r="B391" t="s">
        <v>988</v>
      </c>
      <c r="C391" s="201" t="s">
        <v>28</v>
      </c>
      <c r="D391" s="201" t="s">
        <v>28</v>
      </c>
      <c r="E391" t="s">
        <v>995</v>
      </c>
    </row>
    <row r="392" spans="1:5" ht="14.5" customHeight="1" x14ac:dyDescent="0.35">
      <c r="A392" s="16" t="s">
        <v>51</v>
      </c>
      <c r="B392" t="s">
        <v>989</v>
      </c>
      <c r="C392" s="201" t="s">
        <v>28</v>
      </c>
      <c r="D392" s="201" t="s">
        <v>28</v>
      </c>
      <c r="E392" t="s">
        <v>994</v>
      </c>
    </row>
    <row r="393" spans="1:5" x14ac:dyDescent="0.35">
      <c r="A393" s="16" t="s">
        <v>56</v>
      </c>
      <c r="B393" t="s">
        <v>990</v>
      </c>
      <c r="C393" s="201" t="s">
        <v>28</v>
      </c>
      <c r="D393" s="201" t="s">
        <v>28</v>
      </c>
      <c r="E393" t="s">
        <v>997</v>
      </c>
    </row>
    <row r="394" spans="1:5" x14ac:dyDescent="0.35">
      <c r="A394" s="16" t="s">
        <v>60</v>
      </c>
      <c r="B394" t="s">
        <v>991</v>
      </c>
      <c r="C394" s="201" t="s">
        <v>28</v>
      </c>
      <c r="D394" s="201" t="s">
        <v>28</v>
      </c>
      <c r="E394" t="s">
        <v>996</v>
      </c>
    </row>
    <row r="395" spans="1:5" x14ac:dyDescent="0.35">
      <c r="A395" s="16" t="s">
        <v>66</v>
      </c>
      <c r="B395" t="s">
        <v>992</v>
      </c>
      <c r="C395" s="201" t="s">
        <v>28</v>
      </c>
      <c r="D395" s="201" t="s">
        <v>28</v>
      </c>
      <c r="E395" t="s">
        <v>993</v>
      </c>
    </row>
    <row r="396" spans="1:5" x14ac:dyDescent="0.35">
      <c r="A396" s="17"/>
      <c r="B396" s="17"/>
      <c r="C396" s="17"/>
      <c r="D396" s="17"/>
      <c r="E396" s="17"/>
    </row>
    <row r="397" spans="1:5" x14ac:dyDescent="0.35">
      <c r="A397" s="16" t="s">
        <v>20</v>
      </c>
      <c r="B397" s="245" t="s">
        <v>391</v>
      </c>
      <c r="C397" s="245"/>
      <c r="D397" s="245"/>
      <c r="E397" s="245"/>
    </row>
    <row r="398" spans="1:5" x14ac:dyDescent="0.35">
      <c r="A398" s="16"/>
      <c r="B398" s="16" t="s">
        <v>1</v>
      </c>
      <c r="C398" s="16" t="s">
        <v>40</v>
      </c>
      <c r="D398" s="16" t="s">
        <v>41</v>
      </c>
      <c r="E398" s="16" t="s">
        <v>42</v>
      </c>
    </row>
    <row r="399" spans="1:5" ht="29" x14ac:dyDescent="0.35">
      <c r="A399" s="16" t="s">
        <v>43</v>
      </c>
      <c r="B399" s="22" t="s">
        <v>397</v>
      </c>
      <c r="C399" s="22" t="s">
        <v>30</v>
      </c>
      <c r="D399" s="192" t="s">
        <v>28</v>
      </c>
      <c r="E399" s="22" t="s">
        <v>686</v>
      </c>
    </row>
    <row r="400" spans="1:5" x14ac:dyDescent="0.35">
      <c r="A400" s="16" t="s">
        <v>51</v>
      </c>
      <c r="B400" s="22" t="s">
        <v>399</v>
      </c>
      <c r="C400" s="22" t="s">
        <v>30</v>
      </c>
      <c r="D400" s="192" t="s">
        <v>28</v>
      </c>
      <c r="E400" s="22" t="s">
        <v>685</v>
      </c>
    </row>
    <row r="401" spans="1:5" x14ac:dyDescent="0.35">
      <c r="A401" s="16" t="s">
        <v>56</v>
      </c>
      <c r="B401" s="22" t="s">
        <v>984</v>
      </c>
      <c r="C401" s="192" t="s">
        <v>28</v>
      </c>
      <c r="D401" s="192" t="s">
        <v>28</v>
      </c>
      <c r="E401" s="22" t="s">
        <v>684</v>
      </c>
    </row>
    <row r="402" spans="1:5" x14ac:dyDescent="0.35">
      <c r="A402" s="16" t="s">
        <v>60</v>
      </c>
      <c r="B402" s="22" t="s">
        <v>402</v>
      </c>
      <c r="C402" s="192" t="s">
        <v>28</v>
      </c>
      <c r="D402" s="192" t="s">
        <v>28</v>
      </c>
      <c r="E402" s="22" t="s">
        <v>658</v>
      </c>
    </row>
    <row r="403" spans="1:5" x14ac:dyDescent="0.35">
      <c r="A403" s="16" t="s">
        <v>66</v>
      </c>
      <c r="B403" s="22" t="s">
        <v>403</v>
      </c>
      <c r="C403" s="192" t="s">
        <v>28</v>
      </c>
      <c r="D403" s="192" t="s">
        <v>28</v>
      </c>
      <c r="E403" s="22" t="s">
        <v>657</v>
      </c>
    </row>
    <row r="404" spans="1:5" x14ac:dyDescent="0.35">
      <c r="A404" s="16" t="s">
        <v>67</v>
      </c>
      <c r="B404" s="22" t="s">
        <v>404</v>
      </c>
      <c r="C404" s="22" t="s">
        <v>30</v>
      </c>
      <c r="D404" s="192" t="s">
        <v>28</v>
      </c>
      <c r="E404" s="22" t="s">
        <v>683</v>
      </c>
    </row>
    <row r="405" spans="1:5" x14ac:dyDescent="0.35">
      <c r="A405" s="16" t="s">
        <v>70</v>
      </c>
      <c r="B405" s="22" t="s">
        <v>405</v>
      </c>
      <c r="C405" s="192" t="s">
        <v>28</v>
      </c>
      <c r="D405" s="192" t="s">
        <v>28</v>
      </c>
      <c r="E405" s="22" t="s">
        <v>682</v>
      </c>
    </row>
    <row r="406" spans="1:5" x14ac:dyDescent="0.35">
      <c r="A406" s="16" t="s">
        <v>72</v>
      </c>
      <c r="B406" s="22" t="s">
        <v>406</v>
      </c>
      <c r="C406" s="192" t="s">
        <v>28</v>
      </c>
      <c r="D406" s="192" t="s">
        <v>28</v>
      </c>
      <c r="E406" s="22" t="s">
        <v>681</v>
      </c>
    </row>
    <row r="407" spans="1:5" x14ac:dyDescent="0.35">
      <c r="A407" s="16" t="s">
        <v>73</v>
      </c>
      <c r="B407" s="22" t="s">
        <v>407</v>
      </c>
      <c r="C407" s="192" t="s">
        <v>28</v>
      </c>
      <c r="D407" s="192" t="s">
        <v>28</v>
      </c>
      <c r="E407" s="22" t="s">
        <v>680</v>
      </c>
    </row>
    <row r="408" spans="1:5" x14ac:dyDescent="0.35">
      <c r="A408" s="17"/>
      <c r="B408" s="17"/>
      <c r="C408" s="17"/>
      <c r="D408" s="17"/>
      <c r="E408" s="17"/>
    </row>
    <row r="409" spans="1:5" x14ac:dyDescent="0.35">
      <c r="A409" s="16" t="s">
        <v>20</v>
      </c>
      <c r="B409" s="245" t="s">
        <v>1016</v>
      </c>
      <c r="C409" s="245"/>
      <c r="D409" s="245"/>
      <c r="E409" s="245"/>
    </row>
    <row r="410" spans="1:5" x14ac:dyDescent="0.35">
      <c r="A410" s="16"/>
      <c r="B410" s="16" t="s">
        <v>1</v>
      </c>
      <c r="C410" s="16" t="s">
        <v>40</v>
      </c>
      <c r="D410" s="16" t="s">
        <v>41</v>
      </c>
      <c r="E410" s="16" t="s">
        <v>42</v>
      </c>
    </row>
    <row r="411" spans="1:5" x14ac:dyDescent="0.35">
      <c r="A411" s="16" t="s">
        <v>43</v>
      </c>
      <c r="B411" s="22" t="s">
        <v>416</v>
      </c>
      <c r="C411" s="22" t="s">
        <v>30</v>
      </c>
      <c r="D411" s="192" t="s">
        <v>28</v>
      </c>
      <c r="E411" s="22" t="s">
        <v>672</v>
      </c>
    </row>
    <row r="412" spans="1:5" x14ac:dyDescent="0.35">
      <c r="A412" s="16" t="s">
        <v>51</v>
      </c>
      <c r="B412" s="22" t="s">
        <v>422</v>
      </c>
      <c r="C412" s="192" t="s">
        <v>28</v>
      </c>
      <c r="D412" s="192" t="s">
        <v>28</v>
      </c>
      <c r="E412" s="22" t="s">
        <v>679</v>
      </c>
    </row>
    <row r="413" spans="1:5" x14ac:dyDescent="0.35">
      <c r="A413" s="16" t="s">
        <v>56</v>
      </c>
      <c r="B413" s="22" t="s">
        <v>425</v>
      </c>
      <c r="C413" s="192" t="s">
        <v>28</v>
      </c>
      <c r="D413" s="192" t="s">
        <v>28</v>
      </c>
      <c r="E413" s="22" t="s">
        <v>426</v>
      </c>
    </row>
    <row r="414" spans="1:5" x14ac:dyDescent="0.35">
      <c r="A414" s="16" t="s">
        <v>60</v>
      </c>
      <c r="B414" s="22" t="s">
        <v>430</v>
      </c>
      <c r="C414" s="22" t="s">
        <v>30</v>
      </c>
      <c r="D414" s="192" t="s">
        <v>28</v>
      </c>
      <c r="E414" s="22" t="s">
        <v>670</v>
      </c>
    </row>
    <row r="415" spans="1:5" x14ac:dyDescent="0.35">
      <c r="A415" s="16" t="s">
        <v>66</v>
      </c>
      <c r="B415" s="22" t="s">
        <v>434</v>
      </c>
      <c r="C415" s="22" t="s">
        <v>30</v>
      </c>
      <c r="D415" s="192" t="s">
        <v>28</v>
      </c>
      <c r="E415" s="22" t="s">
        <v>419</v>
      </c>
    </row>
    <row r="416" spans="1:5" x14ac:dyDescent="0.35">
      <c r="A416" s="16" t="s">
        <v>67</v>
      </c>
      <c r="B416" s="22" t="s">
        <v>436</v>
      </c>
      <c r="C416" s="22" t="s">
        <v>30</v>
      </c>
      <c r="D416" s="22" t="s">
        <v>28</v>
      </c>
      <c r="E416" s="22" t="s">
        <v>419</v>
      </c>
    </row>
    <row r="417" spans="1:5" x14ac:dyDescent="0.35">
      <c r="A417" s="16" t="s">
        <v>70</v>
      </c>
      <c r="B417" s="22" t="s">
        <v>439</v>
      </c>
      <c r="C417" s="22" t="s">
        <v>30</v>
      </c>
      <c r="D417" s="22" t="s">
        <v>28</v>
      </c>
      <c r="E417" s="22" t="s">
        <v>432</v>
      </c>
    </row>
    <row r="418" spans="1:5" x14ac:dyDescent="0.35">
      <c r="A418" s="16" t="s">
        <v>72</v>
      </c>
      <c r="B418" s="22" t="s">
        <v>440</v>
      </c>
      <c r="C418" s="192" t="s">
        <v>28</v>
      </c>
      <c r="D418" s="192" t="s">
        <v>28</v>
      </c>
      <c r="E418" s="22" t="s">
        <v>441</v>
      </c>
    </row>
    <row r="419" spans="1:5" x14ac:dyDescent="0.35">
      <c r="A419" s="16" t="s">
        <v>73</v>
      </c>
      <c r="B419" s="22" t="s">
        <v>442</v>
      </c>
      <c r="C419" s="192" t="s">
        <v>28</v>
      </c>
      <c r="D419" s="192" t="s">
        <v>28</v>
      </c>
      <c r="E419" s="22" t="s">
        <v>443</v>
      </c>
    </row>
    <row r="420" spans="1:5" x14ac:dyDescent="0.35">
      <c r="A420" s="16" t="s">
        <v>75</v>
      </c>
      <c r="B420" s="22" t="s">
        <v>444</v>
      </c>
      <c r="C420" s="192" t="s">
        <v>28</v>
      </c>
      <c r="D420" s="192" t="s">
        <v>28</v>
      </c>
      <c r="E420" s="22" t="s">
        <v>662</v>
      </c>
    </row>
    <row r="421" spans="1:5" x14ac:dyDescent="0.35">
      <c r="A421" s="17"/>
      <c r="B421" s="17"/>
      <c r="C421" s="17"/>
      <c r="D421" s="17"/>
      <c r="E421" s="17"/>
    </row>
    <row r="422" spans="1:5" x14ac:dyDescent="0.35">
      <c r="A422" s="16" t="s">
        <v>20</v>
      </c>
      <c r="B422" s="245" t="s">
        <v>135</v>
      </c>
      <c r="C422" s="245"/>
      <c r="D422" s="245"/>
      <c r="E422" s="245"/>
    </row>
    <row r="423" spans="1:5" x14ac:dyDescent="0.35">
      <c r="A423" s="16"/>
      <c r="B423" s="16" t="s">
        <v>1</v>
      </c>
      <c r="C423" s="16" t="s">
        <v>40</v>
      </c>
      <c r="D423" s="16" t="s">
        <v>41</v>
      </c>
      <c r="E423" s="16" t="s">
        <v>42</v>
      </c>
    </row>
    <row r="424" spans="1:5" x14ac:dyDescent="0.35">
      <c r="A424" s="16" t="s">
        <v>43</v>
      </c>
      <c r="B424" s="22" t="s">
        <v>141</v>
      </c>
      <c r="C424" s="192" t="s">
        <v>28</v>
      </c>
      <c r="D424" s="192" t="s">
        <v>28</v>
      </c>
      <c r="E424" s="22" t="s">
        <v>113</v>
      </c>
    </row>
    <row r="425" spans="1:5" ht="29" x14ac:dyDescent="0.35">
      <c r="A425" s="16" t="s">
        <v>51</v>
      </c>
      <c r="B425" s="22" t="s">
        <v>143</v>
      </c>
      <c r="C425" s="192" t="s">
        <v>28</v>
      </c>
      <c r="D425" s="192" t="s">
        <v>28</v>
      </c>
      <c r="E425" s="22" t="s">
        <v>144</v>
      </c>
    </row>
    <row r="426" spans="1:5" x14ac:dyDescent="0.35">
      <c r="A426" s="16" t="s">
        <v>56</v>
      </c>
      <c r="B426" s="22" t="s">
        <v>48</v>
      </c>
      <c r="C426" s="192" t="s">
        <v>28</v>
      </c>
      <c r="D426" s="192" t="s">
        <v>28</v>
      </c>
      <c r="E426" s="22" t="s">
        <v>149</v>
      </c>
    </row>
    <row r="427" spans="1:5" ht="29" x14ac:dyDescent="0.35">
      <c r="A427" s="16" t="s">
        <v>60</v>
      </c>
      <c r="B427" s="22" t="s">
        <v>93</v>
      </c>
      <c r="C427" s="22" t="s">
        <v>30</v>
      </c>
      <c r="D427" s="192" t="s">
        <v>28</v>
      </c>
      <c r="E427" s="22" t="s">
        <v>155</v>
      </c>
    </row>
    <row r="428" spans="1:5" x14ac:dyDescent="0.35">
      <c r="A428" s="17"/>
      <c r="B428" s="17"/>
      <c r="C428" s="17"/>
      <c r="D428" s="17"/>
      <c r="E428" s="17"/>
    </row>
    <row r="429" spans="1:5" x14ac:dyDescent="0.35">
      <c r="A429" s="16" t="s">
        <v>20</v>
      </c>
      <c r="B429" s="245" t="s">
        <v>217</v>
      </c>
      <c r="C429" s="245"/>
      <c r="D429" s="245"/>
      <c r="E429" s="245"/>
    </row>
    <row r="430" spans="1:5" x14ac:dyDescent="0.35">
      <c r="A430" s="16"/>
      <c r="B430" s="16" t="s">
        <v>1</v>
      </c>
      <c r="C430" s="16" t="s">
        <v>40</v>
      </c>
      <c r="D430" s="16" t="s">
        <v>41</v>
      </c>
      <c r="E430" s="16" t="s">
        <v>42</v>
      </c>
    </row>
    <row r="431" spans="1:5" x14ac:dyDescent="0.35">
      <c r="A431" s="16" t="s">
        <v>43</v>
      </c>
      <c r="B431" s="22" t="s">
        <v>553</v>
      </c>
      <c r="C431" s="22" t="s">
        <v>30</v>
      </c>
      <c r="D431" s="192" t="s">
        <v>28</v>
      </c>
      <c r="E431" s="22" t="s">
        <v>227</v>
      </c>
    </row>
    <row r="432" spans="1:5" x14ac:dyDescent="0.35">
      <c r="A432" s="16" t="s">
        <v>51</v>
      </c>
      <c r="B432" s="22" t="s">
        <v>554</v>
      </c>
      <c r="C432" s="192" t="s">
        <v>28</v>
      </c>
      <c r="D432" s="192" t="s">
        <v>28</v>
      </c>
      <c r="E432" s="22" t="s">
        <v>227</v>
      </c>
    </row>
    <row r="433" spans="1:5" x14ac:dyDescent="0.35">
      <c r="A433" s="16" t="s">
        <v>56</v>
      </c>
      <c r="B433" s="22" t="s">
        <v>555</v>
      </c>
      <c r="C433" s="22" t="s">
        <v>28</v>
      </c>
      <c r="D433" s="192" t="s">
        <v>28</v>
      </c>
      <c r="E433" s="22" t="s">
        <v>236</v>
      </c>
    </row>
    <row r="434" spans="1:5" x14ac:dyDescent="0.35">
      <c r="A434" s="16" t="s">
        <v>60</v>
      </c>
      <c r="B434" s="22" t="s">
        <v>556</v>
      </c>
      <c r="C434" s="22" t="s">
        <v>30</v>
      </c>
      <c r="D434" s="192" t="s">
        <v>28</v>
      </c>
      <c r="E434" s="22" t="s">
        <v>227</v>
      </c>
    </row>
    <row r="435" spans="1:5" x14ac:dyDescent="0.35">
      <c r="A435" s="16" t="s">
        <v>66</v>
      </c>
      <c r="B435" s="22" t="s">
        <v>557</v>
      </c>
      <c r="C435" s="192" t="s">
        <v>28</v>
      </c>
      <c r="D435" s="192" t="s">
        <v>28</v>
      </c>
      <c r="E435" s="22" t="s">
        <v>227</v>
      </c>
    </row>
    <row r="436" spans="1:5" x14ac:dyDescent="0.35">
      <c r="A436" s="17"/>
      <c r="B436" s="17"/>
      <c r="C436" s="17"/>
      <c r="D436" s="17"/>
      <c r="E436" s="17"/>
    </row>
    <row r="437" spans="1:5" x14ac:dyDescent="0.35">
      <c r="A437" s="16" t="s">
        <v>20</v>
      </c>
      <c r="B437" s="245" t="s">
        <v>250</v>
      </c>
      <c r="C437" s="245"/>
      <c r="D437" s="245"/>
      <c r="E437" s="245"/>
    </row>
    <row r="438" spans="1:5" x14ac:dyDescent="0.35">
      <c r="A438" s="16"/>
      <c r="B438" s="16" t="s">
        <v>1</v>
      </c>
      <c r="C438" s="16" t="s">
        <v>40</v>
      </c>
      <c r="D438" s="16" t="s">
        <v>41</v>
      </c>
      <c r="E438" s="16" t="s">
        <v>42</v>
      </c>
    </row>
    <row r="439" spans="1:5" x14ac:dyDescent="0.35">
      <c r="A439" s="16" t="s">
        <v>43</v>
      </c>
      <c r="B439" s="22" t="s">
        <v>264</v>
      </c>
      <c r="C439" s="192" t="s">
        <v>28</v>
      </c>
      <c r="D439" s="22" t="s">
        <v>28</v>
      </c>
      <c r="E439" s="22" t="s">
        <v>258</v>
      </c>
    </row>
    <row r="440" spans="1:5" x14ac:dyDescent="0.35">
      <c r="A440" s="16" t="s">
        <v>51</v>
      </c>
      <c r="B440" s="22" t="s">
        <v>678</v>
      </c>
      <c r="C440" s="22" t="s">
        <v>30</v>
      </c>
      <c r="D440" s="22" t="s">
        <v>969</v>
      </c>
      <c r="E440" s="22" t="s">
        <v>263</v>
      </c>
    </row>
    <row r="441" spans="1:5" x14ac:dyDescent="0.35">
      <c r="A441" s="16" t="s">
        <v>56</v>
      </c>
      <c r="B441" s="22" t="s">
        <v>677</v>
      </c>
      <c r="C441" s="22" t="s">
        <v>30</v>
      </c>
      <c r="D441" s="22" t="s">
        <v>969</v>
      </c>
      <c r="E441" s="22" t="s">
        <v>267</v>
      </c>
    </row>
    <row r="442" spans="1:5" x14ac:dyDescent="0.35">
      <c r="A442" s="16" t="s">
        <v>60</v>
      </c>
      <c r="B442" s="22" t="s">
        <v>676</v>
      </c>
      <c r="C442" s="22" t="s">
        <v>30</v>
      </c>
      <c r="D442" s="192" t="s">
        <v>28</v>
      </c>
      <c r="E442" s="22" t="s">
        <v>270</v>
      </c>
    </row>
    <row r="443" spans="1:5" x14ac:dyDescent="0.35">
      <c r="A443" s="17"/>
      <c r="B443" s="17"/>
      <c r="C443" s="17"/>
      <c r="D443" s="17"/>
      <c r="E443" s="17"/>
    </row>
    <row r="444" spans="1:5" x14ac:dyDescent="0.35">
      <c r="A444" s="16" t="s">
        <v>20</v>
      </c>
      <c r="B444" s="245" t="s">
        <v>1017</v>
      </c>
      <c r="C444" s="245"/>
      <c r="D444" s="245"/>
      <c r="E444" s="245"/>
    </row>
    <row r="445" spans="1:5" x14ac:dyDescent="0.35">
      <c r="A445" s="16"/>
      <c r="B445" s="16" t="s">
        <v>1</v>
      </c>
      <c r="C445" s="16" t="s">
        <v>40</v>
      </c>
      <c r="D445" s="16" t="s">
        <v>41</v>
      </c>
      <c r="E445" s="16" t="s">
        <v>42</v>
      </c>
    </row>
    <row r="446" spans="1:5" x14ac:dyDescent="0.35">
      <c r="A446" s="16" t="s">
        <v>43</v>
      </c>
      <c r="B446" s="22" t="s">
        <v>310</v>
      </c>
      <c r="C446" s="192" t="s">
        <v>28</v>
      </c>
      <c r="D446" s="200" t="s">
        <v>28</v>
      </c>
      <c r="E446" s="22" t="s">
        <v>311</v>
      </c>
    </row>
    <row r="447" spans="1:5" x14ac:dyDescent="0.35">
      <c r="A447" s="16" t="s">
        <v>51</v>
      </c>
      <c r="B447" s="22" t="s">
        <v>315</v>
      </c>
      <c r="C447" s="192" t="s">
        <v>28</v>
      </c>
      <c r="D447" s="200" t="s">
        <v>28</v>
      </c>
      <c r="E447" s="22" t="s">
        <v>311</v>
      </c>
    </row>
    <row r="448" spans="1:5" x14ac:dyDescent="0.35">
      <c r="A448" s="16" t="s">
        <v>56</v>
      </c>
      <c r="B448" s="22" t="s">
        <v>317</v>
      </c>
      <c r="C448" s="192" t="s">
        <v>28</v>
      </c>
      <c r="D448" s="200" t="s">
        <v>28</v>
      </c>
      <c r="E448" s="22" t="s">
        <v>318</v>
      </c>
    </row>
    <row r="449" spans="1:5" x14ac:dyDescent="0.35">
      <c r="A449" s="16" t="s">
        <v>60</v>
      </c>
      <c r="B449" s="22" t="s">
        <v>319</v>
      </c>
      <c r="C449" s="192" t="s">
        <v>28</v>
      </c>
      <c r="D449" s="200" t="s">
        <v>28</v>
      </c>
      <c r="E449" s="22" t="s">
        <v>320</v>
      </c>
    </row>
    <row r="450" spans="1:5" x14ac:dyDescent="0.35">
      <c r="A450" s="16" t="s">
        <v>66</v>
      </c>
      <c r="B450" s="22" t="s">
        <v>321</v>
      </c>
      <c r="C450" s="192" t="s">
        <v>28</v>
      </c>
      <c r="D450" s="200" t="s">
        <v>28</v>
      </c>
      <c r="E450" s="22" t="s">
        <v>322</v>
      </c>
    </row>
    <row r="451" spans="1:5" x14ac:dyDescent="0.35">
      <c r="A451" s="16" t="s">
        <v>67</v>
      </c>
      <c r="B451" s="22" t="s">
        <v>323</v>
      </c>
      <c r="C451" s="192" t="s">
        <v>28</v>
      </c>
      <c r="D451" s="200" t="s">
        <v>28</v>
      </c>
      <c r="E451" s="22" t="s">
        <v>675</v>
      </c>
    </row>
    <row r="452" spans="1:5" x14ac:dyDescent="0.35">
      <c r="A452" s="17"/>
      <c r="B452" s="17"/>
      <c r="C452" s="17"/>
      <c r="D452" s="17"/>
      <c r="E452" s="17"/>
    </row>
    <row r="453" spans="1:5" x14ac:dyDescent="0.35">
      <c r="A453" s="16" t="s">
        <v>20</v>
      </c>
      <c r="B453" s="245" t="s">
        <v>1018</v>
      </c>
      <c r="C453" s="245"/>
      <c r="D453" s="245"/>
      <c r="E453" s="245"/>
    </row>
    <row r="454" spans="1:5" x14ac:dyDescent="0.35">
      <c r="A454" s="16"/>
      <c r="B454" s="16" t="s">
        <v>1</v>
      </c>
      <c r="C454" s="16" t="s">
        <v>40</v>
      </c>
      <c r="D454" s="16" t="s">
        <v>41</v>
      </c>
      <c r="E454" s="16" t="s">
        <v>42</v>
      </c>
    </row>
    <row r="455" spans="1:5" x14ac:dyDescent="0.35">
      <c r="A455" s="16" t="s">
        <v>43</v>
      </c>
      <c r="B455" s="22" t="s">
        <v>417</v>
      </c>
      <c r="C455" s="192" t="s">
        <v>28</v>
      </c>
      <c r="D455" s="192" t="s">
        <v>28</v>
      </c>
      <c r="E455" s="22" t="s">
        <v>666</v>
      </c>
    </row>
    <row r="456" spans="1:5" x14ac:dyDescent="0.35">
      <c r="A456" s="16" t="s">
        <v>51</v>
      </c>
      <c r="B456" s="22" t="s">
        <v>423</v>
      </c>
      <c r="C456" s="192" t="s">
        <v>28</v>
      </c>
      <c r="D456" s="192" t="s">
        <v>28</v>
      </c>
      <c r="E456" s="22" t="s">
        <v>665</v>
      </c>
    </row>
    <row r="457" spans="1:5" x14ac:dyDescent="0.35">
      <c r="A457" s="16" t="s">
        <v>56</v>
      </c>
      <c r="B457" s="22" t="s">
        <v>427</v>
      </c>
      <c r="C457" s="192" t="s">
        <v>28</v>
      </c>
      <c r="D457" s="192" t="s">
        <v>28</v>
      </c>
      <c r="E457" s="22" t="s">
        <v>664</v>
      </c>
    </row>
    <row r="458" spans="1:5" x14ac:dyDescent="0.35">
      <c r="A458" s="16" t="s">
        <v>60</v>
      </c>
      <c r="B458" s="22" t="s">
        <v>431</v>
      </c>
      <c r="C458" s="192" t="s">
        <v>28</v>
      </c>
      <c r="D458" s="192" t="s">
        <v>28</v>
      </c>
      <c r="E458" s="22" t="s">
        <v>432</v>
      </c>
    </row>
    <row r="459" spans="1:5" x14ac:dyDescent="0.35">
      <c r="A459" s="16" t="s">
        <v>66</v>
      </c>
      <c r="B459" s="22" t="s">
        <v>435</v>
      </c>
      <c r="C459" s="192" t="s">
        <v>28</v>
      </c>
      <c r="D459" s="192" t="s">
        <v>28</v>
      </c>
      <c r="E459" s="22" t="s">
        <v>663</v>
      </c>
    </row>
    <row r="460" spans="1:5" x14ac:dyDescent="0.35">
      <c r="A460" s="16" t="s">
        <v>67</v>
      </c>
      <c r="B460" s="22" t="s">
        <v>437</v>
      </c>
      <c r="C460" s="22" t="s">
        <v>30</v>
      </c>
      <c r="D460" s="22" t="s">
        <v>30</v>
      </c>
      <c r="E460" s="22" t="s">
        <v>662</v>
      </c>
    </row>
    <row r="461" spans="1:5" x14ac:dyDescent="0.35">
      <c r="A461" s="17"/>
      <c r="B461" s="17"/>
      <c r="C461" s="17"/>
      <c r="D461" s="17"/>
      <c r="E461" s="17"/>
    </row>
    <row r="462" spans="1:5" x14ac:dyDescent="0.35">
      <c r="A462" s="16" t="s">
        <v>20</v>
      </c>
      <c r="B462" s="245" t="s">
        <v>22</v>
      </c>
      <c r="C462" s="245"/>
      <c r="D462" s="245"/>
      <c r="E462" s="245"/>
    </row>
    <row r="463" spans="1:5" x14ac:dyDescent="0.35">
      <c r="A463" s="16"/>
      <c r="B463" s="16" t="s">
        <v>1</v>
      </c>
      <c r="C463" s="16" t="s">
        <v>40</v>
      </c>
      <c r="D463" s="16" t="s">
        <v>41</v>
      </c>
      <c r="E463" s="16" t="s">
        <v>42</v>
      </c>
    </row>
    <row r="464" spans="1:5" x14ac:dyDescent="0.35">
      <c r="A464" s="16" t="s">
        <v>43</v>
      </c>
      <c r="B464" s="22" t="s">
        <v>48</v>
      </c>
      <c r="C464" s="192" t="s">
        <v>28</v>
      </c>
      <c r="D464" s="192" t="s">
        <v>28</v>
      </c>
      <c r="E464" s="22" t="s">
        <v>588</v>
      </c>
    </row>
    <row r="465" spans="1:5" x14ac:dyDescent="0.35">
      <c r="A465" s="16" t="s">
        <v>51</v>
      </c>
      <c r="B465" s="22" t="s">
        <v>54</v>
      </c>
      <c r="C465" s="192" t="s">
        <v>28</v>
      </c>
      <c r="D465" s="192" t="s">
        <v>28</v>
      </c>
      <c r="E465" s="22" t="s">
        <v>650</v>
      </c>
    </row>
    <row r="466" spans="1:5" x14ac:dyDescent="0.35">
      <c r="A466" s="16" t="s">
        <v>56</v>
      </c>
      <c r="B466" s="22" t="s">
        <v>50</v>
      </c>
      <c r="C466" s="192" t="s">
        <v>28</v>
      </c>
      <c r="D466" s="192" t="s">
        <v>28</v>
      </c>
      <c r="E466" s="22" t="s">
        <v>674</v>
      </c>
    </row>
    <row r="467" spans="1:5" x14ac:dyDescent="0.35">
      <c r="A467" s="16" t="s">
        <v>60</v>
      </c>
      <c r="B467" s="22" t="s">
        <v>49</v>
      </c>
      <c r="C467" s="192" t="s">
        <v>28</v>
      </c>
      <c r="D467" s="192" t="s">
        <v>28</v>
      </c>
      <c r="E467" s="22" t="s">
        <v>584</v>
      </c>
    </row>
    <row r="468" spans="1:5" x14ac:dyDescent="0.35">
      <c r="A468" s="17"/>
      <c r="B468" s="17"/>
      <c r="C468" s="17"/>
      <c r="D468" s="17"/>
      <c r="E468" s="17"/>
    </row>
    <row r="469" spans="1:5" x14ac:dyDescent="0.35">
      <c r="A469" s="16" t="s">
        <v>20</v>
      </c>
      <c r="B469" s="245" t="s">
        <v>288</v>
      </c>
      <c r="C469" s="245"/>
      <c r="D469" s="245"/>
      <c r="E469" s="245"/>
    </row>
    <row r="470" spans="1:5" x14ac:dyDescent="0.35">
      <c r="A470" s="16"/>
      <c r="B470" s="16" t="s">
        <v>1</v>
      </c>
      <c r="C470" s="16" t="s">
        <v>40</v>
      </c>
      <c r="D470" s="16" t="s">
        <v>41</v>
      </c>
      <c r="E470" s="16" t="s">
        <v>42</v>
      </c>
    </row>
    <row r="471" spans="1:5" x14ac:dyDescent="0.35">
      <c r="A471" s="16" t="s">
        <v>43</v>
      </c>
      <c r="B471" s="22" t="s">
        <v>673</v>
      </c>
      <c r="C471" s="22" t="s">
        <v>30</v>
      </c>
      <c r="D471" s="22" t="s">
        <v>28</v>
      </c>
      <c r="E471" s="22" t="s">
        <v>294</v>
      </c>
    </row>
    <row r="472" spans="1:5" x14ac:dyDescent="0.35">
      <c r="A472" s="17"/>
      <c r="B472" s="17"/>
      <c r="C472" s="17"/>
      <c r="D472" s="17"/>
      <c r="E472" s="17"/>
    </row>
    <row r="473" spans="1:5" x14ac:dyDescent="0.35">
      <c r="A473" s="16" t="s">
        <v>20</v>
      </c>
      <c r="B473" s="245" t="s">
        <v>1019</v>
      </c>
      <c r="C473" s="245"/>
      <c r="D473" s="245"/>
      <c r="E473" s="245"/>
    </row>
    <row r="474" spans="1:5" x14ac:dyDescent="0.35">
      <c r="A474" s="16"/>
      <c r="B474" s="16" t="s">
        <v>1</v>
      </c>
      <c r="C474" s="16" t="s">
        <v>40</v>
      </c>
      <c r="D474" s="16" t="s">
        <v>41</v>
      </c>
      <c r="E474" s="16" t="s">
        <v>42</v>
      </c>
    </row>
    <row r="475" spans="1:5" x14ac:dyDescent="0.35">
      <c r="A475" s="16" t="s">
        <v>43</v>
      </c>
      <c r="B475" s="22" t="s">
        <v>418</v>
      </c>
      <c r="C475" s="192" t="s">
        <v>28</v>
      </c>
      <c r="D475" s="192" t="s">
        <v>28</v>
      </c>
      <c r="E475" s="22" t="s">
        <v>419</v>
      </c>
    </row>
    <row r="476" spans="1:5" x14ac:dyDescent="0.35">
      <c r="A476" s="16" t="s">
        <v>51</v>
      </c>
      <c r="B476" s="22" t="s">
        <v>416</v>
      </c>
      <c r="C476" s="22" t="s">
        <v>30</v>
      </c>
      <c r="D476" s="22" t="s">
        <v>969</v>
      </c>
      <c r="E476" s="22" t="s">
        <v>672</v>
      </c>
    </row>
    <row r="477" spans="1:5" x14ac:dyDescent="0.35">
      <c r="A477" s="16" t="s">
        <v>56</v>
      </c>
      <c r="B477" s="22" t="s">
        <v>422</v>
      </c>
      <c r="C477" s="22" t="s">
        <v>30</v>
      </c>
      <c r="D477" s="22" t="s">
        <v>969</v>
      </c>
      <c r="E477" s="22" t="s">
        <v>671</v>
      </c>
    </row>
    <row r="478" spans="1:5" x14ac:dyDescent="0.35">
      <c r="A478" s="16" t="s">
        <v>60</v>
      </c>
      <c r="B478" s="22" t="s">
        <v>425</v>
      </c>
      <c r="C478" s="22" t="s">
        <v>30</v>
      </c>
      <c r="D478" s="22" t="s">
        <v>969</v>
      </c>
      <c r="E478" s="22" t="s">
        <v>433</v>
      </c>
    </row>
    <row r="479" spans="1:5" x14ac:dyDescent="0.35">
      <c r="A479" s="16" t="s">
        <v>66</v>
      </c>
      <c r="B479" s="22" t="s">
        <v>430</v>
      </c>
      <c r="C479" s="192" t="s">
        <v>28</v>
      </c>
      <c r="D479" s="192" t="s">
        <v>28</v>
      </c>
      <c r="E479" s="22" t="s">
        <v>670</v>
      </c>
    </row>
    <row r="480" spans="1:5" x14ac:dyDescent="0.35">
      <c r="A480" s="16" t="s">
        <v>67</v>
      </c>
      <c r="B480" s="22" t="s">
        <v>436</v>
      </c>
      <c r="C480" s="22" t="s">
        <v>30</v>
      </c>
      <c r="D480" s="192" t="s">
        <v>28</v>
      </c>
      <c r="E480" s="22" t="s">
        <v>419</v>
      </c>
    </row>
    <row r="481" spans="1:5" hidden="1" x14ac:dyDescent="0.35">
      <c r="A481" s="16" t="s">
        <v>70</v>
      </c>
      <c r="B481" s="22" t="s">
        <v>439</v>
      </c>
      <c r="C481" s="22" t="s">
        <v>212</v>
      </c>
      <c r="D481" s="22" t="s">
        <v>112</v>
      </c>
      <c r="E481" s="22" t="s">
        <v>432</v>
      </c>
    </row>
    <row r="482" spans="1:5" x14ac:dyDescent="0.35">
      <c r="A482" s="16" t="s">
        <v>72</v>
      </c>
      <c r="B482" s="22" t="s">
        <v>440</v>
      </c>
      <c r="C482" s="22" t="s">
        <v>30</v>
      </c>
      <c r="D482" s="192" t="s">
        <v>28</v>
      </c>
      <c r="E482" s="22" t="s">
        <v>441</v>
      </c>
    </row>
    <row r="483" spans="1:5" x14ac:dyDescent="0.35">
      <c r="A483" s="16" t="s">
        <v>73</v>
      </c>
      <c r="B483" s="22" t="s">
        <v>442</v>
      </c>
      <c r="C483" s="192" t="s">
        <v>28</v>
      </c>
      <c r="D483" s="192" t="s">
        <v>28</v>
      </c>
      <c r="E483" s="22" t="s">
        <v>445</v>
      </c>
    </row>
    <row r="484" spans="1:5" x14ac:dyDescent="0.35">
      <c r="A484" s="16" t="s">
        <v>75</v>
      </c>
      <c r="B484" s="22" t="s">
        <v>444</v>
      </c>
      <c r="C484" s="192" t="s">
        <v>28</v>
      </c>
      <c r="D484" s="192" t="s">
        <v>28</v>
      </c>
      <c r="E484" s="22" t="s">
        <v>438</v>
      </c>
    </row>
    <row r="485" spans="1:5" x14ac:dyDescent="0.35">
      <c r="A485" s="17"/>
      <c r="B485" s="17"/>
      <c r="C485" s="17"/>
      <c r="D485" s="17"/>
      <c r="E485" s="17"/>
    </row>
    <row r="486" spans="1:5" x14ac:dyDescent="0.35">
      <c r="A486" s="16" t="s">
        <v>20</v>
      </c>
      <c r="B486" s="245" t="s">
        <v>289</v>
      </c>
      <c r="C486" s="245"/>
      <c r="D486" s="245"/>
      <c r="E486" s="245"/>
    </row>
    <row r="487" spans="1:5" x14ac:dyDescent="0.35">
      <c r="A487" s="16"/>
      <c r="B487" s="16" t="s">
        <v>1</v>
      </c>
      <c r="C487" s="16" t="s">
        <v>40</v>
      </c>
      <c r="D487" s="16" t="s">
        <v>41</v>
      </c>
      <c r="E487" s="16" t="s">
        <v>42</v>
      </c>
    </row>
    <row r="488" spans="1:5" x14ac:dyDescent="0.35">
      <c r="A488" s="16" t="s">
        <v>43</v>
      </c>
      <c r="B488" s="22" t="s">
        <v>669</v>
      </c>
      <c r="C488" s="22" t="s">
        <v>30</v>
      </c>
      <c r="D488" s="22" t="s">
        <v>28</v>
      </c>
      <c r="E488" s="22" t="s">
        <v>295</v>
      </c>
    </row>
    <row r="489" spans="1:5" x14ac:dyDescent="0.35">
      <c r="A489" s="16" t="s">
        <v>51</v>
      </c>
      <c r="B489" s="22" t="s">
        <v>668</v>
      </c>
      <c r="C489" s="22" t="s">
        <v>30</v>
      </c>
      <c r="D489" s="22" t="s">
        <v>28</v>
      </c>
      <c r="E489" s="22" t="s">
        <v>298</v>
      </c>
    </row>
    <row r="490" spans="1:5" x14ac:dyDescent="0.35">
      <c r="A490" s="16" t="s">
        <v>56</v>
      </c>
      <c r="B490" s="22" t="s">
        <v>667</v>
      </c>
      <c r="C490" s="22" t="s">
        <v>28</v>
      </c>
      <c r="D490" s="22" t="s">
        <v>28</v>
      </c>
      <c r="E490" s="22" t="s">
        <v>624</v>
      </c>
    </row>
    <row r="491" spans="1:5" x14ac:dyDescent="0.35">
      <c r="A491" s="17"/>
      <c r="B491" s="17"/>
      <c r="C491" s="17"/>
      <c r="D491" s="17"/>
      <c r="E491" s="17"/>
    </row>
    <row r="492" spans="1:5" x14ac:dyDescent="0.35">
      <c r="A492" s="16" t="s">
        <v>20</v>
      </c>
      <c r="B492" s="245" t="s">
        <v>410</v>
      </c>
      <c r="C492" s="245"/>
      <c r="D492" s="245"/>
      <c r="E492" s="245"/>
    </row>
    <row r="493" spans="1:5" x14ac:dyDescent="0.35">
      <c r="A493" s="16"/>
      <c r="B493" s="16" t="s">
        <v>1</v>
      </c>
      <c r="C493" s="16" t="s">
        <v>40</v>
      </c>
      <c r="D493" s="16" t="s">
        <v>41</v>
      </c>
      <c r="E493" s="16" t="s">
        <v>42</v>
      </c>
    </row>
    <row r="494" spans="1:5" x14ac:dyDescent="0.35">
      <c r="A494" s="16" t="s">
        <v>43</v>
      </c>
      <c r="B494" s="22" t="s">
        <v>417</v>
      </c>
      <c r="C494" s="192" t="s">
        <v>28</v>
      </c>
      <c r="D494" s="192" t="s">
        <v>28</v>
      </c>
      <c r="E494" s="22" t="s">
        <v>666</v>
      </c>
    </row>
    <row r="495" spans="1:5" x14ac:dyDescent="0.35">
      <c r="A495" s="16" t="s">
        <v>51</v>
      </c>
      <c r="B495" s="22" t="s">
        <v>423</v>
      </c>
      <c r="C495" s="192" t="s">
        <v>28</v>
      </c>
      <c r="D495" s="192" t="s">
        <v>28</v>
      </c>
      <c r="E495" s="22" t="s">
        <v>665</v>
      </c>
    </row>
    <row r="496" spans="1:5" x14ac:dyDescent="0.35">
      <c r="A496" s="16" t="s">
        <v>56</v>
      </c>
      <c r="B496" s="22" t="s">
        <v>427</v>
      </c>
      <c r="C496" s="192" t="s">
        <v>28</v>
      </c>
      <c r="D496" s="192" t="s">
        <v>28</v>
      </c>
      <c r="E496" s="22" t="s">
        <v>664</v>
      </c>
    </row>
    <row r="497" spans="1:5" x14ac:dyDescent="0.35">
      <c r="A497" s="16" t="s">
        <v>60</v>
      </c>
      <c r="B497" s="22" t="s">
        <v>431</v>
      </c>
      <c r="C497" s="192" t="s">
        <v>28</v>
      </c>
      <c r="D497" s="192" t="s">
        <v>28</v>
      </c>
      <c r="E497" s="22" t="s">
        <v>432</v>
      </c>
    </row>
    <row r="498" spans="1:5" x14ac:dyDescent="0.35">
      <c r="A498" s="16" t="s">
        <v>66</v>
      </c>
      <c r="B498" s="22" t="s">
        <v>435</v>
      </c>
      <c r="C498" s="192" t="s">
        <v>28</v>
      </c>
      <c r="D498" s="192" t="s">
        <v>28</v>
      </c>
      <c r="E498" s="22" t="s">
        <v>663</v>
      </c>
    </row>
    <row r="499" spans="1:5" x14ac:dyDescent="0.35">
      <c r="A499" s="16" t="s">
        <v>67</v>
      </c>
      <c r="B499" s="22" t="s">
        <v>437</v>
      </c>
      <c r="C499" s="192" t="s">
        <v>28</v>
      </c>
      <c r="D499" s="192" t="s">
        <v>28</v>
      </c>
      <c r="E499" s="22" t="s">
        <v>662</v>
      </c>
    </row>
    <row r="500" spans="1:5" x14ac:dyDescent="0.35">
      <c r="A500" s="17"/>
      <c r="B500" s="17"/>
      <c r="C500" s="17"/>
      <c r="D500" s="17"/>
      <c r="E500" s="17"/>
    </row>
    <row r="501" spans="1:5" x14ac:dyDescent="0.35">
      <c r="A501" s="16" t="s">
        <v>20</v>
      </c>
      <c r="B501" s="245" t="s">
        <v>1020</v>
      </c>
      <c r="C501" s="245"/>
      <c r="D501" s="245"/>
      <c r="E501" s="245"/>
    </row>
    <row r="502" spans="1:5" x14ac:dyDescent="0.35">
      <c r="A502" s="16"/>
      <c r="B502" s="16" t="s">
        <v>1</v>
      </c>
      <c r="C502" s="16" t="s">
        <v>40</v>
      </c>
      <c r="D502" s="16" t="s">
        <v>41</v>
      </c>
      <c r="E502" s="16" t="s">
        <v>42</v>
      </c>
    </row>
    <row r="503" spans="1:5" x14ac:dyDescent="0.35">
      <c r="A503" s="16" t="s">
        <v>43</v>
      </c>
      <c r="B503" s="22" t="s">
        <v>397</v>
      </c>
      <c r="C503" s="22" t="s">
        <v>30</v>
      </c>
      <c r="D503" s="192" t="s">
        <v>28</v>
      </c>
      <c r="E503" s="22" t="s">
        <v>661</v>
      </c>
    </row>
    <row r="504" spans="1:5" x14ac:dyDescent="0.35">
      <c r="A504" s="16" t="s">
        <v>51</v>
      </c>
      <c r="B504" s="22" t="s">
        <v>399</v>
      </c>
      <c r="C504" s="22" t="s">
        <v>30</v>
      </c>
      <c r="D504" s="192" t="s">
        <v>28</v>
      </c>
      <c r="E504" s="22" t="s">
        <v>660</v>
      </c>
    </row>
    <row r="505" spans="1:5" x14ac:dyDescent="0.35">
      <c r="A505" s="16" t="s">
        <v>56</v>
      </c>
      <c r="B505" s="22" t="s">
        <v>401</v>
      </c>
      <c r="C505" s="192" t="s">
        <v>28</v>
      </c>
      <c r="D505" s="192" t="s">
        <v>28</v>
      </c>
      <c r="E505" s="22" t="s">
        <v>659</v>
      </c>
    </row>
    <row r="506" spans="1:5" x14ac:dyDescent="0.35">
      <c r="A506" s="16" t="s">
        <v>60</v>
      </c>
      <c r="B506" s="22" t="s">
        <v>402</v>
      </c>
      <c r="C506" s="192" t="s">
        <v>28</v>
      </c>
      <c r="D506" s="192" t="s">
        <v>28</v>
      </c>
      <c r="E506" s="22" t="s">
        <v>658</v>
      </c>
    </row>
    <row r="507" spans="1:5" x14ac:dyDescent="0.35">
      <c r="A507" s="16" t="s">
        <v>66</v>
      </c>
      <c r="B507" s="22" t="s">
        <v>403</v>
      </c>
      <c r="C507" s="192" t="s">
        <v>28</v>
      </c>
      <c r="D507" s="192" t="s">
        <v>28</v>
      </c>
      <c r="E507" s="22" t="s">
        <v>657</v>
      </c>
    </row>
    <row r="508" spans="1:5" x14ac:dyDescent="0.35">
      <c r="A508" s="16" t="s">
        <v>67</v>
      </c>
      <c r="B508" s="22" t="s">
        <v>404</v>
      </c>
      <c r="C508" s="22" t="s">
        <v>30</v>
      </c>
      <c r="D508" s="192" t="s">
        <v>28</v>
      </c>
      <c r="E508" s="22" t="s">
        <v>656</v>
      </c>
    </row>
    <row r="509" spans="1:5" x14ac:dyDescent="0.35">
      <c r="A509" s="16" t="s">
        <v>70</v>
      </c>
      <c r="B509" s="22" t="s">
        <v>405</v>
      </c>
      <c r="C509" s="192" t="s">
        <v>28</v>
      </c>
      <c r="D509" s="192" t="s">
        <v>28</v>
      </c>
      <c r="E509" s="22" t="s">
        <v>655</v>
      </c>
    </row>
    <row r="510" spans="1:5" x14ac:dyDescent="0.35">
      <c r="A510" s="16" t="s">
        <v>72</v>
      </c>
      <c r="B510" s="22" t="s">
        <v>406</v>
      </c>
      <c r="C510" s="192" t="s">
        <v>28</v>
      </c>
      <c r="D510" s="192" t="s">
        <v>28</v>
      </c>
      <c r="E510" s="22" t="s">
        <v>654</v>
      </c>
    </row>
    <row r="511" spans="1:5" x14ac:dyDescent="0.35">
      <c r="A511" s="16" t="s">
        <v>73</v>
      </c>
      <c r="B511" s="22" t="s">
        <v>407</v>
      </c>
      <c r="C511" s="192" t="s">
        <v>28</v>
      </c>
      <c r="D511" s="192" t="s">
        <v>28</v>
      </c>
      <c r="E511" s="22" t="s">
        <v>654</v>
      </c>
    </row>
    <row r="512" spans="1:5" x14ac:dyDescent="0.35">
      <c r="A512" s="16" t="s">
        <v>75</v>
      </c>
      <c r="B512" s="22" t="s">
        <v>408</v>
      </c>
      <c r="C512" s="192" t="s">
        <v>28</v>
      </c>
      <c r="D512" s="192" t="s">
        <v>28</v>
      </c>
      <c r="E512" s="22" t="s">
        <v>653</v>
      </c>
    </row>
    <row r="513" spans="1:5" x14ac:dyDescent="0.35">
      <c r="A513" s="16" t="s">
        <v>76</v>
      </c>
      <c r="B513" s="22" t="s">
        <v>384</v>
      </c>
      <c r="C513" s="192" t="s">
        <v>28</v>
      </c>
      <c r="D513" s="192" t="s">
        <v>28</v>
      </c>
      <c r="E513" s="22" t="s">
        <v>652</v>
      </c>
    </row>
    <row r="514" spans="1:5" s="19" customFormat="1" x14ac:dyDescent="0.35">
      <c r="A514" s="18"/>
      <c r="B514" s="18"/>
      <c r="C514" s="18"/>
      <c r="D514" s="18"/>
      <c r="E514" s="18"/>
    </row>
    <row r="515" spans="1:5" x14ac:dyDescent="0.35">
      <c r="A515" s="16" t="s">
        <v>20</v>
      </c>
      <c r="B515" s="245" t="s">
        <v>501</v>
      </c>
      <c r="C515" s="245"/>
      <c r="D515" s="245"/>
      <c r="E515" s="245"/>
    </row>
    <row r="516" spans="1:5" x14ac:dyDescent="0.35">
      <c r="A516" s="16"/>
      <c r="B516" s="16" t="s">
        <v>1</v>
      </c>
      <c r="C516" s="16" t="s">
        <v>40</v>
      </c>
      <c r="D516" s="16" t="s">
        <v>41</v>
      </c>
      <c r="E516" s="16" t="s">
        <v>42</v>
      </c>
    </row>
    <row r="517" spans="1:5" x14ac:dyDescent="0.35">
      <c r="A517" s="16" t="s">
        <v>43</v>
      </c>
      <c r="B517" s="22" t="s">
        <v>568</v>
      </c>
      <c r="C517" s="22" t="s">
        <v>30</v>
      </c>
      <c r="D517" s="192" t="s">
        <v>28</v>
      </c>
      <c r="E517" s="22" t="s">
        <v>648</v>
      </c>
    </row>
    <row r="518" spans="1:5" x14ac:dyDescent="0.35">
      <c r="A518" s="16" t="s">
        <v>51</v>
      </c>
      <c r="B518" s="22" t="s">
        <v>569</v>
      </c>
      <c r="C518" s="22" t="s">
        <v>30</v>
      </c>
      <c r="D518" s="22" t="s">
        <v>969</v>
      </c>
      <c r="E518" s="22" t="s">
        <v>651</v>
      </c>
    </row>
    <row r="519" spans="1:5" x14ac:dyDescent="0.35">
      <c r="A519" s="16" t="s">
        <v>56</v>
      </c>
      <c r="B519" s="22" t="s">
        <v>570</v>
      </c>
      <c r="C519" s="22" t="s">
        <v>30</v>
      </c>
      <c r="D519" s="22" t="s">
        <v>969</v>
      </c>
      <c r="E519" s="22" t="s">
        <v>648</v>
      </c>
    </row>
    <row r="520" spans="1:5" x14ac:dyDescent="0.35">
      <c r="A520" s="16" t="s">
        <v>60</v>
      </c>
      <c r="B520" s="22" t="s">
        <v>571</v>
      </c>
      <c r="C520" s="22" t="s">
        <v>30</v>
      </c>
      <c r="D520" s="192" t="s">
        <v>28</v>
      </c>
      <c r="E520" s="22" t="s">
        <v>648</v>
      </c>
    </row>
    <row r="521" spans="1:5" x14ac:dyDescent="0.35">
      <c r="A521" s="16" t="s">
        <v>66</v>
      </c>
      <c r="B521" s="22" t="s">
        <v>572</v>
      </c>
      <c r="C521" s="22" t="s">
        <v>30</v>
      </c>
      <c r="D521" s="192" t="s">
        <v>28</v>
      </c>
      <c r="E521" s="22" t="s">
        <v>648</v>
      </c>
    </row>
    <row r="522" spans="1:5" x14ac:dyDescent="0.35">
      <c r="A522" s="16" t="s">
        <v>67</v>
      </c>
      <c r="B522" s="22" t="s">
        <v>546</v>
      </c>
      <c r="C522" s="22" t="s">
        <v>30</v>
      </c>
      <c r="D522" s="192" t="s">
        <v>28</v>
      </c>
      <c r="E522" s="22" t="s">
        <v>983</v>
      </c>
    </row>
    <row r="523" spans="1:5" x14ac:dyDescent="0.35">
      <c r="A523" s="16" t="s">
        <v>70</v>
      </c>
      <c r="B523" s="22" t="s">
        <v>547</v>
      </c>
      <c r="C523" s="22" t="s">
        <v>28</v>
      </c>
      <c r="D523" s="22" t="s">
        <v>969</v>
      </c>
      <c r="E523" s="22" t="s">
        <v>598</v>
      </c>
    </row>
    <row r="524" spans="1:5" x14ac:dyDescent="0.35">
      <c r="A524" s="17"/>
      <c r="B524" s="17"/>
      <c r="C524" s="17"/>
      <c r="D524" s="17"/>
      <c r="E524" s="17"/>
    </row>
    <row r="525" spans="1:5" x14ac:dyDescent="0.35">
      <c r="A525" s="16" t="s">
        <v>20</v>
      </c>
      <c r="B525" s="245" t="s">
        <v>476</v>
      </c>
      <c r="C525" s="245"/>
      <c r="D525" s="245"/>
      <c r="E525" s="245"/>
    </row>
    <row r="526" spans="1:5" x14ac:dyDescent="0.35">
      <c r="A526" s="16"/>
      <c r="B526" s="16" t="s">
        <v>1</v>
      </c>
      <c r="C526" s="16" t="s">
        <v>40</v>
      </c>
      <c r="D526" s="16" t="s">
        <v>41</v>
      </c>
      <c r="E526" s="16" t="s">
        <v>42</v>
      </c>
    </row>
    <row r="527" spans="1:5" x14ac:dyDescent="0.35">
      <c r="A527" s="16" t="s">
        <v>43</v>
      </c>
      <c r="B527" s="22" t="s">
        <v>272</v>
      </c>
      <c r="C527" s="22" t="s">
        <v>969</v>
      </c>
      <c r="D527" s="192" t="s">
        <v>28</v>
      </c>
      <c r="E527" s="22" t="s">
        <v>600</v>
      </c>
    </row>
    <row r="528" spans="1:5" x14ac:dyDescent="0.35">
      <c r="A528" s="16" t="s">
        <v>51</v>
      </c>
      <c r="B528" s="22" t="s">
        <v>279</v>
      </c>
      <c r="C528" s="22" t="s">
        <v>969</v>
      </c>
      <c r="D528" s="22" t="s">
        <v>969</v>
      </c>
      <c r="E528" s="22" t="s">
        <v>648</v>
      </c>
    </row>
    <row r="529" spans="1:5" x14ac:dyDescent="0.35">
      <c r="A529" s="17"/>
      <c r="B529" s="17"/>
      <c r="C529" s="17"/>
      <c r="D529" s="17"/>
      <c r="E529" s="17"/>
    </row>
    <row r="530" spans="1:5" x14ac:dyDescent="0.35">
      <c r="A530" s="16" t="s">
        <v>20</v>
      </c>
      <c r="B530" s="245" t="s">
        <v>477</v>
      </c>
      <c r="C530" s="245"/>
      <c r="D530" s="245"/>
      <c r="E530" s="245"/>
    </row>
    <row r="531" spans="1:5" x14ac:dyDescent="0.35">
      <c r="A531" s="16"/>
      <c r="B531" s="16" t="s">
        <v>1</v>
      </c>
      <c r="C531" s="16" t="s">
        <v>40</v>
      </c>
      <c r="D531" s="16" t="s">
        <v>41</v>
      </c>
      <c r="E531" s="16" t="s">
        <v>42</v>
      </c>
    </row>
    <row r="532" spans="1:5" x14ac:dyDescent="0.35">
      <c r="A532" s="16" t="s">
        <v>43</v>
      </c>
      <c r="B532" s="22" t="s">
        <v>568</v>
      </c>
      <c r="C532" s="22" t="s">
        <v>30</v>
      </c>
      <c r="D532" s="192" t="s">
        <v>28</v>
      </c>
      <c r="E532" s="22" t="s">
        <v>648</v>
      </c>
    </row>
    <row r="533" spans="1:5" x14ac:dyDescent="0.35">
      <c r="A533" s="16" t="s">
        <v>51</v>
      </c>
      <c r="B533" s="22" t="s">
        <v>570</v>
      </c>
      <c r="C533" s="22" t="s">
        <v>30</v>
      </c>
      <c r="D533" s="22" t="s">
        <v>969</v>
      </c>
      <c r="E533" s="22" t="s">
        <v>648</v>
      </c>
    </row>
    <row r="534" spans="1:5" x14ac:dyDescent="0.35">
      <c r="A534" s="16" t="s">
        <v>56</v>
      </c>
      <c r="B534" s="22" t="s">
        <v>546</v>
      </c>
      <c r="C534" s="22" t="s">
        <v>30</v>
      </c>
      <c r="D534" s="192" t="s">
        <v>28</v>
      </c>
      <c r="E534" s="22" t="s">
        <v>599</v>
      </c>
    </row>
    <row r="535" spans="1:5" x14ac:dyDescent="0.35">
      <c r="A535" s="16" t="s">
        <v>60</v>
      </c>
      <c r="B535" s="22" t="s">
        <v>547</v>
      </c>
      <c r="C535" s="22" t="s">
        <v>28</v>
      </c>
      <c r="D535" s="22" t="s">
        <v>969</v>
      </c>
      <c r="E535" s="22" t="s">
        <v>598</v>
      </c>
    </row>
    <row r="536" spans="1:5" s="20" customFormat="1" x14ac:dyDescent="0.35">
      <c r="A536" s="17"/>
      <c r="B536" s="17"/>
      <c r="C536" s="17"/>
      <c r="D536" s="17"/>
      <c r="E536" s="17"/>
    </row>
    <row r="537" spans="1:5" x14ac:dyDescent="0.35">
      <c r="A537" s="16" t="s">
        <v>20</v>
      </c>
      <c r="B537" s="245" t="s">
        <v>24</v>
      </c>
      <c r="C537" s="245"/>
      <c r="D537" s="245"/>
      <c r="E537" s="245"/>
    </row>
    <row r="538" spans="1:5" x14ac:dyDescent="0.35">
      <c r="A538" s="16"/>
      <c r="B538" s="16" t="s">
        <v>1</v>
      </c>
      <c r="C538" s="16" t="s">
        <v>40</v>
      </c>
      <c r="D538" s="16" t="s">
        <v>41</v>
      </c>
      <c r="E538" s="16" t="s">
        <v>42</v>
      </c>
    </row>
    <row r="539" spans="1:5" x14ac:dyDescent="0.35">
      <c r="A539" s="16" t="s">
        <v>43</v>
      </c>
      <c r="B539" s="22" t="s">
        <v>50</v>
      </c>
      <c r="C539" s="192" t="s">
        <v>28</v>
      </c>
      <c r="D539" s="192" t="s">
        <v>28</v>
      </c>
      <c r="E539" s="22" t="s">
        <v>649</v>
      </c>
    </row>
    <row r="540" spans="1:5" x14ac:dyDescent="0.35">
      <c r="A540" s="16" t="s">
        <v>51</v>
      </c>
      <c r="B540" s="22" t="s">
        <v>49</v>
      </c>
      <c r="C540" s="192" t="s">
        <v>28</v>
      </c>
      <c r="D540" s="192" t="s">
        <v>28</v>
      </c>
      <c r="E540" s="22" t="s">
        <v>584</v>
      </c>
    </row>
    <row r="541" spans="1:5" x14ac:dyDescent="0.35">
      <c r="A541" s="16" t="s">
        <v>56</v>
      </c>
      <c r="B541" s="22" t="s">
        <v>58</v>
      </c>
      <c r="C541" s="192" t="s">
        <v>28</v>
      </c>
      <c r="D541" s="192" t="s">
        <v>28</v>
      </c>
      <c r="E541" s="22" t="s">
        <v>586</v>
      </c>
    </row>
    <row r="542" spans="1:5" x14ac:dyDescent="0.35">
      <c r="A542" s="16" t="s">
        <v>60</v>
      </c>
      <c r="B542" s="22" t="s">
        <v>65</v>
      </c>
      <c r="C542" s="192" t="s">
        <v>28</v>
      </c>
      <c r="D542" s="192" t="s">
        <v>28</v>
      </c>
      <c r="E542" s="22" t="s">
        <v>650</v>
      </c>
    </row>
    <row r="543" spans="1:5" x14ac:dyDescent="0.35">
      <c r="A543" s="17"/>
      <c r="B543" s="17"/>
      <c r="C543" s="17"/>
      <c r="D543" s="17"/>
      <c r="E543" s="17"/>
    </row>
    <row r="544" spans="1:5" x14ac:dyDescent="0.35">
      <c r="A544" s="16" t="s">
        <v>20</v>
      </c>
      <c r="B544" s="245" t="s">
        <v>362</v>
      </c>
      <c r="C544" s="245"/>
      <c r="D544" s="245"/>
      <c r="E544" s="245"/>
    </row>
    <row r="545" spans="1:5" x14ac:dyDescent="0.35">
      <c r="A545" s="16"/>
      <c r="B545" s="16" t="s">
        <v>1</v>
      </c>
      <c r="C545" s="16" t="s">
        <v>40</v>
      </c>
      <c r="D545" s="16" t="s">
        <v>41</v>
      </c>
      <c r="E545" s="16" t="s">
        <v>42</v>
      </c>
    </row>
    <row r="546" spans="1:5" x14ac:dyDescent="0.35">
      <c r="A546" s="16" t="s">
        <v>43</v>
      </c>
      <c r="B546" s="22" t="s">
        <v>373</v>
      </c>
      <c r="C546" s="192" t="s">
        <v>28</v>
      </c>
      <c r="D546" s="192" t="s">
        <v>28</v>
      </c>
      <c r="E546" s="22" t="s">
        <v>980</v>
      </c>
    </row>
    <row r="547" spans="1:5" x14ac:dyDescent="0.35">
      <c r="A547" s="16" t="s">
        <v>51</v>
      </c>
      <c r="B547" s="22" t="s">
        <v>378</v>
      </c>
      <c r="C547" s="192" t="s">
        <v>28</v>
      </c>
      <c r="D547" s="192" t="s">
        <v>28</v>
      </c>
      <c r="E547" s="22" t="s">
        <v>982</v>
      </c>
    </row>
    <row r="548" spans="1:5" x14ac:dyDescent="0.35">
      <c r="A548" s="16" t="s">
        <v>56</v>
      </c>
      <c r="B548" s="22" t="s">
        <v>380</v>
      </c>
      <c r="C548" s="192" t="s">
        <v>28</v>
      </c>
      <c r="D548" s="192" t="s">
        <v>28</v>
      </c>
      <c r="E548" s="22" t="s">
        <v>981</v>
      </c>
    </row>
    <row r="549" spans="1:5" x14ac:dyDescent="0.35">
      <c r="A549" s="16" t="s">
        <v>60</v>
      </c>
      <c r="B549" s="22" t="s">
        <v>384</v>
      </c>
      <c r="C549" s="192" t="s">
        <v>28</v>
      </c>
      <c r="D549" s="192" t="s">
        <v>28</v>
      </c>
      <c r="E549" s="22" t="s">
        <v>662</v>
      </c>
    </row>
    <row r="550" spans="1:5" x14ac:dyDescent="0.35">
      <c r="A550" s="16" t="s">
        <v>66</v>
      </c>
      <c r="B550" s="22" t="s">
        <v>386</v>
      </c>
      <c r="C550" s="192" t="s">
        <v>28</v>
      </c>
      <c r="D550" s="192" t="s">
        <v>28</v>
      </c>
      <c r="E550" s="22" t="s">
        <v>1007</v>
      </c>
    </row>
    <row r="551" spans="1:5" x14ac:dyDescent="0.35">
      <c r="A551" s="17"/>
      <c r="B551" s="17"/>
      <c r="C551" s="17"/>
      <c r="D551" s="17"/>
      <c r="E551" s="17"/>
    </row>
    <row r="552" spans="1:5" x14ac:dyDescent="0.35">
      <c r="A552" s="16" t="s">
        <v>20</v>
      </c>
      <c r="B552" s="245" t="s">
        <v>25</v>
      </c>
      <c r="C552" s="245"/>
      <c r="D552" s="245"/>
      <c r="E552" s="245"/>
    </row>
    <row r="553" spans="1:5" x14ac:dyDescent="0.35">
      <c r="A553" s="16"/>
      <c r="B553" s="16" t="s">
        <v>1</v>
      </c>
      <c r="C553" s="16" t="s">
        <v>40</v>
      </c>
      <c r="D553" s="16" t="s">
        <v>41</v>
      </c>
      <c r="E553" s="16" t="s">
        <v>42</v>
      </c>
    </row>
    <row r="554" spans="1:5" x14ac:dyDescent="0.35">
      <c r="A554" s="16" t="s">
        <v>43</v>
      </c>
      <c r="B554" s="22" t="s">
        <v>50</v>
      </c>
      <c r="C554" s="192" t="s">
        <v>28</v>
      </c>
      <c r="D554" s="192" t="s">
        <v>28</v>
      </c>
      <c r="E554" s="22" t="s">
        <v>649</v>
      </c>
    </row>
    <row r="555" spans="1:5" x14ac:dyDescent="0.35">
      <c r="A555" s="16" t="s">
        <v>51</v>
      </c>
      <c r="B555" s="22" t="s">
        <v>49</v>
      </c>
      <c r="C555" s="192" t="s">
        <v>28</v>
      </c>
      <c r="D555" s="192" t="s">
        <v>28</v>
      </c>
      <c r="E555" s="22" t="s">
        <v>584</v>
      </c>
    </row>
    <row r="556" spans="1:5" x14ac:dyDescent="0.35">
      <c r="A556" s="16" t="s">
        <v>56</v>
      </c>
      <c r="B556" s="22" t="s">
        <v>59</v>
      </c>
      <c r="C556" s="192" t="s">
        <v>28</v>
      </c>
      <c r="D556" s="192" t="s">
        <v>28</v>
      </c>
      <c r="E556" s="22" t="s">
        <v>586</v>
      </c>
    </row>
    <row r="557" spans="1:5" x14ac:dyDescent="0.35">
      <c r="A557" s="17"/>
      <c r="B557" s="17"/>
      <c r="C557" s="17"/>
      <c r="D557" s="17"/>
      <c r="E557" s="17"/>
    </row>
    <row r="558" spans="1:5" x14ac:dyDescent="0.35">
      <c r="A558" s="16" t="s">
        <v>20</v>
      </c>
      <c r="B558" s="245" t="s">
        <v>364</v>
      </c>
      <c r="C558" s="245"/>
      <c r="D558" s="245"/>
      <c r="E558" s="245"/>
    </row>
    <row r="559" spans="1:5" x14ac:dyDescent="0.35">
      <c r="A559" s="16"/>
      <c r="B559" s="16" t="s">
        <v>1</v>
      </c>
      <c r="C559" s="16" t="s">
        <v>40</v>
      </c>
      <c r="D559" s="16" t="s">
        <v>41</v>
      </c>
      <c r="E559" s="16" t="s">
        <v>42</v>
      </c>
    </row>
    <row r="560" spans="1:5" x14ac:dyDescent="0.35">
      <c r="A560" s="16" t="s">
        <v>43</v>
      </c>
      <c r="B560" s="22" t="s">
        <v>577</v>
      </c>
      <c r="C560" s="192" t="s">
        <v>28</v>
      </c>
      <c r="D560" s="192" t="s">
        <v>28</v>
      </c>
      <c r="E560" s="22" t="s">
        <v>375</v>
      </c>
    </row>
    <row r="561" spans="1:5" x14ac:dyDescent="0.35">
      <c r="A561" s="17"/>
      <c r="B561" s="17"/>
      <c r="C561" s="17"/>
      <c r="D561" s="17"/>
      <c r="E561" s="17"/>
    </row>
    <row r="562" spans="1:5" x14ac:dyDescent="0.35">
      <c r="A562" s="16" t="s">
        <v>20</v>
      </c>
      <c r="B562" s="245" t="s">
        <v>478</v>
      </c>
      <c r="C562" s="245"/>
      <c r="D562" s="245"/>
      <c r="E562" s="245"/>
    </row>
    <row r="563" spans="1:5" x14ac:dyDescent="0.35">
      <c r="A563" s="16"/>
      <c r="B563" s="16" t="s">
        <v>1</v>
      </c>
      <c r="C563" s="16" t="s">
        <v>40</v>
      </c>
      <c r="D563" s="16" t="s">
        <v>41</v>
      </c>
      <c r="E563" s="16" t="s">
        <v>42</v>
      </c>
    </row>
    <row r="564" spans="1:5" x14ac:dyDescent="0.35">
      <c r="A564" s="16" t="s">
        <v>43</v>
      </c>
      <c r="B564" s="22" t="s">
        <v>570</v>
      </c>
      <c r="C564" s="22" t="s">
        <v>30</v>
      </c>
      <c r="D564" s="192" t="s">
        <v>28</v>
      </c>
      <c r="E564" s="22" t="s">
        <v>648</v>
      </c>
    </row>
    <row r="565" spans="1:5" x14ac:dyDescent="0.35">
      <c r="A565" s="16" t="s">
        <v>51</v>
      </c>
      <c r="B565" s="22" t="s">
        <v>93</v>
      </c>
      <c r="C565" s="22" t="s">
        <v>30</v>
      </c>
      <c r="D565" s="22" t="s">
        <v>30</v>
      </c>
      <c r="E565" s="22" t="s">
        <v>599</v>
      </c>
    </row>
    <row r="566" spans="1:5" x14ac:dyDescent="0.35">
      <c r="A566" s="16" t="s">
        <v>56</v>
      </c>
      <c r="B566" s="22" t="s">
        <v>547</v>
      </c>
      <c r="C566" s="22" t="s">
        <v>28</v>
      </c>
      <c r="D566" s="22" t="s">
        <v>30</v>
      </c>
      <c r="E566" s="22" t="s">
        <v>598</v>
      </c>
    </row>
    <row r="567" spans="1:5" s="244" customFormat="1" ht="14.5" customHeight="1" x14ac:dyDescent="0.35">
      <c r="A567" s="244" t="s">
        <v>647</v>
      </c>
    </row>
    <row r="568" spans="1:5" x14ac:dyDescent="0.35">
      <c r="A568" s="16" t="s">
        <v>20</v>
      </c>
      <c r="B568" s="245" t="s">
        <v>447</v>
      </c>
      <c r="C568" s="245"/>
      <c r="D568" s="245"/>
      <c r="E568" s="245"/>
    </row>
    <row r="569" spans="1:5" x14ac:dyDescent="0.35">
      <c r="A569" s="16"/>
      <c r="B569" s="16" t="s">
        <v>1</v>
      </c>
      <c r="C569" s="16" t="s">
        <v>40</v>
      </c>
      <c r="D569" s="16" t="s">
        <v>41</v>
      </c>
      <c r="E569" s="16" t="s">
        <v>42</v>
      </c>
    </row>
    <row r="570" spans="1:5" x14ac:dyDescent="0.35">
      <c r="A570" s="16" t="s">
        <v>43</v>
      </c>
      <c r="B570" s="22" t="s">
        <v>93</v>
      </c>
      <c r="C570" s="22" t="s">
        <v>30</v>
      </c>
      <c r="D570" s="192" t="s">
        <v>28</v>
      </c>
      <c r="E570" s="22" t="s">
        <v>646</v>
      </c>
    </row>
    <row r="571" spans="1:5" x14ac:dyDescent="0.35">
      <c r="A571" s="16" t="s">
        <v>51</v>
      </c>
      <c r="B571" s="22" t="s">
        <v>128</v>
      </c>
      <c r="C571" s="22" t="s">
        <v>28</v>
      </c>
      <c r="D571" s="192" t="s">
        <v>28</v>
      </c>
      <c r="E571" s="22" t="s">
        <v>645</v>
      </c>
    </row>
    <row r="572" spans="1:5" x14ac:dyDescent="0.35">
      <c r="A572" s="17"/>
      <c r="B572" s="17"/>
      <c r="C572" s="17"/>
      <c r="D572" s="17"/>
      <c r="E572" s="17"/>
    </row>
    <row r="573" spans="1:5" x14ac:dyDescent="0.35">
      <c r="A573" s="16" t="s">
        <v>20</v>
      </c>
      <c r="B573" s="245" t="s">
        <v>81</v>
      </c>
      <c r="C573" s="245"/>
      <c r="D573" s="245"/>
      <c r="E573" s="245"/>
    </row>
    <row r="574" spans="1:5" x14ac:dyDescent="0.35">
      <c r="A574" s="16"/>
      <c r="B574" s="16" t="s">
        <v>1</v>
      </c>
      <c r="C574" s="16" t="s">
        <v>40</v>
      </c>
      <c r="D574" s="16" t="s">
        <v>41</v>
      </c>
      <c r="E574" s="16" t="s">
        <v>42</v>
      </c>
    </row>
    <row r="575" spans="1:5" ht="58" x14ac:dyDescent="0.35">
      <c r="A575" s="16" t="s">
        <v>43</v>
      </c>
      <c r="B575" s="22" t="s">
        <v>86</v>
      </c>
      <c r="C575" s="22" t="s">
        <v>87</v>
      </c>
      <c r="D575" s="22" t="s">
        <v>88</v>
      </c>
      <c r="E575" s="22" t="s">
        <v>87</v>
      </c>
    </row>
    <row r="576" spans="1:5" x14ac:dyDescent="0.35">
      <c r="A576" s="17"/>
      <c r="B576" s="17"/>
      <c r="C576" s="17"/>
      <c r="D576" s="17"/>
      <c r="E576" s="17"/>
    </row>
    <row r="577" spans="1:5" x14ac:dyDescent="0.35">
      <c r="A577" s="16" t="s">
        <v>20</v>
      </c>
      <c r="B577" s="245" t="s">
        <v>447</v>
      </c>
      <c r="C577" s="245"/>
      <c r="D577" s="245"/>
      <c r="E577" s="245"/>
    </row>
    <row r="578" spans="1:5" x14ac:dyDescent="0.35">
      <c r="A578" s="16"/>
      <c r="B578" s="16" t="s">
        <v>1</v>
      </c>
      <c r="C578" s="16" t="s">
        <v>40</v>
      </c>
      <c r="D578" s="16" t="s">
        <v>41</v>
      </c>
      <c r="E578" s="16" t="s">
        <v>42</v>
      </c>
    </row>
    <row r="579" spans="1:5" ht="58" x14ac:dyDescent="0.35">
      <c r="A579" s="16" t="s">
        <v>43</v>
      </c>
      <c r="B579" s="22" t="s">
        <v>86</v>
      </c>
      <c r="C579" s="22" t="s">
        <v>29</v>
      </c>
      <c r="D579" s="22" t="s">
        <v>88</v>
      </c>
      <c r="E579" s="22" t="s">
        <v>29</v>
      </c>
    </row>
    <row r="580" spans="1:5" x14ac:dyDescent="0.35">
      <c r="A580" s="17"/>
      <c r="B580" s="17"/>
      <c r="C580" s="17"/>
      <c r="D580" s="17"/>
      <c r="E580" s="17"/>
    </row>
    <row r="581" spans="1:5" x14ac:dyDescent="0.35">
      <c r="A581" s="16" t="s">
        <v>20</v>
      </c>
      <c r="B581" s="245" t="s">
        <v>221</v>
      </c>
      <c r="C581" s="245"/>
      <c r="D581" s="245"/>
      <c r="E581" s="245"/>
    </row>
    <row r="582" spans="1:5" x14ac:dyDescent="0.35">
      <c r="A582" s="16"/>
      <c r="B582" s="16" t="s">
        <v>1</v>
      </c>
      <c r="C582" s="16" t="s">
        <v>40</v>
      </c>
      <c r="D582" s="16" t="s">
        <v>41</v>
      </c>
      <c r="E582" s="16" t="s">
        <v>42</v>
      </c>
    </row>
    <row r="583" spans="1:5" x14ac:dyDescent="0.35">
      <c r="A583" s="16" t="s">
        <v>43</v>
      </c>
      <c r="B583" s="22" t="s">
        <v>576</v>
      </c>
      <c r="C583" s="192" t="s">
        <v>28</v>
      </c>
      <c r="D583" s="192" t="s">
        <v>28</v>
      </c>
      <c r="E583" s="22" t="s">
        <v>229</v>
      </c>
    </row>
    <row r="584" spans="1:5" x14ac:dyDescent="0.35">
      <c r="A584" s="16" t="s">
        <v>51</v>
      </c>
      <c r="B584" s="22" t="s">
        <v>61</v>
      </c>
      <c r="C584" s="22" t="s">
        <v>30</v>
      </c>
      <c r="D584" s="22" t="s">
        <v>228</v>
      </c>
      <c r="E584" s="22" t="s">
        <v>227</v>
      </c>
    </row>
    <row r="585" spans="1:5" x14ac:dyDescent="0.35">
      <c r="A585" s="16" t="s">
        <v>56</v>
      </c>
      <c r="B585" s="22" t="s">
        <v>93</v>
      </c>
      <c r="C585" s="192" t="s">
        <v>28</v>
      </c>
      <c r="D585" s="192" t="s">
        <v>28</v>
      </c>
      <c r="E585" s="22" t="s">
        <v>237</v>
      </c>
    </row>
    <row r="586" spans="1:5" s="244" customFormat="1" ht="15.5" x14ac:dyDescent="0.35">
      <c r="A586" s="244" t="s">
        <v>644</v>
      </c>
    </row>
    <row r="587" spans="1:5" x14ac:dyDescent="0.35">
      <c r="A587" s="16" t="s">
        <v>20</v>
      </c>
      <c r="B587" s="245" t="s">
        <v>158</v>
      </c>
      <c r="C587" s="245"/>
      <c r="D587" s="245"/>
      <c r="E587" s="245"/>
    </row>
    <row r="588" spans="1:5" x14ac:dyDescent="0.35">
      <c r="A588" s="16"/>
      <c r="B588" s="16" t="s">
        <v>1</v>
      </c>
      <c r="C588" s="16" t="s">
        <v>40</v>
      </c>
      <c r="D588" s="16" t="s">
        <v>41</v>
      </c>
      <c r="E588" s="16" t="s">
        <v>42</v>
      </c>
    </row>
    <row r="589" spans="1:5" x14ac:dyDescent="0.35">
      <c r="A589" s="16" t="s">
        <v>43</v>
      </c>
      <c r="B589" s="22" t="s">
        <v>93</v>
      </c>
      <c r="C589" s="22" t="s">
        <v>30</v>
      </c>
      <c r="D589" s="192" t="s">
        <v>28</v>
      </c>
      <c r="E589" s="22" t="s">
        <v>643</v>
      </c>
    </row>
    <row r="590" spans="1:5" x14ac:dyDescent="0.35">
      <c r="A590" s="16" t="s">
        <v>51</v>
      </c>
      <c r="B590" s="22" t="s">
        <v>128</v>
      </c>
      <c r="C590" s="22" t="s">
        <v>28</v>
      </c>
      <c r="D590" s="192" t="s">
        <v>28</v>
      </c>
      <c r="E590" s="22" t="s">
        <v>605</v>
      </c>
    </row>
    <row r="591" spans="1:5" ht="29" hidden="1" x14ac:dyDescent="0.35">
      <c r="A591" s="16" t="s">
        <v>56</v>
      </c>
      <c r="B591" s="22" t="s">
        <v>61</v>
      </c>
      <c r="C591" s="22" t="s">
        <v>173</v>
      </c>
      <c r="D591" s="22" t="s">
        <v>174</v>
      </c>
      <c r="E591" s="22" t="s">
        <v>175</v>
      </c>
    </row>
    <row r="592" spans="1:5" x14ac:dyDescent="0.35">
      <c r="A592" s="17"/>
      <c r="B592" s="17"/>
      <c r="C592" s="17"/>
      <c r="D592" s="17"/>
      <c r="E592" s="17"/>
    </row>
    <row r="593" spans="1:5" x14ac:dyDescent="0.35">
      <c r="A593" s="16" t="s">
        <v>20</v>
      </c>
      <c r="B593" s="245" t="s">
        <v>970</v>
      </c>
      <c r="C593" s="245"/>
      <c r="D593" s="245"/>
      <c r="E593" s="245"/>
    </row>
    <row r="594" spans="1:5" x14ac:dyDescent="0.35">
      <c r="A594" s="16"/>
      <c r="B594" s="16" t="s">
        <v>1</v>
      </c>
      <c r="C594" s="16" t="s">
        <v>40</v>
      </c>
      <c r="D594" s="16" t="s">
        <v>41</v>
      </c>
      <c r="E594" s="16" t="s">
        <v>42</v>
      </c>
    </row>
    <row r="595" spans="1:5" x14ac:dyDescent="0.35">
      <c r="A595" s="16" t="s">
        <v>43</v>
      </c>
      <c r="B595" s="22" t="s">
        <v>128</v>
      </c>
      <c r="C595" s="22" t="s">
        <v>28</v>
      </c>
      <c r="D595" s="192" t="s">
        <v>28</v>
      </c>
      <c r="E595" s="22" t="s">
        <v>605</v>
      </c>
    </row>
    <row r="596" spans="1:5" x14ac:dyDescent="0.35">
      <c r="A596" s="16" t="s">
        <v>51</v>
      </c>
      <c r="B596" s="22" t="s">
        <v>61</v>
      </c>
      <c r="C596" s="22" t="s">
        <v>30</v>
      </c>
      <c r="D596" s="192" t="s">
        <v>28</v>
      </c>
      <c r="E596" s="22" t="s">
        <v>609</v>
      </c>
    </row>
    <row r="597" spans="1:5" x14ac:dyDescent="0.35">
      <c r="A597" s="17"/>
      <c r="B597" s="17"/>
      <c r="C597" s="17"/>
      <c r="D597" s="17"/>
      <c r="E597" s="17"/>
    </row>
    <row r="598" spans="1:5" x14ac:dyDescent="0.35">
      <c r="A598" s="16" t="s">
        <v>20</v>
      </c>
      <c r="B598" s="245" t="s">
        <v>455</v>
      </c>
      <c r="C598" s="245"/>
      <c r="D598" s="245"/>
      <c r="E598" s="245"/>
    </row>
    <row r="599" spans="1:5" x14ac:dyDescent="0.35">
      <c r="A599" s="16"/>
      <c r="B599" s="16" t="s">
        <v>1</v>
      </c>
      <c r="C599" s="16" t="s">
        <v>40</v>
      </c>
      <c r="D599" s="16" t="s">
        <v>41</v>
      </c>
      <c r="E599" s="16" t="s">
        <v>42</v>
      </c>
    </row>
    <row r="600" spans="1:5" x14ac:dyDescent="0.35">
      <c r="A600" s="16" t="s">
        <v>43</v>
      </c>
      <c r="B600" s="22" t="s">
        <v>93</v>
      </c>
      <c r="C600" s="22" t="s">
        <v>969</v>
      </c>
      <c r="D600" s="192" t="s">
        <v>28</v>
      </c>
      <c r="E600" s="22" t="s">
        <v>642</v>
      </c>
    </row>
    <row r="601" spans="1:5" x14ac:dyDescent="0.35">
      <c r="A601" s="16" t="s">
        <v>51</v>
      </c>
      <c r="B601" s="22" t="s">
        <v>128</v>
      </c>
      <c r="C601" s="22" t="s">
        <v>28</v>
      </c>
      <c r="D601" s="192" t="s">
        <v>28</v>
      </c>
      <c r="E601" s="22" t="s">
        <v>631</v>
      </c>
    </row>
    <row r="602" spans="1:5" x14ac:dyDescent="0.35">
      <c r="A602" s="17"/>
      <c r="B602" s="17"/>
      <c r="C602" s="17"/>
      <c r="D602" s="17"/>
      <c r="E602" s="17"/>
    </row>
    <row r="603" spans="1:5" x14ac:dyDescent="0.35">
      <c r="A603" s="16" t="s">
        <v>20</v>
      </c>
      <c r="B603" s="245" t="s">
        <v>454</v>
      </c>
      <c r="C603" s="245"/>
      <c r="D603" s="245"/>
      <c r="E603" s="245"/>
    </row>
    <row r="604" spans="1:5" x14ac:dyDescent="0.35">
      <c r="A604" s="16"/>
      <c r="B604" s="16" t="s">
        <v>1</v>
      </c>
      <c r="C604" s="16" t="s">
        <v>40</v>
      </c>
      <c r="D604" s="16" t="s">
        <v>41</v>
      </c>
      <c r="E604" s="16" t="s">
        <v>42</v>
      </c>
    </row>
    <row r="605" spans="1:5" x14ac:dyDescent="0.35">
      <c r="A605" s="16" t="s">
        <v>43</v>
      </c>
      <c r="B605" s="22" t="s">
        <v>93</v>
      </c>
      <c r="C605" s="192" t="s">
        <v>28</v>
      </c>
      <c r="D605" s="192" t="s">
        <v>28</v>
      </c>
      <c r="E605" s="22" t="s">
        <v>640</v>
      </c>
    </row>
    <row r="606" spans="1:5" x14ac:dyDescent="0.35">
      <c r="A606" s="16" t="s">
        <v>51</v>
      </c>
      <c r="B606" s="22" t="s">
        <v>128</v>
      </c>
      <c r="C606" s="22" t="s">
        <v>966</v>
      </c>
      <c r="D606" s="192" t="s">
        <v>28</v>
      </c>
      <c r="E606" s="22" t="s">
        <v>631</v>
      </c>
    </row>
    <row r="607" spans="1:5" x14ac:dyDescent="0.35">
      <c r="A607" s="17"/>
      <c r="B607" s="17"/>
      <c r="C607" s="17"/>
      <c r="D607" s="17"/>
      <c r="E607" s="17"/>
    </row>
    <row r="608" spans="1:5" x14ac:dyDescent="0.35">
      <c r="A608" s="16" t="s">
        <v>20</v>
      </c>
      <c r="B608" s="245" t="s">
        <v>971</v>
      </c>
      <c r="C608" s="245"/>
      <c r="D608" s="245"/>
      <c r="E608" s="245"/>
    </row>
    <row r="609" spans="1:5" hidden="1" x14ac:dyDescent="0.35">
      <c r="A609" s="16"/>
      <c r="B609" s="16" t="s">
        <v>1</v>
      </c>
      <c r="C609" s="16" t="s">
        <v>40</v>
      </c>
      <c r="D609" s="16" t="s">
        <v>41</v>
      </c>
      <c r="E609" s="16" t="s">
        <v>42</v>
      </c>
    </row>
    <row r="610" spans="1:5" x14ac:dyDescent="0.35">
      <c r="A610" s="16" t="s">
        <v>43</v>
      </c>
      <c r="B610" s="22" t="s">
        <v>93</v>
      </c>
      <c r="C610" s="192" t="s">
        <v>28</v>
      </c>
      <c r="D610" s="192" t="s">
        <v>28</v>
      </c>
      <c r="E610" s="22" t="s">
        <v>641</v>
      </c>
    </row>
    <row r="611" spans="1:5" x14ac:dyDescent="0.35">
      <c r="A611" s="16" t="s">
        <v>51</v>
      </c>
      <c r="B611" s="22" t="s">
        <v>128</v>
      </c>
      <c r="C611" s="22" t="s">
        <v>966</v>
      </c>
      <c r="D611" s="192" t="s">
        <v>28</v>
      </c>
      <c r="E611" s="22" t="s">
        <v>605</v>
      </c>
    </row>
    <row r="612" spans="1:5" x14ac:dyDescent="0.35">
      <c r="A612" s="16" t="s">
        <v>56</v>
      </c>
      <c r="B612" s="22" t="s">
        <v>61</v>
      </c>
      <c r="C612" s="22" t="s">
        <v>30</v>
      </c>
      <c r="D612" s="192" t="s">
        <v>28</v>
      </c>
      <c r="E612" s="22" t="s">
        <v>609</v>
      </c>
    </row>
    <row r="613" spans="1:5" x14ac:dyDescent="0.35">
      <c r="A613" s="17"/>
      <c r="B613" s="17"/>
      <c r="C613" s="17"/>
      <c r="D613" s="17"/>
      <c r="E613" s="17"/>
    </row>
    <row r="614" spans="1:5" x14ac:dyDescent="0.35">
      <c r="A614" s="16" t="s">
        <v>20</v>
      </c>
      <c r="B614" s="245" t="s">
        <v>456</v>
      </c>
      <c r="C614" s="245"/>
      <c r="D614" s="245"/>
      <c r="E614" s="245"/>
    </row>
    <row r="615" spans="1:5" x14ac:dyDescent="0.35">
      <c r="A615" s="16"/>
      <c r="B615" s="16" t="s">
        <v>1</v>
      </c>
      <c r="C615" s="16" t="s">
        <v>40</v>
      </c>
      <c r="D615" s="16" t="s">
        <v>41</v>
      </c>
      <c r="E615" s="16" t="s">
        <v>42</v>
      </c>
    </row>
    <row r="616" spans="1:5" x14ac:dyDescent="0.35">
      <c r="A616" s="16" t="s">
        <v>43</v>
      </c>
      <c r="B616" s="22" t="s">
        <v>93</v>
      </c>
      <c r="C616" s="192" t="s">
        <v>28</v>
      </c>
      <c r="D616" s="192" t="s">
        <v>28</v>
      </c>
      <c r="E616" s="22" t="s">
        <v>640</v>
      </c>
    </row>
    <row r="617" spans="1:5" x14ac:dyDescent="0.35">
      <c r="A617" s="16" t="s">
        <v>51</v>
      </c>
      <c r="B617" s="22" t="s">
        <v>128</v>
      </c>
      <c r="C617" s="22" t="s">
        <v>966</v>
      </c>
      <c r="D617" s="192" t="s">
        <v>28</v>
      </c>
      <c r="E617" s="22" t="s">
        <v>631</v>
      </c>
    </row>
    <row r="618" spans="1:5" x14ac:dyDescent="0.35">
      <c r="A618" s="17"/>
      <c r="B618" s="17"/>
      <c r="C618" s="17"/>
      <c r="D618" s="17"/>
      <c r="E618" s="17"/>
    </row>
    <row r="619" spans="1:5" x14ac:dyDescent="0.35">
      <c r="A619" s="16" t="s">
        <v>20</v>
      </c>
      <c r="B619" s="245" t="s">
        <v>159</v>
      </c>
      <c r="C619" s="245"/>
      <c r="D619" s="245"/>
      <c r="E619" s="245"/>
    </row>
    <row r="620" spans="1:5" x14ac:dyDescent="0.35">
      <c r="A620" s="16"/>
      <c r="B620" s="16" t="s">
        <v>1</v>
      </c>
      <c r="C620" s="16" t="s">
        <v>40</v>
      </c>
      <c r="D620" s="16" t="s">
        <v>41</v>
      </c>
      <c r="E620" s="16" t="s">
        <v>42</v>
      </c>
    </row>
    <row r="621" spans="1:5" x14ac:dyDescent="0.35">
      <c r="A621" s="16" t="s">
        <v>43</v>
      </c>
      <c r="B621" s="22" t="s">
        <v>93</v>
      </c>
      <c r="C621" s="192" t="s">
        <v>28</v>
      </c>
      <c r="D621" s="22" t="s">
        <v>966</v>
      </c>
      <c r="E621" s="22" t="s">
        <v>639</v>
      </c>
    </row>
    <row r="622" spans="1:5" x14ac:dyDescent="0.35">
      <c r="A622" s="16" t="s">
        <v>51</v>
      </c>
      <c r="B622" s="22" t="s">
        <v>128</v>
      </c>
      <c r="C622" s="22" t="s">
        <v>966</v>
      </c>
      <c r="D622" s="192" t="s">
        <v>28</v>
      </c>
      <c r="E622" s="22" t="s">
        <v>605</v>
      </c>
    </row>
    <row r="623" spans="1:5" x14ac:dyDescent="0.35">
      <c r="A623" s="16" t="s">
        <v>56</v>
      </c>
      <c r="B623" s="22" t="s">
        <v>61</v>
      </c>
      <c r="C623" s="22" t="s">
        <v>969</v>
      </c>
      <c r="D623" s="192" t="s">
        <v>28</v>
      </c>
      <c r="E623" s="22" t="s">
        <v>609</v>
      </c>
    </row>
    <row r="624" spans="1:5" x14ac:dyDescent="0.35">
      <c r="A624" s="17"/>
      <c r="B624" s="17"/>
      <c r="C624" s="17"/>
      <c r="D624" s="17"/>
      <c r="E624" s="17"/>
    </row>
    <row r="625" spans="1:5" x14ac:dyDescent="0.35">
      <c r="A625" s="16" t="s">
        <v>20</v>
      </c>
      <c r="B625" s="245" t="s">
        <v>972</v>
      </c>
      <c r="C625" s="245"/>
      <c r="D625" s="245"/>
      <c r="E625" s="245"/>
    </row>
    <row r="626" spans="1:5" x14ac:dyDescent="0.35">
      <c r="A626" s="16"/>
      <c r="B626" s="16" t="s">
        <v>1</v>
      </c>
      <c r="C626" s="16" t="s">
        <v>40</v>
      </c>
      <c r="D626" s="16" t="s">
        <v>41</v>
      </c>
      <c r="E626" s="16" t="s">
        <v>42</v>
      </c>
    </row>
    <row r="627" spans="1:5" x14ac:dyDescent="0.35">
      <c r="A627" s="16" t="s">
        <v>43</v>
      </c>
      <c r="B627" s="22" t="s">
        <v>61</v>
      </c>
      <c r="C627" s="22" t="s">
        <v>969</v>
      </c>
      <c r="D627" s="192" t="s">
        <v>28</v>
      </c>
      <c r="E627" s="22" t="s">
        <v>638</v>
      </c>
    </row>
    <row r="628" spans="1:5" x14ac:dyDescent="0.35">
      <c r="A628" s="16" t="s">
        <v>51</v>
      </c>
      <c r="B628" s="22" t="s">
        <v>93</v>
      </c>
      <c r="C628" s="22" t="s">
        <v>969</v>
      </c>
      <c r="D628" s="22" t="s">
        <v>969</v>
      </c>
      <c r="E628" s="22" t="s">
        <v>232</v>
      </c>
    </row>
    <row r="629" spans="1:5" x14ac:dyDescent="0.35">
      <c r="A629" s="16" t="s">
        <v>56</v>
      </c>
      <c r="B629" s="22" t="s">
        <v>550</v>
      </c>
      <c r="C629" s="22" t="s">
        <v>969</v>
      </c>
      <c r="D629" s="22" t="s">
        <v>969</v>
      </c>
      <c r="E629" s="22" t="s">
        <v>235</v>
      </c>
    </row>
    <row r="630" spans="1:5" s="244" customFormat="1" ht="15.5" x14ac:dyDescent="0.35">
      <c r="A630" s="244" t="s">
        <v>637</v>
      </c>
    </row>
    <row r="631" spans="1:5" x14ac:dyDescent="0.35">
      <c r="A631" s="16" t="s">
        <v>20</v>
      </c>
      <c r="B631" s="22" t="s">
        <v>581</v>
      </c>
    </row>
    <row r="632" spans="1:5" x14ac:dyDescent="0.35">
      <c r="B632" s="16" t="s">
        <v>1</v>
      </c>
      <c r="C632" s="16" t="s">
        <v>40</v>
      </c>
      <c r="D632" s="16" t="s">
        <v>41</v>
      </c>
      <c r="E632" s="16" t="s">
        <v>42</v>
      </c>
    </row>
    <row r="633" spans="1:5" x14ac:dyDescent="0.35">
      <c r="A633" s="16" t="s">
        <v>43</v>
      </c>
      <c r="B633" s="201" t="s">
        <v>128</v>
      </c>
      <c r="C633" s="201" t="s">
        <v>28</v>
      </c>
      <c r="D633" s="201" t="s">
        <v>30</v>
      </c>
      <c r="E633" s="201" t="s">
        <v>624</v>
      </c>
    </row>
    <row r="634" spans="1:5" x14ac:dyDescent="0.35">
      <c r="A634" s="17"/>
      <c r="B634" s="17"/>
      <c r="C634" s="17"/>
      <c r="D634" s="17"/>
      <c r="E634" s="17"/>
    </row>
    <row r="635" spans="1:5" x14ac:dyDescent="0.35">
      <c r="A635" s="16" t="s">
        <v>20</v>
      </c>
      <c r="B635" s="22" t="s">
        <v>581</v>
      </c>
    </row>
    <row r="636" spans="1:5" x14ac:dyDescent="0.35">
      <c r="B636" s="16" t="s">
        <v>1</v>
      </c>
      <c r="C636" s="16" t="s">
        <v>40</v>
      </c>
      <c r="D636" s="16" t="s">
        <v>41</v>
      </c>
      <c r="E636" s="16" t="s">
        <v>42</v>
      </c>
    </row>
    <row r="637" spans="1:5" x14ac:dyDescent="0.35">
      <c r="A637" s="16" t="s">
        <v>43</v>
      </c>
      <c r="B637" s="22" t="s">
        <v>973</v>
      </c>
      <c r="C637" s="192" t="s">
        <v>28</v>
      </c>
      <c r="D637" s="192" t="s">
        <v>28</v>
      </c>
      <c r="E637" s="22" t="s">
        <v>624</v>
      </c>
    </row>
    <row r="638" spans="1:5" x14ac:dyDescent="0.35">
      <c r="A638" s="17"/>
      <c r="B638" s="17"/>
      <c r="C638" s="17"/>
      <c r="D638" s="17"/>
      <c r="E638" s="17"/>
    </row>
    <row r="639" spans="1:5" x14ac:dyDescent="0.35">
      <c r="A639" s="16" t="s">
        <v>20</v>
      </c>
      <c r="B639" s="22" t="s">
        <v>580</v>
      </c>
    </row>
    <row r="640" spans="1:5" x14ac:dyDescent="0.35">
      <c r="B640" s="16" t="s">
        <v>1</v>
      </c>
      <c r="C640" s="16" t="s">
        <v>40</v>
      </c>
      <c r="D640" s="16" t="s">
        <v>41</v>
      </c>
      <c r="E640" s="16" t="s">
        <v>42</v>
      </c>
    </row>
    <row r="641" spans="1:5" ht="14.5" customHeight="1" x14ac:dyDescent="0.35">
      <c r="A641" s="16" t="s">
        <v>43</v>
      </c>
      <c r="B641" s="201" t="s">
        <v>128</v>
      </c>
      <c r="C641" s="201" t="s">
        <v>28</v>
      </c>
      <c r="D641" s="201" t="s">
        <v>30</v>
      </c>
      <c r="E641" s="201" t="s">
        <v>624</v>
      </c>
    </row>
    <row r="642" spans="1:5" x14ac:dyDescent="0.35">
      <c r="A642" s="17"/>
      <c r="B642" s="17"/>
      <c r="C642" s="17"/>
      <c r="D642" s="17"/>
      <c r="E642" s="17"/>
    </row>
    <row r="643" spans="1:5" x14ac:dyDescent="0.35">
      <c r="A643" s="16" t="s">
        <v>20</v>
      </c>
      <c r="B643" s="22" t="s">
        <v>580</v>
      </c>
    </row>
    <row r="644" spans="1:5" x14ac:dyDescent="0.35">
      <c r="B644" s="16" t="s">
        <v>1</v>
      </c>
      <c r="C644" s="16" t="s">
        <v>40</v>
      </c>
      <c r="D644" s="16" t="s">
        <v>41</v>
      </c>
      <c r="E644" s="16" t="s">
        <v>42</v>
      </c>
    </row>
    <row r="645" spans="1:5" x14ac:dyDescent="0.35">
      <c r="A645" s="16" t="s">
        <v>43</v>
      </c>
      <c r="B645" s="22" t="s">
        <v>973</v>
      </c>
      <c r="C645" s="192" t="s">
        <v>28</v>
      </c>
      <c r="D645" s="192" t="s">
        <v>28</v>
      </c>
      <c r="E645" s="22" t="s">
        <v>624</v>
      </c>
    </row>
    <row r="646" spans="1:5" x14ac:dyDescent="0.35">
      <c r="A646" s="17"/>
      <c r="B646" s="17"/>
      <c r="C646" s="17"/>
      <c r="D646" s="17"/>
      <c r="E646" s="17"/>
    </row>
    <row r="647" spans="1:5" x14ac:dyDescent="0.35">
      <c r="A647" s="16" t="s">
        <v>20</v>
      </c>
      <c r="B647" s="245" t="s">
        <v>360</v>
      </c>
      <c r="C647" s="245"/>
      <c r="D647" s="245"/>
      <c r="E647" s="245"/>
    </row>
    <row r="648" spans="1:5" x14ac:dyDescent="0.35">
      <c r="A648" s="16"/>
      <c r="B648" s="16" t="s">
        <v>1</v>
      </c>
      <c r="C648" s="16" t="s">
        <v>40</v>
      </c>
      <c r="D648" s="16" t="s">
        <v>41</v>
      </c>
      <c r="E648" s="16" t="s">
        <v>42</v>
      </c>
    </row>
    <row r="649" spans="1:5" x14ac:dyDescent="0.35">
      <c r="A649" s="16" t="s">
        <v>43</v>
      </c>
      <c r="B649" s="22" t="s">
        <v>93</v>
      </c>
      <c r="C649" s="22" t="s">
        <v>30</v>
      </c>
      <c r="D649" s="192" t="s">
        <v>28</v>
      </c>
      <c r="E649" s="22" t="s">
        <v>636</v>
      </c>
    </row>
    <row r="650" spans="1:5" x14ac:dyDescent="0.35">
      <c r="A650" s="17"/>
      <c r="B650" s="17"/>
      <c r="C650" s="17"/>
      <c r="D650" s="17"/>
      <c r="E650" s="17"/>
    </row>
    <row r="651" spans="1:5" x14ac:dyDescent="0.35">
      <c r="A651" s="16" t="s">
        <v>20</v>
      </c>
      <c r="B651" s="245" t="s">
        <v>924</v>
      </c>
      <c r="C651" s="245"/>
      <c r="D651" s="245"/>
      <c r="E651" s="245"/>
    </row>
    <row r="652" spans="1:5" x14ac:dyDescent="0.35">
      <c r="A652" s="16"/>
      <c r="B652" s="16" t="s">
        <v>1</v>
      </c>
      <c r="C652" s="16" t="s">
        <v>40</v>
      </c>
      <c r="D652" s="16" t="s">
        <v>41</v>
      </c>
      <c r="E652" s="16" t="s">
        <v>42</v>
      </c>
    </row>
    <row r="653" spans="1:5" ht="15" customHeight="1" x14ac:dyDescent="0.35">
      <c r="A653" s="16" t="s">
        <v>43</v>
      </c>
      <c r="B653" s="188" t="s">
        <v>925</v>
      </c>
      <c r="C653" s="188" t="s">
        <v>30</v>
      </c>
      <c r="D653" s="188" t="s">
        <v>969</v>
      </c>
      <c r="E653" s="188" t="s">
        <v>926</v>
      </c>
    </row>
    <row r="654" spans="1:5" x14ac:dyDescent="0.35">
      <c r="A654" s="17"/>
      <c r="B654" s="17"/>
      <c r="C654" s="17"/>
      <c r="D654" s="17"/>
      <c r="E654" s="17"/>
    </row>
    <row r="655" spans="1:5" x14ac:dyDescent="0.35">
      <c r="A655" s="16" t="s">
        <v>20</v>
      </c>
      <c r="B655" s="245" t="s">
        <v>927</v>
      </c>
      <c r="C655" s="245"/>
      <c r="D655" s="245"/>
      <c r="E655" s="245"/>
    </row>
    <row r="656" spans="1:5" x14ac:dyDescent="0.35">
      <c r="A656" s="16"/>
      <c r="B656" s="16" t="s">
        <v>1</v>
      </c>
      <c r="C656" s="16" t="s">
        <v>40</v>
      </c>
      <c r="D656" s="16" t="s">
        <v>41</v>
      </c>
      <c r="E656" s="16" t="s">
        <v>42</v>
      </c>
    </row>
    <row r="657" spans="1:5" x14ac:dyDescent="0.35">
      <c r="A657" s="16" t="s">
        <v>43</v>
      </c>
      <c r="B657" s="188" t="s">
        <v>928</v>
      </c>
      <c r="C657" s="1" t="s">
        <v>969</v>
      </c>
      <c r="D657" s="1" t="s">
        <v>30</v>
      </c>
      <c r="E657" s="188" t="s">
        <v>929</v>
      </c>
    </row>
    <row r="658" spans="1:5" x14ac:dyDescent="0.35">
      <c r="A658" s="16" t="s">
        <v>51</v>
      </c>
      <c r="B658" s="188" t="s">
        <v>930</v>
      </c>
      <c r="C658" s="1" t="s">
        <v>966</v>
      </c>
      <c r="D658" s="1" t="s">
        <v>30</v>
      </c>
      <c r="E658" s="1" t="s">
        <v>931</v>
      </c>
    </row>
    <row r="659" spans="1:5" s="244" customFormat="1" ht="15.5" x14ac:dyDescent="0.35">
      <c r="A659" s="244" t="s">
        <v>635</v>
      </c>
    </row>
    <row r="660" spans="1:5" ht="17.25" customHeight="1" x14ac:dyDescent="0.35">
      <c r="A660" s="16" t="s">
        <v>20</v>
      </c>
      <c r="B660" s="245" t="s">
        <v>498</v>
      </c>
      <c r="C660" s="245"/>
      <c r="D660" s="245"/>
      <c r="E660" s="245"/>
    </row>
    <row r="661" spans="1:5" x14ac:dyDescent="0.35">
      <c r="A661" s="16"/>
      <c r="B661" s="16" t="s">
        <v>1</v>
      </c>
      <c r="C661" s="16" t="s">
        <v>40</v>
      </c>
      <c r="D661" s="16" t="s">
        <v>41</v>
      </c>
      <c r="E661" s="16" t="s">
        <v>42</v>
      </c>
    </row>
    <row r="662" spans="1:5" x14ac:dyDescent="0.35">
      <c r="A662" s="16" t="s">
        <v>43</v>
      </c>
      <c r="B662" s="22" t="s">
        <v>548</v>
      </c>
      <c r="C662" s="22" t="s">
        <v>30</v>
      </c>
      <c r="D662" s="22" t="s">
        <v>28</v>
      </c>
      <c r="E662" s="22" t="s">
        <v>634</v>
      </c>
    </row>
    <row r="663" spans="1:5" x14ac:dyDescent="0.35">
      <c r="A663" s="16" t="s">
        <v>51</v>
      </c>
      <c r="B663" s="22" t="s">
        <v>549</v>
      </c>
      <c r="C663" s="22" t="s">
        <v>28</v>
      </c>
      <c r="D663" s="22" t="s">
        <v>30</v>
      </c>
      <c r="E663" s="22" t="s">
        <v>599</v>
      </c>
    </row>
    <row r="664" spans="1:5" x14ac:dyDescent="0.35">
      <c r="A664" s="17"/>
      <c r="B664" s="17"/>
      <c r="C664" s="17"/>
      <c r="D664" s="17"/>
      <c r="E664" s="17"/>
    </row>
    <row r="665" spans="1:5" x14ac:dyDescent="0.35">
      <c r="A665" s="16" t="s">
        <v>20</v>
      </c>
      <c r="B665" s="245" t="s">
        <v>353</v>
      </c>
      <c r="C665" s="245"/>
      <c r="D665" s="245"/>
      <c r="E665" s="245"/>
    </row>
    <row r="666" spans="1:5" x14ac:dyDescent="0.35">
      <c r="A666" s="16"/>
      <c r="B666" s="16" t="s">
        <v>1</v>
      </c>
      <c r="C666" s="16" t="s">
        <v>40</v>
      </c>
      <c r="D666" s="16" t="s">
        <v>41</v>
      </c>
      <c r="E666" s="16" t="s">
        <v>42</v>
      </c>
    </row>
    <row r="667" spans="1:5" x14ac:dyDescent="0.35">
      <c r="A667" s="16" t="s">
        <v>43</v>
      </c>
      <c r="B667" s="22" t="s">
        <v>357</v>
      </c>
      <c r="C667" s="22" t="s">
        <v>30</v>
      </c>
      <c r="D667" s="22" t="s">
        <v>30</v>
      </c>
      <c r="E667" s="22" t="s">
        <v>628</v>
      </c>
    </row>
    <row r="668" spans="1:5" s="19" customFormat="1" x14ac:dyDescent="0.35">
      <c r="A668" s="18"/>
      <c r="B668" s="18"/>
      <c r="C668" s="18"/>
      <c r="D668" s="18"/>
      <c r="E668" s="18"/>
    </row>
    <row r="669" spans="1:5" x14ac:dyDescent="0.35">
      <c r="A669" s="16" t="s">
        <v>20</v>
      </c>
      <c r="B669" s="245" t="s">
        <v>499</v>
      </c>
      <c r="C669" s="245"/>
      <c r="D669" s="245"/>
      <c r="E669" s="245"/>
    </row>
    <row r="670" spans="1:5" x14ac:dyDescent="0.35">
      <c r="A670" s="16"/>
      <c r="B670" s="16" t="s">
        <v>1</v>
      </c>
      <c r="C670" s="16" t="s">
        <v>40</v>
      </c>
      <c r="D670" s="16" t="s">
        <v>41</v>
      </c>
      <c r="E670" s="16" t="s">
        <v>42</v>
      </c>
    </row>
    <row r="671" spans="1:5" x14ac:dyDescent="0.35">
      <c r="A671" s="16" t="s">
        <v>43</v>
      </c>
      <c r="B671" s="22" t="s">
        <v>546</v>
      </c>
      <c r="C671" s="22" t="s">
        <v>969</v>
      </c>
      <c r="D671" s="22" t="s">
        <v>969</v>
      </c>
      <c r="E671" s="22" t="s">
        <v>633</v>
      </c>
    </row>
    <row r="672" spans="1:5" x14ac:dyDescent="0.35">
      <c r="A672" s="16" t="s">
        <v>51</v>
      </c>
      <c r="B672" s="22" t="s">
        <v>549</v>
      </c>
      <c r="C672" s="22" t="s">
        <v>28</v>
      </c>
      <c r="D672" s="22" t="s">
        <v>969</v>
      </c>
      <c r="E672" s="22" t="s">
        <v>598</v>
      </c>
    </row>
    <row r="673" spans="1:5" x14ac:dyDescent="0.35">
      <c r="A673" s="17"/>
      <c r="B673" s="17"/>
      <c r="C673" s="17"/>
      <c r="D673" s="17"/>
      <c r="E673" s="17"/>
    </row>
    <row r="674" spans="1:5" x14ac:dyDescent="0.35">
      <c r="A674" s="16" t="s">
        <v>20</v>
      </c>
      <c r="B674" s="245" t="s">
        <v>328</v>
      </c>
      <c r="C674" s="245"/>
      <c r="D674" s="245"/>
      <c r="E674" s="245"/>
    </row>
    <row r="675" spans="1:5" x14ac:dyDescent="0.35">
      <c r="A675" s="16"/>
      <c r="B675" s="16" t="s">
        <v>1</v>
      </c>
      <c r="C675" s="16" t="s">
        <v>40</v>
      </c>
      <c r="D675" s="16" t="s">
        <v>41</v>
      </c>
      <c r="E675" s="16" t="s">
        <v>42</v>
      </c>
    </row>
    <row r="676" spans="1:5" x14ac:dyDescent="0.35">
      <c r="A676" s="16" t="s">
        <v>43</v>
      </c>
      <c r="B676" s="22" t="s">
        <v>93</v>
      </c>
      <c r="C676" s="22" t="s">
        <v>30</v>
      </c>
      <c r="D676" s="192" t="s">
        <v>28</v>
      </c>
      <c r="E676" s="22" t="s">
        <v>632</v>
      </c>
    </row>
    <row r="677" spans="1:5" x14ac:dyDescent="0.35">
      <c r="A677" s="16" t="s">
        <v>51</v>
      </c>
      <c r="B677" s="22" t="s">
        <v>128</v>
      </c>
      <c r="C677" s="192" t="s">
        <v>28</v>
      </c>
      <c r="D677" s="192" t="s">
        <v>28</v>
      </c>
      <c r="E677" s="22" t="s">
        <v>602</v>
      </c>
    </row>
    <row r="678" spans="1:5" x14ac:dyDescent="0.35">
      <c r="A678" s="17"/>
      <c r="B678" s="17"/>
      <c r="C678" s="17"/>
      <c r="D678" s="17"/>
      <c r="E678" s="17"/>
    </row>
    <row r="679" spans="1:5" x14ac:dyDescent="0.35">
      <c r="A679" s="16" t="s">
        <v>20</v>
      </c>
      <c r="B679" s="245" t="s">
        <v>453</v>
      </c>
      <c r="C679" s="245"/>
      <c r="D679" s="245"/>
      <c r="E679" s="245"/>
    </row>
    <row r="680" spans="1:5" x14ac:dyDescent="0.35">
      <c r="A680" s="16"/>
      <c r="B680" s="16" t="s">
        <v>1</v>
      </c>
      <c r="C680" s="16" t="s">
        <v>40</v>
      </c>
      <c r="D680" s="16" t="s">
        <v>41</v>
      </c>
      <c r="E680" s="16" t="s">
        <v>42</v>
      </c>
    </row>
    <row r="681" spans="1:5" x14ac:dyDescent="0.35">
      <c r="A681" s="16" t="s">
        <v>43</v>
      </c>
      <c r="B681" s="22" t="s">
        <v>461</v>
      </c>
      <c r="C681" s="192" t="s">
        <v>28</v>
      </c>
      <c r="D681" s="192" t="s">
        <v>28</v>
      </c>
      <c r="E681" s="22" t="s">
        <v>460</v>
      </c>
    </row>
    <row r="682" spans="1:5" x14ac:dyDescent="0.35">
      <c r="A682" s="16" t="s">
        <v>51</v>
      </c>
      <c r="B682" s="22" t="s">
        <v>559</v>
      </c>
      <c r="C682" s="22" t="s">
        <v>28</v>
      </c>
      <c r="D682" s="192" t="s">
        <v>28</v>
      </c>
      <c r="E682" s="22" t="s">
        <v>631</v>
      </c>
    </row>
    <row r="683" spans="1:5" x14ac:dyDescent="0.35">
      <c r="A683" s="17"/>
      <c r="B683" s="17"/>
      <c r="C683" s="17"/>
      <c r="D683" s="17"/>
      <c r="E683" s="17"/>
    </row>
    <row r="684" spans="1:5" x14ac:dyDescent="0.35">
      <c r="A684" s="16" t="s">
        <v>20</v>
      </c>
      <c r="B684" s="245" t="s">
        <v>329</v>
      </c>
      <c r="C684" s="245"/>
      <c r="D684" s="245"/>
      <c r="E684" s="245"/>
    </row>
    <row r="685" spans="1:5" x14ac:dyDescent="0.35">
      <c r="A685" s="16"/>
      <c r="B685" s="16" t="s">
        <v>1</v>
      </c>
      <c r="C685" s="16" t="s">
        <v>40</v>
      </c>
      <c r="D685" s="16" t="s">
        <v>41</v>
      </c>
      <c r="E685" s="16" t="s">
        <v>42</v>
      </c>
    </row>
    <row r="686" spans="1:5" x14ac:dyDescent="0.35">
      <c r="A686" s="16" t="s">
        <v>43</v>
      </c>
      <c r="B686" s="22" t="s">
        <v>565</v>
      </c>
      <c r="C686" s="22" t="s">
        <v>30</v>
      </c>
      <c r="D686" s="192" t="s">
        <v>28</v>
      </c>
      <c r="E686" s="22" t="s">
        <v>333</v>
      </c>
    </row>
    <row r="687" spans="1:5" x14ac:dyDescent="0.35">
      <c r="A687" s="17"/>
      <c r="B687" s="17"/>
      <c r="C687" s="17"/>
      <c r="D687" s="17"/>
      <c r="E687" s="17"/>
    </row>
    <row r="688" spans="1:5" x14ac:dyDescent="0.35">
      <c r="A688" s="16" t="s">
        <v>20</v>
      </c>
      <c r="B688" s="245" t="s">
        <v>23</v>
      </c>
      <c r="C688" s="245"/>
      <c r="D688" s="245"/>
      <c r="E688" s="245"/>
    </row>
    <row r="689" spans="1:5" x14ac:dyDescent="0.35">
      <c r="A689" s="16"/>
      <c r="B689" s="16" t="s">
        <v>1</v>
      </c>
      <c r="C689" s="16" t="s">
        <v>40</v>
      </c>
      <c r="D689" s="16" t="s">
        <v>41</v>
      </c>
      <c r="E689" s="16" t="s">
        <v>42</v>
      </c>
    </row>
    <row r="690" spans="1:5" x14ac:dyDescent="0.35">
      <c r="A690" s="16" t="s">
        <v>43</v>
      </c>
      <c r="B690" s="22" t="s">
        <v>49</v>
      </c>
      <c r="C690" s="192" t="s">
        <v>28</v>
      </c>
      <c r="D690" s="192" t="s">
        <v>28</v>
      </c>
      <c r="E690" s="22" t="s">
        <v>584</v>
      </c>
    </row>
    <row r="691" spans="1:5" x14ac:dyDescent="0.35">
      <c r="A691" s="16" t="s">
        <v>51</v>
      </c>
      <c r="B691" s="22" t="s">
        <v>50</v>
      </c>
      <c r="C691" s="192" t="s">
        <v>28</v>
      </c>
      <c r="D691" s="192" t="s">
        <v>28</v>
      </c>
      <c r="E691" s="22" t="s">
        <v>630</v>
      </c>
    </row>
    <row r="692" spans="1:5" x14ac:dyDescent="0.35">
      <c r="A692" s="17"/>
      <c r="B692" s="17"/>
      <c r="C692" s="17"/>
      <c r="D692" s="17"/>
      <c r="E692" s="17"/>
    </row>
    <row r="693" spans="1:5" x14ac:dyDescent="0.35">
      <c r="A693" s="16" t="s">
        <v>20</v>
      </c>
      <c r="B693" s="245" t="s">
        <v>344</v>
      </c>
      <c r="C693" s="245"/>
      <c r="D693" s="245"/>
      <c r="E693" s="245"/>
    </row>
    <row r="694" spans="1:5" x14ac:dyDescent="0.35">
      <c r="A694" s="16"/>
      <c r="B694" s="16" t="s">
        <v>1</v>
      </c>
      <c r="C694" s="16" t="s">
        <v>40</v>
      </c>
      <c r="D694" s="16" t="s">
        <v>41</v>
      </c>
      <c r="E694" s="16" t="s">
        <v>42</v>
      </c>
    </row>
    <row r="695" spans="1:5" x14ac:dyDescent="0.35">
      <c r="A695" s="16" t="s">
        <v>43</v>
      </c>
      <c r="B695" s="22" t="s">
        <v>350</v>
      </c>
      <c r="C695" s="192" t="s">
        <v>28</v>
      </c>
      <c r="D695" s="192" t="s">
        <v>28</v>
      </c>
      <c r="E695" s="22" t="s">
        <v>333</v>
      </c>
    </row>
    <row r="696" spans="1:5" x14ac:dyDescent="0.35">
      <c r="A696" s="17"/>
      <c r="B696" s="17"/>
      <c r="C696" s="17"/>
      <c r="D696" s="17"/>
      <c r="E696" s="17"/>
    </row>
    <row r="697" spans="1:5" x14ac:dyDescent="0.35">
      <c r="A697" s="16" t="s">
        <v>20</v>
      </c>
      <c r="B697" s="245" t="s">
        <v>411</v>
      </c>
      <c r="C697" s="245"/>
      <c r="D697" s="245"/>
      <c r="E697" s="245"/>
    </row>
    <row r="698" spans="1:5" x14ac:dyDescent="0.35">
      <c r="A698" s="16"/>
      <c r="B698" s="16" t="s">
        <v>1</v>
      </c>
      <c r="C698" s="16" t="s">
        <v>40</v>
      </c>
      <c r="D698" s="16" t="s">
        <v>41</v>
      </c>
      <c r="E698" s="16" t="s">
        <v>42</v>
      </c>
    </row>
    <row r="699" spans="1:5" x14ac:dyDescent="0.35">
      <c r="A699" s="16" t="s">
        <v>43</v>
      </c>
      <c r="B699" s="22" t="s">
        <v>180</v>
      </c>
      <c r="C699" s="22" t="s">
        <v>28</v>
      </c>
      <c r="D699" s="192" t="s">
        <v>28</v>
      </c>
      <c r="E699" s="22" t="s">
        <v>629</v>
      </c>
    </row>
    <row r="700" spans="1:5" x14ac:dyDescent="0.35">
      <c r="A700" s="17"/>
      <c r="B700" s="17"/>
      <c r="C700" s="17"/>
      <c r="D700" s="17"/>
      <c r="E700" s="17"/>
    </row>
    <row r="701" spans="1:5" x14ac:dyDescent="0.35">
      <c r="A701" s="16" t="s">
        <v>20</v>
      </c>
      <c r="B701" s="245" t="s">
        <v>353</v>
      </c>
      <c r="C701" s="245"/>
      <c r="D701" s="245"/>
      <c r="E701" s="245"/>
    </row>
    <row r="702" spans="1:5" x14ac:dyDescent="0.35">
      <c r="A702" s="16"/>
      <c r="B702" s="16" t="s">
        <v>1</v>
      </c>
      <c r="C702" s="16" t="s">
        <v>40</v>
      </c>
      <c r="D702" s="16" t="s">
        <v>41</v>
      </c>
      <c r="E702" s="16" t="s">
        <v>42</v>
      </c>
    </row>
    <row r="703" spans="1:5" x14ac:dyDescent="0.35">
      <c r="A703" s="16" t="s">
        <v>43</v>
      </c>
      <c r="B703" s="22" t="s">
        <v>357</v>
      </c>
      <c r="C703" s="22" t="s">
        <v>30</v>
      </c>
      <c r="D703" s="22" t="s">
        <v>30</v>
      </c>
      <c r="E703" s="22" t="s">
        <v>628</v>
      </c>
    </row>
    <row r="704" spans="1:5" s="244" customFormat="1" ht="15.5" x14ac:dyDescent="0.35">
      <c r="A704" s="244" t="s">
        <v>627</v>
      </c>
    </row>
    <row r="705" spans="1:5" x14ac:dyDescent="0.35">
      <c r="A705" s="16" t="s">
        <v>20</v>
      </c>
      <c r="B705" s="245" t="s">
        <v>242</v>
      </c>
      <c r="C705" s="245"/>
      <c r="D705" s="245"/>
      <c r="E705" s="245"/>
    </row>
    <row r="706" spans="1:5" x14ac:dyDescent="0.35">
      <c r="A706" s="16"/>
      <c r="B706" s="16" t="s">
        <v>1</v>
      </c>
      <c r="C706" s="16" t="s">
        <v>40</v>
      </c>
      <c r="D706" s="16" t="s">
        <v>41</v>
      </c>
      <c r="E706" s="16" t="s">
        <v>42</v>
      </c>
    </row>
    <row r="707" spans="1:5" x14ac:dyDescent="0.35">
      <c r="A707" s="16" t="s">
        <v>43</v>
      </c>
      <c r="B707" s="22" t="s">
        <v>93</v>
      </c>
      <c r="C707" s="22" t="s">
        <v>969</v>
      </c>
      <c r="D707" s="192" t="s">
        <v>28</v>
      </c>
      <c r="E707" s="22" t="s">
        <v>979</v>
      </c>
    </row>
    <row r="708" spans="1:5" x14ac:dyDescent="0.35">
      <c r="A708" s="16" t="s">
        <v>51</v>
      </c>
      <c r="B708" s="22" t="s">
        <v>272</v>
      </c>
      <c r="C708" s="22" t="s">
        <v>969</v>
      </c>
      <c r="D708" s="22" t="s">
        <v>30</v>
      </c>
      <c r="E708" s="22" t="s">
        <v>245</v>
      </c>
    </row>
    <row r="709" spans="1:5" s="20" customFormat="1" x14ac:dyDescent="0.35">
      <c r="A709" s="17"/>
      <c r="B709" s="17"/>
      <c r="C709" s="17"/>
      <c r="D709" s="17"/>
      <c r="E709" s="17"/>
    </row>
    <row r="710" spans="1:5" x14ac:dyDescent="0.35">
      <c r="A710" s="16" t="s">
        <v>20</v>
      </c>
      <c r="B710" s="245" t="s">
        <v>242</v>
      </c>
      <c r="C710" s="245"/>
      <c r="D710" s="245"/>
      <c r="E710" s="245"/>
    </row>
    <row r="711" spans="1:5" x14ac:dyDescent="0.35">
      <c r="A711" s="16"/>
      <c r="B711" s="16" t="s">
        <v>1</v>
      </c>
      <c r="C711" s="16" t="s">
        <v>40</v>
      </c>
      <c r="D711" s="16" t="s">
        <v>41</v>
      </c>
      <c r="E711" s="16" t="s">
        <v>42</v>
      </c>
    </row>
    <row r="712" spans="1:5" x14ac:dyDescent="0.35">
      <c r="A712" s="16" t="s">
        <v>43</v>
      </c>
      <c r="B712" s="22" t="s">
        <v>272</v>
      </c>
      <c r="C712" s="22" t="s">
        <v>969</v>
      </c>
      <c r="D712" s="22" t="s">
        <v>30</v>
      </c>
      <c r="E712" s="22" t="s">
        <v>591</v>
      </c>
    </row>
    <row r="713" spans="1:5" x14ac:dyDescent="0.35">
      <c r="A713" s="16" t="s">
        <v>51</v>
      </c>
      <c r="B713" s="22" t="s">
        <v>93</v>
      </c>
      <c r="C713" s="22" t="s">
        <v>969</v>
      </c>
      <c r="D713" s="192" t="s">
        <v>28</v>
      </c>
      <c r="E713" s="22" t="s">
        <v>607</v>
      </c>
    </row>
    <row r="714" spans="1:5" s="244" customFormat="1" ht="15.5" x14ac:dyDescent="0.35">
      <c r="A714" s="244" t="s">
        <v>626</v>
      </c>
    </row>
    <row r="715" spans="1:5" x14ac:dyDescent="0.35">
      <c r="A715" s="16" t="s">
        <v>20</v>
      </c>
      <c r="B715" s="245" t="s">
        <v>286</v>
      </c>
      <c r="C715" s="245"/>
      <c r="D715" s="245"/>
      <c r="E715" s="245"/>
    </row>
    <row r="716" spans="1:5" x14ac:dyDescent="0.35">
      <c r="A716" s="16"/>
      <c r="B716" s="16" t="s">
        <v>1</v>
      </c>
      <c r="C716" s="16" t="s">
        <v>40</v>
      </c>
      <c r="D716" s="16" t="s">
        <v>41</v>
      </c>
      <c r="E716" s="16" t="s">
        <v>42</v>
      </c>
    </row>
    <row r="717" spans="1:5" x14ac:dyDescent="0.35">
      <c r="A717" s="16" t="s">
        <v>43</v>
      </c>
      <c r="B717" s="22" t="s">
        <v>293</v>
      </c>
      <c r="C717" s="22" t="s">
        <v>30</v>
      </c>
      <c r="D717" s="192" t="s">
        <v>28</v>
      </c>
      <c r="E717" s="22" t="s">
        <v>588</v>
      </c>
    </row>
    <row r="718" spans="1:5" x14ac:dyDescent="0.35">
      <c r="A718" s="17"/>
      <c r="B718" s="17"/>
      <c r="C718" s="17"/>
      <c r="D718" s="17"/>
      <c r="E718" s="17"/>
    </row>
    <row r="719" spans="1:5" x14ac:dyDescent="0.35">
      <c r="A719" s="16" t="s">
        <v>20</v>
      </c>
      <c r="B719" s="245" t="s">
        <v>464</v>
      </c>
      <c r="C719" s="245"/>
      <c r="D719" s="245"/>
      <c r="E719" s="245"/>
    </row>
    <row r="720" spans="1:5" x14ac:dyDescent="0.35">
      <c r="A720" s="16"/>
      <c r="B720" s="16" t="s">
        <v>1</v>
      </c>
      <c r="C720" s="16" t="s">
        <v>40</v>
      </c>
      <c r="D720" s="16" t="s">
        <v>41</v>
      </c>
      <c r="E720" s="16" t="s">
        <v>42</v>
      </c>
    </row>
    <row r="721" spans="1:5" x14ac:dyDescent="0.35">
      <c r="A721" s="16" t="s">
        <v>43</v>
      </c>
      <c r="B721" s="22" t="s">
        <v>93</v>
      </c>
      <c r="C721" s="22" t="s">
        <v>28</v>
      </c>
      <c r="D721" s="192" t="s">
        <v>28</v>
      </c>
      <c r="E721" s="22" t="s">
        <v>625</v>
      </c>
    </row>
    <row r="722" spans="1:5" x14ac:dyDescent="0.35">
      <c r="A722" s="16" t="s">
        <v>51</v>
      </c>
      <c r="B722" s="22" t="s">
        <v>560</v>
      </c>
      <c r="C722" s="22" t="s">
        <v>28</v>
      </c>
      <c r="D722" s="192" t="s">
        <v>28</v>
      </c>
      <c r="E722" s="22" t="s">
        <v>624</v>
      </c>
    </row>
    <row r="723" spans="1:5" x14ac:dyDescent="0.35">
      <c r="A723" s="16" t="s">
        <v>56</v>
      </c>
      <c r="B723" s="22" t="s">
        <v>561</v>
      </c>
      <c r="C723" s="22" t="s">
        <v>28</v>
      </c>
      <c r="D723" s="192" t="s">
        <v>28</v>
      </c>
      <c r="E723" s="22" t="s">
        <v>145</v>
      </c>
    </row>
    <row r="724" spans="1:5" x14ac:dyDescent="0.35">
      <c r="A724" s="16" t="s">
        <v>60</v>
      </c>
      <c r="B724" s="22" t="s">
        <v>181</v>
      </c>
      <c r="C724" s="22" t="s">
        <v>30</v>
      </c>
      <c r="D724" s="192" t="s">
        <v>28</v>
      </c>
      <c r="E724" s="22" t="s">
        <v>468</v>
      </c>
    </row>
    <row r="725" spans="1:5" x14ac:dyDescent="0.35">
      <c r="A725" s="17"/>
      <c r="B725" s="17"/>
      <c r="C725" s="17"/>
      <c r="D725" s="17"/>
      <c r="E725" s="17"/>
    </row>
    <row r="726" spans="1:5" x14ac:dyDescent="0.35">
      <c r="A726" s="16" t="s">
        <v>20</v>
      </c>
      <c r="B726" s="245" t="s">
        <v>136</v>
      </c>
      <c r="C726" s="245"/>
      <c r="D726" s="245"/>
      <c r="E726" s="245"/>
    </row>
    <row r="727" spans="1:5" x14ac:dyDescent="0.35">
      <c r="A727" s="16"/>
      <c r="B727" s="16" t="s">
        <v>1</v>
      </c>
      <c r="C727" s="16" t="s">
        <v>40</v>
      </c>
      <c r="D727" s="16" t="s">
        <v>41</v>
      </c>
      <c r="E727" s="16" t="s">
        <v>42</v>
      </c>
    </row>
    <row r="728" spans="1:5" x14ac:dyDescent="0.35">
      <c r="A728" s="16" t="s">
        <v>43</v>
      </c>
      <c r="B728" s="22" t="s">
        <v>141</v>
      </c>
      <c r="C728" s="192" t="s">
        <v>28</v>
      </c>
      <c r="D728" s="192" t="s">
        <v>28</v>
      </c>
      <c r="E728" s="22" t="s">
        <v>113</v>
      </c>
    </row>
    <row r="729" spans="1:5" x14ac:dyDescent="0.35">
      <c r="A729" s="16" t="s">
        <v>51</v>
      </c>
      <c r="B729" s="22" t="s">
        <v>55</v>
      </c>
      <c r="C729" s="22" t="s">
        <v>969</v>
      </c>
      <c r="D729" s="192" t="s">
        <v>28</v>
      </c>
      <c r="E729" s="22" t="s">
        <v>145</v>
      </c>
    </row>
    <row r="730" spans="1:5" x14ac:dyDescent="0.35">
      <c r="A730" s="16" t="s">
        <v>56</v>
      </c>
      <c r="B730" s="22" t="s">
        <v>93</v>
      </c>
      <c r="C730" s="22" t="s">
        <v>969</v>
      </c>
      <c r="D730" s="192" t="s">
        <v>28</v>
      </c>
      <c r="E730" s="22" t="s">
        <v>150</v>
      </c>
    </row>
    <row r="731" spans="1:5" x14ac:dyDescent="0.35">
      <c r="A731" s="17"/>
      <c r="B731" s="17"/>
      <c r="C731" s="17"/>
      <c r="D731" s="17"/>
      <c r="E731" s="17"/>
    </row>
    <row r="732" spans="1:5" x14ac:dyDescent="0.35">
      <c r="A732" s="16" t="s">
        <v>20</v>
      </c>
      <c r="B732" s="245" t="s">
        <v>286</v>
      </c>
      <c r="C732" s="245"/>
      <c r="D732" s="245"/>
      <c r="E732" s="245"/>
    </row>
    <row r="733" spans="1:5" x14ac:dyDescent="0.35">
      <c r="A733" s="16"/>
      <c r="B733" s="16" t="s">
        <v>1</v>
      </c>
      <c r="C733" s="16" t="s">
        <v>40</v>
      </c>
      <c r="D733" s="16" t="s">
        <v>41</v>
      </c>
      <c r="E733" s="16" t="s">
        <v>42</v>
      </c>
    </row>
    <row r="734" spans="1:5" x14ac:dyDescent="0.35">
      <c r="A734" s="16" t="s">
        <v>43</v>
      </c>
      <c r="B734" s="22" t="s">
        <v>312</v>
      </c>
      <c r="C734" s="192" t="s">
        <v>28</v>
      </c>
      <c r="D734" s="192" t="s">
        <v>28</v>
      </c>
      <c r="E734" s="22" t="s">
        <v>623</v>
      </c>
    </row>
    <row r="735" spans="1:5" x14ac:dyDescent="0.35">
      <c r="A735" s="17"/>
      <c r="B735" s="17"/>
      <c r="C735" s="17"/>
      <c r="D735" s="17"/>
      <c r="E735" s="17"/>
    </row>
    <row r="736" spans="1:5" x14ac:dyDescent="0.35">
      <c r="A736" s="16" t="s">
        <v>20</v>
      </c>
      <c r="B736" s="245" t="s">
        <v>622</v>
      </c>
      <c r="C736" s="245"/>
      <c r="D736" s="245"/>
      <c r="E736" s="245"/>
    </row>
    <row r="737" spans="1:5" x14ac:dyDescent="0.35">
      <c r="A737" s="16"/>
      <c r="B737" s="16" t="s">
        <v>1</v>
      </c>
      <c r="C737" s="16" t="s">
        <v>40</v>
      </c>
      <c r="D737" s="16" t="s">
        <v>41</v>
      </c>
      <c r="E737" s="16" t="s">
        <v>42</v>
      </c>
    </row>
    <row r="738" spans="1:5" x14ac:dyDescent="0.35">
      <c r="A738" s="16" t="s">
        <v>43</v>
      </c>
      <c r="B738" s="22" t="s">
        <v>50</v>
      </c>
      <c r="C738" s="192" t="s">
        <v>28</v>
      </c>
      <c r="D738" s="192" t="s">
        <v>28</v>
      </c>
      <c r="E738" s="22" t="s">
        <v>621</v>
      </c>
    </row>
    <row r="739" spans="1:5" hidden="1" x14ac:dyDescent="0.35">
      <c r="A739" s="16" t="s">
        <v>51</v>
      </c>
      <c r="B739" s="22" t="s">
        <v>55</v>
      </c>
      <c r="C739" s="22" t="s">
        <v>45</v>
      </c>
      <c r="D739" s="22" t="s">
        <v>45</v>
      </c>
      <c r="E739" s="22" t="s">
        <v>46</v>
      </c>
    </row>
    <row r="740" spans="1:5" x14ac:dyDescent="0.35">
      <c r="A740" s="16" t="s">
        <v>56</v>
      </c>
      <c r="B740" s="22" t="s">
        <v>49</v>
      </c>
      <c r="C740" s="192" t="s">
        <v>28</v>
      </c>
      <c r="D740" s="192" t="s">
        <v>28</v>
      </c>
      <c r="E740" s="22" t="s">
        <v>584</v>
      </c>
    </row>
    <row r="741" spans="1:5" s="244" customFormat="1" ht="15.5" x14ac:dyDescent="0.35">
      <c r="A741" s="244" t="s">
        <v>620</v>
      </c>
    </row>
    <row r="742" spans="1:5" x14ac:dyDescent="0.35">
      <c r="A742" s="16" t="s">
        <v>20</v>
      </c>
      <c r="B742" s="245" t="s">
        <v>473</v>
      </c>
      <c r="C742" s="245"/>
      <c r="D742" s="245"/>
      <c r="E742" s="245"/>
    </row>
    <row r="743" spans="1:5" x14ac:dyDescent="0.35">
      <c r="A743" s="16"/>
      <c r="B743" s="16" t="s">
        <v>1</v>
      </c>
      <c r="C743" s="16" t="s">
        <v>40</v>
      </c>
      <c r="D743" s="16" t="s">
        <v>41</v>
      </c>
      <c r="E743" s="16" t="s">
        <v>42</v>
      </c>
    </row>
    <row r="744" spans="1:5" x14ac:dyDescent="0.35">
      <c r="A744" s="16" t="s">
        <v>43</v>
      </c>
      <c r="B744" s="22" t="s">
        <v>272</v>
      </c>
      <c r="C744" s="22" t="s">
        <v>30</v>
      </c>
      <c r="D744" s="22" t="s">
        <v>28</v>
      </c>
      <c r="E744" s="22" t="s">
        <v>600</v>
      </c>
    </row>
    <row r="745" spans="1:5" x14ac:dyDescent="0.35">
      <c r="A745" s="17"/>
      <c r="B745" s="17"/>
      <c r="C745" s="17"/>
      <c r="D745" s="17"/>
      <c r="E745" s="17"/>
    </row>
    <row r="746" spans="1:5" x14ac:dyDescent="0.35">
      <c r="A746" s="16" t="s">
        <v>20</v>
      </c>
      <c r="B746" s="245" t="s">
        <v>474</v>
      </c>
      <c r="C746" s="245"/>
      <c r="D746" s="245"/>
      <c r="E746" s="245"/>
    </row>
    <row r="747" spans="1:5" x14ac:dyDescent="0.35">
      <c r="A747" s="16"/>
      <c r="B747" s="16" t="s">
        <v>1</v>
      </c>
      <c r="C747" s="16" t="s">
        <v>40</v>
      </c>
      <c r="D747" s="16" t="s">
        <v>41</v>
      </c>
      <c r="E747" s="16" t="s">
        <v>42</v>
      </c>
    </row>
    <row r="748" spans="1:5" x14ac:dyDescent="0.35">
      <c r="A748" s="16" t="s">
        <v>43</v>
      </c>
      <c r="B748" s="22" t="s">
        <v>272</v>
      </c>
      <c r="C748" s="22" t="s">
        <v>30</v>
      </c>
      <c r="D748" s="192" t="s">
        <v>28</v>
      </c>
      <c r="E748" s="22" t="s">
        <v>591</v>
      </c>
    </row>
    <row r="749" spans="1:5" x14ac:dyDescent="0.35">
      <c r="A749" s="17"/>
      <c r="B749" s="17"/>
      <c r="C749" s="17"/>
      <c r="D749" s="17"/>
      <c r="E749" s="17"/>
    </row>
    <row r="750" spans="1:5" x14ac:dyDescent="0.35">
      <c r="A750" s="16" t="s">
        <v>20</v>
      </c>
      <c r="B750" s="245" t="s">
        <v>475</v>
      </c>
      <c r="C750" s="245"/>
      <c r="D750" s="245"/>
      <c r="E750" s="245"/>
    </row>
    <row r="751" spans="1:5" x14ac:dyDescent="0.35">
      <c r="A751" s="16"/>
      <c r="B751" s="16" t="s">
        <v>1</v>
      </c>
      <c r="C751" s="16" t="s">
        <v>40</v>
      </c>
      <c r="D751" s="16" t="s">
        <v>41</v>
      </c>
      <c r="E751" s="16" t="s">
        <v>42</v>
      </c>
    </row>
    <row r="752" spans="1:5" x14ac:dyDescent="0.35">
      <c r="A752" s="16" t="s">
        <v>43</v>
      </c>
      <c r="B752" s="22" t="s">
        <v>272</v>
      </c>
      <c r="C752" s="22" t="s">
        <v>30</v>
      </c>
      <c r="D752" s="22" t="s">
        <v>309</v>
      </c>
      <c r="E752" s="22" t="s">
        <v>591</v>
      </c>
    </row>
    <row r="753" spans="1:5" s="244" customFormat="1" ht="15.5" x14ac:dyDescent="0.35">
      <c r="A753" s="244" t="s">
        <v>619</v>
      </c>
    </row>
    <row r="754" spans="1:5" x14ac:dyDescent="0.35">
      <c r="A754" s="16" t="s">
        <v>20</v>
      </c>
      <c r="B754" s="245" t="s">
        <v>219</v>
      </c>
      <c r="C754" s="245"/>
      <c r="D754" s="245"/>
      <c r="E754" s="245"/>
    </row>
    <row r="755" spans="1:5" x14ac:dyDescent="0.35">
      <c r="A755" s="16"/>
      <c r="B755" s="16" t="s">
        <v>1</v>
      </c>
      <c r="C755" s="16" t="s">
        <v>40</v>
      </c>
      <c r="D755" s="16" t="s">
        <v>41</v>
      </c>
      <c r="E755" s="16" t="s">
        <v>42</v>
      </c>
    </row>
    <row r="756" spans="1:5" x14ac:dyDescent="0.35">
      <c r="A756" s="16" t="s">
        <v>43</v>
      </c>
      <c r="B756" s="22" t="s">
        <v>567</v>
      </c>
      <c r="C756" s="22" t="s">
        <v>969</v>
      </c>
      <c r="D756" s="192" t="s">
        <v>28</v>
      </c>
      <c r="E756" s="22" t="s">
        <v>617</v>
      </c>
    </row>
    <row r="757" spans="1:5" x14ac:dyDescent="0.35">
      <c r="A757" s="16" t="s">
        <v>51</v>
      </c>
      <c r="B757" s="22" t="s">
        <v>61</v>
      </c>
      <c r="C757" s="22" t="s">
        <v>969</v>
      </c>
      <c r="D757" s="192" t="s">
        <v>28</v>
      </c>
      <c r="E757" s="22" t="s">
        <v>233</v>
      </c>
    </row>
    <row r="758" spans="1:5" x14ac:dyDescent="0.35">
      <c r="A758" s="17"/>
      <c r="B758" s="17"/>
      <c r="C758" s="17"/>
      <c r="D758" s="17"/>
      <c r="E758" s="17"/>
    </row>
    <row r="759" spans="1:5" x14ac:dyDescent="0.35">
      <c r="A759" s="16" t="s">
        <v>20</v>
      </c>
      <c r="B759" s="245" t="s">
        <v>218</v>
      </c>
      <c r="C759" s="245"/>
      <c r="D759" s="245"/>
      <c r="E759" s="245"/>
    </row>
    <row r="760" spans="1:5" x14ac:dyDescent="0.35">
      <c r="A760" s="16"/>
      <c r="B760" s="16" t="s">
        <v>1</v>
      </c>
      <c r="C760" s="16" t="s">
        <v>40</v>
      </c>
      <c r="D760" s="16" t="s">
        <v>41</v>
      </c>
      <c r="E760" s="16" t="s">
        <v>42</v>
      </c>
    </row>
    <row r="761" spans="1:5" x14ac:dyDescent="0.35">
      <c r="A761" s="16" t="s">
        <v>43</v>
      </c>
      <c r="B761" s="22" t="s">
        <v>563</v>
      </c>
      <c r="C761" s="22" t="s">
        <v>969</v>
      </c>
      <c r="D761" s="22" t="s">
        <v>28</v>
      </c>
      <c r="E761" s="22" t="s">
        <v>618</v>
      </c>
    </row>
    <row r="762" spans="1:5" x14ac:dyDescent="0.35">
      <c r="A762" s="16" t="s">
        <v>51</v>
      </c>
      <c r="B762" s="22" t="s">
        <v>564</v>
      </c>
      <c r="C762" s="192" t="s">
        <v>28</v>
      </c>
      <c r="D762" s="192" t="s">
        <v>28</v>
      </c>
      <c r="E762" s="22" t="s">
        <v>617</v>
      </c>
    </row>
    <row r="763" spans="1:5" x14ac:dyDescent="0.35">
      <c r="A763" s="17"/>
      <c r="B763" s="17"/>
      <c r="C763" s="17"/>
      <c r="D763" s="17"/>
      <c r="E763" s="17"/>
    </row>
    <row r="764" spans="1:5" x14ac:dyDescent="0.35">
      <c r="A764" s="16" t="s">
        <v>20</v>
      </c>
      <c r="B764" s="245" t="s">
        <v>343</v>
      </c>
      <c r="C764" s="245"/>
      <c r="D764" s="245"/>
      <c r="E764" s="245"/>
    </row>
    <row r="765" spans="1:5" x14ac:dyDescent="0.35">
      <c r="A765" s="16"/>
      <c r="B765" s="16" t="s">
        <v>1</v>
      </c>
      <c r="C765" s="16" t="s">
        <v>40</v>
      </c>
      <c r="D765" s="16" t="s">
        <v>41</v>
      </c>
      <c r="E765" s="16" t="s">
        <v>42</v>
      </c>
    </row>
    <row r="766" spans="1:5" x14ac:dyDescent="0.35">
      <c r="A766" s="16" t="s">
        <v>43</v>
      </c>
      <c r="B766" s="22" t="s">
        <v>349</v>
      </c>
      <c r="C766" s="192" t="s">
        <v>28</v>
      </c>
      <c r="D766" s="192" t="s">
        <v>28</v>
      </c>
      <c r="E766" s="22" t="s">
        <v>616</v>
      </c>
    </row>
    <row r="767" spans="1:5" s="244" customFormat="1" ht="15.5" x14ac:dyDescent="0.35">
      <c r="A767" s="244" t="s">
        <v>615</v>
      </c>
    </row>
    <row r="768" spans="1:5" x14ac:dyDescent="0.35">
      <c r="A768" s="16" t="s">
        <v>20</v>
      </c>
      <c r="B768" s="245" t="s">
        <v>207</v>
      </c>
      <c r="C768" s="245"/>
      <c r="D768" s="245"/>
      <c r="E768" s="245"/>
    </row>
    <row r="769" spans="1:5" x14ac:dyDescent="0.35">
      <c r="A769" s="16"/>
      <c r="B769" s="16" t="s">
        <v>1</v>
      </c>
      <c r="C769" s="16" t="s">
        <v>40</v>
      </c>
      <c r="D769" s="16" t="s">
        <v>41</v>
      </c>
      <c r="E769" s="16" t="s">
        <v>42</v>
      </c>
    </row>
    <row r="770" spans="1:5" x14ac:dyDescent="0.35">
      <c r="A770" s="16" t="s">
        <v>43</v>
      </c>
      <c r="B770" s="22" t="s">
        <v>128</v>
      </c>
      <c r="C770" s="192" t="s">
        <v>28</v>
      </c>
      <c r="D770" s="192" t="s">
        <v>28</v>
      </c>
      <c r="E770" s="22" t="s">
        <v>614</v>
      </c>
    </row>
    <row r="771" spans="1:5" x14ac:dyDescent="0.35">
      <c r="A771" s="17"/>
      <c r="B771" s="17"/>
      <c r="C771" s="17"/>
      <c r="D771" s="17"/>
      <c r="E771" s="17"/>
    </row>
    <row r="772" spans="1:5" x14ac:dyDescent="0.35">
      <c r="A772" s="16" t="s">
        <v>20</v>
      </c>
      <c r="B772" s="245" t="s">
        <v>208</v>
      </c>
      <c r="C772" s="245"/>
      <c r="D772" s="245"/>
      <c r="E772" s="245"/>
    </row>
    <row r="773" spans="1:5" x14ac:dyDescent="0.35">
      <c r="A773" s="16"/>
      <c r="B773" s="16" t="s">
        <v>1</v>
      </c>
      <c r="C773" s="16" t="s">
        <v>40</v>
      </c>
      <c r="D773" s="16" t="s">
        <v>41</v>
      </c>
      <c r="E773" s="16" t="s">
        <v>42</v>
      </c>
    </row>
    <row r="774" spans="1:5" x14ac:dyDescent="0.35">
      <c r="A774" s="16" t="s">
        <v>43</v>
      </c>
      <c r="B774" s="22" t="s">
        <v>128</v>
      </c>
      <c r="C774" s="192" t="s">
        <v>28</v>
      </c>
      <c r="D774" s="192" t="s">
        <v>28</v>
      </c>
      <c r="E774" s="22" t="s">
        <v>610</v>
      </c>
    </row>
    <row r="775" spans="1:5" x14ac:dyDescent="0.35">
      <c r="A775" s="17"/>
      <c r="B775" s="17"/>
      <c r="C775" s="17"/>
      <c r="D775" s="17"/>
      <c r="E775" s="17"/>
    </row>
    <row r="776" spans="1:5" x14ac:dyDescent="0.35">
      <c r="A776" s="16" t="s">
        <v>20</v>
      </c>
      <c r="B776" s="245" t="s">
        <v>481</v>
      </c>
      <c r="C776" s="245"/>
      <c r="D776" s="245"/>
      <c r="E776" s="245"/>
    </row>
    <row r="777" spans="1:5" x14ac:dyDescent="0.35">
      <c r="A777" s="16"/>
      <c r="B777" s="16" t="s">
        <v>1</v>
      </c>
      <c r="C777" s="16" t="s">
        <v>40</v>
      </c>
      <c r="D777" s="16" t="s">
        <v>41</v>
      </c>
      <c r="E777" s="16" t="s">
        <v>42</v>
      </c>
    </row>
    <row r="778" spans="1:5" x14ac:dyDescent="0.35">
      <c r="A778" s="16" t="s">
        <v>43</v>
      </c>
      <c r="B778" s="22" t="s">
        <v>547</v>
      </c>
      <c r="C778" s="22" t="s">
        <v>28</v>
      </c>
      <c r="D778" s="22" t="s">
        <v>969</v>
      </c>
      <c r="E778" s="22" t="s">
        <v>613</v>
      </c>
    </row>
    <row r="779" spans="1:5" x14ac:dyDescent="0.35">
      <c r="A779" s="16" t="s">
        <v>51</v>
      </c>
      <c r="B779" s="22" t="s">
        <v>93</v>
      </c>
      <c r="C779" s="22" t="s">
        <v>969</v>
      </c>
      <c r="D779" s="22" t="s">
        <v>969</v>
      </c>
      <c r="E779" s="22" t="s">
        <v>612</v>
      </c>
    </row>
    <row r="780" spans="1:5" x14ac:dyDescent="0.35">
      <c r="A780" s="16" t="s">
        <v>56</v>
      </c>
      <c r="B780" s="22" t="s">
        <v>272</v>
      </c>
      <c r="C780" s="22" t="s">
        <v>969</v>
      </c>
      <c r="D780" s="22" t="s">
        <v>969</v>
      </c>
      <c r="E780" s="22" t="s">
        <v>591</v>
      </c>
    </row>
    <row r="781" spans="1:5" s="244" customFormat="1" ht="15.5" x14ac:dyDescent="0.35">
      <c r="A781" s="244" t="s">
        <v>611</v>
      </c>
    </row>
    <row r="782" spans="1:5" x14ac:dyDescent="0.35">
      <c r="A782" s="16" t="s">
        <v>20</v>
      </c>
      <c r="B782" s="245" t="s">
        <v>206</v>
      </c>
      <c r="C782" s="245"/>
      <c r="D782" s="245"/>
      <c r="E782" s="245"/>
    </row>
    <row r="783" spans="1:5" x14ac:dyDescent="0.35">
      <c r="A783" s="16"/>
      <c r="B783" s="16" t="s">
        <v>1</v>
      </c>
      <c r="C783" s="16" t="s">
        <v>40</v>
      </c>
      <c r="D783" s="16" t="s">
        <v>41</v>
      </c>
      <c r="E783" s="16" t="s">
        <v>42</v>
      </c>
    </row>
    <row r="784" spans="1:5" x14ac:dyDescent="0.35">
      <c r="A784" s="16" t="s">
        <v>43</v>
      </c>
      <c r="B784" s="22" t="s">
        <v>128</v>
      </c>
      <c r="C784" s="192" t="s">
        <v>28</v>
      </c>
      <c r="D784" s="192" t="s">
        <v>28</v>
      </c>
      <c r="E784" s="22" t="s">
        <v>610</v>
      </c>
    </row>
    <row r="785" spans="1:5" s="19" customFormat="1" x14ac:dyDescent="0.35">
      <c r="A785" s="18"/>
      <c r="B785" s="18"/>
      <c r="C785" s="18"/>
      <c r="D785" s="18"/>
      <c r="E785" s="18"/>
    </row>
    <row r="786" spans="1:5" x14ac:dyDescent="0.35">
      <c r="A786" s="16" t="s">
        <v>20</v>
      </c>
      <c r="B786" s="245" t="s">
        <v>500</v>
      </c>
      <c r="C786" s="245"/>
      <c r="D786" s="245"/>
      <c r="E786" s="245"/>
    </row>
    <row r="787" spans="1:5" x14ac:dyDescent="0.35">
      <c r="A787" s="16"/>
      <c r="B787" s="16" t="s">
        <v>1</v>
      </c>
      <c r="C787" s="16" t="s">
        <v>40</v>
      </c>
      <c r="D787" s="16" t="s">
        <v>41</v>
      </c>
      <c r="E787" s="16" t="s">
        <v>42</v>
      </c>
    </row>
    <row r="788" spans="1:5" x14ac:dyDescent="0.35">
      <c r="A788" s="16" t="s">
        <v>43</v>
      </c>
      <c r="B788" s="22" t="s">
        <v>547</v>
      </c>
      <c r="C788" s="22" t="s">
        <v>28</v>
      </c>
      <c r="D788" s="22" t="s">
        <v>30</v>
      </c>
      <c r="E788" s="22" t="s">
        <v>608</v>
      </c>
    </row>
    <row r="789" spans="1:5" ht="15.75" customHeight="1" x14ac:dyDescent="0.35">
      <c r="A789" s="17"/>
      <c r="B789" s="17"/>
      <c r="C789" s="17"/>
      <c r="D789" s="17"/>
      <c r="E789" s="17"/>
    </row>
    <row r="790" spans="1:5" x14ac:dyDescent="0.35">
      <c r="A790" s="16" t="s">
        <v>20</v>
      </c>
      <c r="B790" s="245" t="s">
        <v>160</v>
      </c>
      <c r="C790" s="245"/>
      <c r="D790" s="245"/>
      <c r="E790" s="245"/>
    </row>
    <row r="791" spans="1:5" ht="16.5" customHeight="1" x14ac:dyDescent="0.35">
      <c r="A791" s="16"/>
      <c r="B791" s="16" t="s">
        <v>1</v>
      </c>
      <c r="C791" s="16" t="s">
        <v>40</v>
      </c>
      <c r="D791" s="16" t="s">
        <v>41</v>
      </c>
      <c r="E791" s="16" t="s">
        <v>42</v>
      </c>
    </row>
    <row r="792" spans="1:5" x14ac:dyDescent="0.35">
      <c r="A792" s="16" t="s">
        <v>43</v>
      </c>
      <c r="B792" s="22" t="s">
        <v>128</v>
      </c>
      <c r="C792" s="22" t="s">
        <v>28</v>
      </c>
      <c r="D792" s="192" t="s">
        <v>28</v>
      </c>
      <c r="E792" s="22" t="s">
        <v>605</v>
      </c>
    </row>
    <row r="793" spans="1:5" x14ac:dyDescent="0.35">
      <c r="A793" s="16" t="s">
        <v>51</v>
      </c>
      <c r="B793" s="22" t="s">
        <v>61</v>
      </c>
      <c r="C793" s="22" t="s">
        <v>30</v>
      </c>
      <c r="D793" s="192" t="s">
        <v>28</v>
      </c>
      <c r="E793" s="22" t="s">
        <v>609</v>
      </c>
    </row>
    <row r="794" spans="1:5" x14ac:dyDescent="0.35">
      <c r="A794" s="17"/>
      <c r="B794" s="17"/>
      <c r="C794" s="17"/>
      <c r="D794" s="17"/>
      <c r="E794" s="17"/>
    </row>
    <row r="795" spans="1:5" x14ac:dyDescent="0.35">
      <c r="A795" s="16" t="s">
        <v>20</v>
      </c>
      <c r="B795" s="245" t="s">
        <v>363</v>
      </c>
      <c r="C795" s="245"/>
      <c r="D795" s="245"/>
      <c r="E795" s="245"/>
    </row>
    <row r="796" spans="1:5" x14ac:dyDescent="0.35">
      <c r="A796" s="16"/>
      <c r="B796" s="16" t="s">
        <v>1</v>
      </c>
      <c r="C796" s="16" t="s">
        <v>40</v>
      </c>
      <c r="D796" s="16" t="s">
        <v>41</v>
      </c>
      <c r="E796" s="16" t="s">
        <v>42</v>
      </c>
    </row>
    <row r="797" spans="1:5" x14ac:dyDescent="0.35">
      <c r="A797" s="16" t="s">
        <v>43</v>
      </c>
      <c r="B797" s="22" t="s">
        <v>547</v>
      </c>
      <c r="C797" s="192" t="s">
        <v>28</v>
      </c>
      <c r="D797" s="192" t="s">
        <v>28</v>
      </c>
      <c r="E797" s="22" t="s">
        <v>374</v>
      </c>
    </row>
    <row r="798" spans="1:5" x14ac:dyDescent="0.35">
      <c r="A798" s="17"/>
      <c r="B798" s="17"/>
      <c r="C798" s="17"/>
      <c r="D798" s="17"/>
      <c r="E798" s="17"/>
    </row>
    <row r="799" spans="1:5" x14ac:dyDescent="0.35">
      <c r="A799" s="16" t="s">
        <v>20</v>
      </c>
      <c r="B799" s="245" t="s">
        <v>484</v>
      </c>
      <c r="C799" s="245"/>
      <c r="D799" s="245"/>
      <c r="E799" s="245"/>
    </row>
    <row r="800" spans="1:5" x14ac:dyDescent="0.35">
      <c r="A800" s="16"/>
      <c r="B800" s="16" t="s">
        <v>1</v>
      </c>
      <c r="C800" s="16" t="s">
        <v>40</v>
      </c>
      <c r="D800" s="16" t="s">
        <v>41</v>
      </c>
      <c r="E800" s="16" t="s">
        <v>42</v>
      </c>
    </row>
    <row r="801" spans="1:5" x14ac:dyDescent="0.35">
      <c r="A801" s="16" t="s">
        <v>43</v>
      </c>
      <c r="B801" s="22" t="s">
        <v>547</v>
      </c>
      <c r="C801" s="22" t="s">
        <v>28</v>
      </c>
      <c r="D801" s="22" t="s">
        <v>969</v>
      </c>
      <c r="E801" s="22" t="s">
        <v>608</v>
      </c>
    </row>
    <row r="802" spans="1:5" x14ac:dyDescent="0.35">
      <c r="A802" s="16" t="s">
        <v>51</v>
      </c>
      <c r="B802" s="22" t="s">
        <v>272</v>
      </c>
      <c r="C802" s="22" t="s">
        <v>969</v>
      </c>
      <c r="D802" s="22" t="s">
        <v>28</v>
      </c>
      <c r="E802" s="22" t="s">
        <v>591</v>
      </c>
    </row>
    <row r="803" spans="1:5" x14ac:dyDescent="0.35">
      <c r="A803" s="17"/>
      <c r="B803" s="17"/>
      <c r="C803" s="17"/>
      <c r="D803" s="17"/>
      <c r="E803" s="17"/>
    </row>
    <row r="804" spans="1:5" x14ac:dyDescent="0.35">
      <c r="A804" s="16" t="s">
        <v>20</v>
      </c>
      <c r="B804" s="245" t="s">
        <v>486</v>
      </c>
      <c r="C804" s="245"/>
      <c r="D804" s="245"/>
      <c r="E804" s="245"/>
    </row>
    <row r="805" spans="1:5" x14ac:dyDescent="0.35">
      <c r="A805" s="16"/>
      <c r="B805" s="16" t="s">
        <v>1</v>
      </c>
      <c r="C805" s="16" t="s">
        <v>40</v>
      </c>
      <c r="D805" s="16" t="s">
        <v>41</v>
      </c>
      <c r="E805" s="16" t="s">
        <v>42</v>
      </c>
    </row>
    <row r="806" spans="1:5" x14ac:dyDescent="0.35">
      <c r="A806" s="16" t="s">
        <v>43</v>
      </c>
      <c r="B806" s="22" t="s">
        <v>272</v>
      </c>
      <c r="C806" s="22" t="s">
        <v>969</v>
      </c>
      <c r="D806" s="22" t="s">
        <v>28</v>
      </c>
      <c r="E806" s="22" t="s">
        <v>591</v>
      </c>
    </row>
    <row r="807" spans="1:5" x14ac:dyDescent="0.35">
      <c r="A807" s="16" t="s">
        <v>51</v>
      </c>
      <c r="B807" s="22" t="s">
        <v>93</v>
      </c>
      <c r="C807" s="22" t="s">
        <v>969</v>
      </c>
      <c r="D807" s="22" t="s">
        <v>28</v>
      </c>
      <c r="E807" s="22" t="s">
        <v>607</v>
      </c>
    </row>
    <row r="808" spans="1:5" x14ac:dyDescent="0.35">
      <c r="A808" s="16" t="s">
        <v>56</v>
      </c>
      <c r="B808" s="22" t="s">
        <v>547</v>
      </c>
      <c r="C808" s="22" t="s">
        <v>28</v>
      </c>
      <c r="D808" s="22" t="s">
        <v>30</v>
      </c>
      <c r="E808" s="22" t="s">
        <v>606</v>
      </c>
    </row>
    <row r="809" spans="1:5" x14ac:dyDescent="0.35">
      <c r="A809" s="17"/>
      <c r="B809" s="17"/>
      <c r="C809" s="17"/>
      <c r="D809" s="17"/>
      <c r="E809" s="17"/>
    </row>
    <row r="810" spans="1:5" x14ac:dyDescent="0.35">
      <c r="A810" s="16" t="s">
        <v>20</v>
      </c>
      <c r="B810" s="245" t="s">
        <v>163</v>
      </c>
      <c r="C810" s="245"/>
      <c r="D810" s="245"/>
      <c r="E810" s="245"/>
    </row>
    <row r="811" spans="1:5" x14ac:dyDescent="0.35">
      <c r="A811" s="16"/>
      <c r="B811" s="16" t="s">
        <v>1</v>
      </c>
      <c r="C811" s="16" t="s">
        <v>40</v>
      </c>
      <c r="D811" s="16" t="s">
        <v>41</v>
      </c>
      <c r="E811" s="16" t="s">
        <v>42</v>
      </c>
    </row>
    <row r="812" spans="1:5" x14ac:dyDescent="0.35">
      <c r="A812" s="16" t="s">
        <v>43</v>
      </c>
      <c r="B812" s="22" t="s">
        <v>128</v>
      </c>
      <c r="C812" s="22" t="s">
        <v>966</v>
      </c>
      <c r="D812" s="192" t="s">
        <v>28</v>
      </c>
      <c r="E812" s="22" t="s">
        <v>605</v>
      </c>
    </row>
    <row r="813" spans="1:5" s="244" customFormat="1" ht="15.5" x14ac:dyDescent="0.35">
      <c r="A813" s="244" t="s">
        <v>604</v>
      </c>
    </row>
    <row r="814" spans="1:5" x14ac:dyDescent="0.35">
      <c r="A814" s="16" t="s">
        <v>20</v>
      </c>
      <c r="B814" s="245" t="s">
        <v>327</v>
      </c>
      <c r="C814" s="245"/>
      <c r="D814" s="245"/>
      <c r="E814" s="245"/>
    </row>
    <row r="815" spans="1:5" x14ac:dyDescent="0.35">
      <c r="A815" s="16"/>
      <c r="B815" s="16" t="s">
        <v>1</v>
      </c>
      <c r="C815" s="16" t="s">
        <v>40</v>
      </c>
      <c r="D815" s="16" t="s">
        <v>41</v>
      </c>
      <c r="E815" s="16" t="s">
        <v>42</v>
      </c>
    </row>
    <row r="816" spans="1:5" x14ac:dyDescent="0.35">
      <c r="A816" s="16" t="s">
        <v>43</v>
      </c>
      <c r="B816" s="22" t="s">
        <v>93</v>
      </c>
      <c r="C816" s="22" t="s">
        <v>30</v>
      </c>
      <c r="D816" s="192" t="s">
        <v>28</v>
      </c>
      <c r="E816" s="22" t="s">
        <v>603</v>
      </c>
    </row>
    <row r="817" spans="1:5" x14ac:dyDescent="0.35">
      <c r="A817" s="16" t="s">
        <v>51</v>
      </c>
      <c r="B817" s="22" t="s">
        <v>128</v>
      </c>
      <c r="C817" s="192" t="s">
        <v>28</v>
      </c>
      <c r="D817" s="192" t="s">
        <v>28</v>
      </c>
      <c r="E817" s="22" t="s">
        <v>602</v>
      </c>
    </row>
    <row r="818" spans="1:5" x14ac:dyDescent="0.35">
      <c r="A818" s="17"/>
      <c r="B818" s="17"/>
      <c r="C818" s="17"/>
      <c r="D818" s="17"/>
      <c r="E818" s="17"/>
    </row>
    <row r="819" spans="1:5" x14ac:dyDescent="0.35">
      <c r="A819" s="16" t="s">
        <v>20</v>
      </c>
      <c r="B819" s="245" t="s">
        <v>601</v>
      </c>
      <c r="C819" s="245"/>
      <c r="D819" s="245"/>
      <c r="E819" s="245"/>
    </row>
    <row r="820" spans="1:5" x14ac:dyDescent="0.35">
      <c r="A820" s="16"/>
      <c r="B820" s="16" t="s">
        <v>1</v>
      </c>
      <c r="C820" s="16" t="s">
        <v>40</v>
      </c>
      <c r="D820" s="16" t="s">
        <v>41</v>
      </c>
      <c r="E820" s="16" t="s">
        <v>42</v>
      </c>
    </row>
    <row r="821" spans="1:5" x14ac:dyDescent="0.35">
      <c r="A821" s="16" t="s">
        <v>43</v>
      </c>
      <c r="B821" s="22" t="s">
        <v>93</v>
      </c>
      <c r="C821" s="22" t="s">
        <v>28</v>
      </c>
      <c r="D821" s="192" t="s">
        <v>28</v>
      </c>
      <c r="E821" s="22" t="s">
        <v>466</v>
      </c>
    </row>
    <row r="822" spans="1:5" x14ac:dyDescent="0.35">
      <c r="A822" s="16" t="s">
        <v>51</v>
      </c>
      <c r="B822" s="22" t="s">
        <v>566</v>
      </c>
      <c r="C822" s="22" t="s">
        <v>28</v>
      </c>
      <c r="D822" s="192" t="s">
        <v>28</v>
      </c>
      <c r="E822" s="22" t="s">
        <v>467</v>
      </c>
    </row>
    <row r="823" spans="1:5" x14ac:dyDescent="0.35">
      <c r="A823" s="16" t="s">
        <v>56</v>
      </c>
      <c r="B823" s="22" t="s">
        <v>181</v>
      </c>
      <c r="C823" s="22" t="s">
        <v>969</v>
      </c>
      <c r="D823" s="192" t="s">
        <v>28</v>
      </c>
      <c r="E823" s="22" t="s">
        <v>468</v>
      </c>
    </row>
    <row r="824" spans="1:5" x14ac:dyDescent="0.35">
      <c r="A824" s="17"/>
      <c r="B824" s="17"/>
      <c r="C824" s="17"/>
      <c r="D824" s="17"/>
      <c r="E824" s="17"/>
    </row>
    <row r="825" spans="1:5" x14ac:dyDescent="0.35">
      <c r="A825" s="16" t="s">
        <v>20</v>
      </c>
      <c r="B825" s="245" t="s">
        <v>220</v>
      </c>
      <c r="C825" s="245"/>
      <c r="D825" s="245"/>
      <c r="E825" s="245"/>
    </row>
    <row r="826" spans="1:5" x14ac:dyDescent="0.35">
      <c r="A826" s="16"/>
      <c r="B826" s="16" t="s">
        <v>1</v>
      </c>
      <c r="C826" s="16" t="s">
        <v>40</v>
      </c>
      <c r="D826" s="16" t="s">
        <v>41</v>
      </c>
      <c r="E826" s="16" t="s">
        <v>42</v>
      </c>
    </row>
    <row r="827" spans="1:5" x14ac:dyDescent="0.35">
      <c r="A827" s="16" t="s">
        <v>43</v>
      </c>
      <c r="B827" s="22" t="s">
        <v>563</v>
      </c>
      <c r="C827" s="22" t="s">
        <v>969</v>
      </c>
      <c r="D827" s="22" t="s">
        <v>969</v>
      </c>
      <c r="E827" s="22" t="s">
        <v>29</v>
      </c>
    </row>
    <row r="828" spans="1:5" ht="18" customHeight="1" x14ac:dyDescent="0.35">
      <c r="A828" s="16" t="s">
        <v>51</v>
      </c>
      <c r="B828" s="22" t="s">
        <v>61</v>
      </c>
      <c r="C828" s="22" t="s">
        <v>969</v>
      </c>
      <c r="D828" s="22" t="s">
        <v>969</v>
      </c>
      <c r="E828" s="22" t="s">
        <v>29</v>
      </c>
    </row>
    <row r="829" spans="1:5" x14ac:dyDescent="0.35">
      <c r="A829" s="17"/>
      <c r="B829" s="17"/>
      <c r="C829" s="17"/>
      <c r="D829" s="17"/>
      <c r="E829" s="17"/>
    </row>
    <row r="830" spans="1:5" x14ac:dyDescent="0.35">
      <c r="A830" s="16" t="s">
        <v>20</v>
      </c>
      <c r="B830" s="245" t="s">
        <v>26</v>
      </c>
      <c r="C830" s="245"/>
      <c r="D830" s="245"/>
      <c r="E830" s="245"/>
    </row>
    <row r="831" spans="1:5" x14ac:dyDescent="0.35">
      <c r="A831" s="16"/>
      <c r="B831" s="16" t="s">
        <v>1</v>
      </c>
      <c r="C831" s="16" t="s">
        <v>40</v>
      </c>
      <c r="D831" s="16" t="s">
        <v>41</v>
      </c>
      <c r="E831" s="16" t="s">
        <v>42</v>
      </c>
    </row>
    <row r="832" spans="1:5" x14ac:dyDescent="0.35">
      <c r="A832" s="16" t="s">
        <v>43</v>
      </c>
      <c r="B832" s="22" t="s">
        <v>74</v>
      </c>
      <c r="C832" s="192" t="s">
        <v>28</v>
      </c>
      <c r="D832" s="192" t="s">
        <v>28</v>
      </c>
      <c r="E832" s="22" t="s">
        <v>585</v>
      </c>
    </row>
    <row r="833" spans="1:5" x14ac:dyDescent="0.35">
      <c r="A833" s="16" t="s">
        <v>51</v>
      </c>
      <c r="B833" s="22" t="s">
        <v>49</v>
      </c>
      <c r="C833" s="192" t="s">
        <v>28</v>
      </c>
      <c r="D833" s="192" t="s">
        <v>28</v>
      </c>
      <c r="E833" s="22" t="s">
        <v>584</v>
      </c>
    </row>
    <row r="834" spans="1:5" x14ac:dyDescent="0.35">
      <c r="A834" s="17"/>
      <c r="B834" s="17"/>
      <c r="C834" s="17"/>
      <c r="D834" s="17"/>
      <c r="E834" s="17"/>
    </row>
    <row r="835" spans="1:5" x14ac:dyDescent="0.35">
      <c r="A835" s="16" t="s">
        <v>20</v>
      </c>
      <c r="B835" s="245" t="s">
        <v>483</v>
      </c>
      <c r="C835" s="245"/>
      <c r="D835" s="245"/>
      <c r="E835" s="245"/>
    </row>
    <row r="836" spans="1:5" x14ac:dyDescent="0.35">
      <c r="A836" s="16"/>
      <c r="B836" s="16" t="s">
        <v>1</v>
      </c>
      <c r="C836" s="16" t="s">
        <v>40</v>
      </c>
      <c r="D836" s="16" t="s">
        <v>41</v>
      </c>
      <c r="E836" s="16" t="s">
        <v>42</v>
      </c>
    </row>
    <row r="837" spans="1:5" x14ac:dyDescent="0.35">
      <c r="A837" s="16" t="s">
        <v>43</v>
      </c>
      <c r="B837" s="22" t="s">
        <v>547</v>
      </c>
      <c r="C837" s="22" t="s">
        <v>28</v>
      </c>
      <c r="D837" s="22" t="s">
        <v>969</v>
      </c>
      <c r="E837" s="22" t="s">
        <v>598</v>
      </c>
    </row>
    <row r="838" spans="1:5" x14ac:dyDescent="0.35">
      <c r="A838" s="16" t="s">
        <v>51</v>
      </c>
      <c r="B838" s="22" t="s">
        <v>93</v>
      </c>
      <c r="C838" s="22" t="s">
        <v>969</v>
      </c>
      <c r="D838" s="22" t="s">
        <v>28</v>
      </c>
      <c r="E838" s="22" t="s">
        <v>599</v>
      </c>
    </row>
    <row r="839" spans="1:5" x14ac:dyDescent="0.35">
      <c r="A839" s="16" t="s">
        <v>56</v>
      </c>
      <c r="B839" s="22" t="s">
        <v>272</v>
      </c>
      <c r="C839" s="22" t="s">
        <v>969</v>
      </c>
      <c r="D839" s="22" t="s">
        <v>30</v>
      </c>
      <c r="E839" s="22" t="s">
        <v>600</v>
      </c>
    </row>
    <row r="840" spans="1:5" x14ac:dyDescent="0.35">
      <c r="A840" s="17"/>
      <c r="B840" s="17"/>
      <c r="C840" s="17"/>
      <c r="D840" s="17"/>
      <c r="E840" s="17"/>
    </row>
    <row r="841" spans="1:5" x14ac:dyDescent="0.35">
      <c r="A841" s="16" t="s">
        <v>20</v>
      </c>
      <c r="B841" s="245" t="s">
        <v>485</v>
      </c>
      <c r="C841" s="245"/>
      <c r="D841" s="245"/>
      <c r="E841" s="245"/>
    </row>
    <row r="842" spans="1:5" x14ac:dyDescent="0.35">
      <c r="A842" s="16"/>
      <c r="B842" s="16" t="s">
        <v>1</v>
      </c>
      <c r="C842" s="16" t="s">
        <v>40</v>
      </c>
      <c r="D842" s="16" t="s">
        <v>41</v>
      </c>
      <c r="E842" s="16" t="s">
        <v>42</v>
      </c>
    </row>
    <row r="843" spans="1:5" x14ac:dyDescent="0.35">
      <c r="A843" s="16" t="s">
        <v>43</v>
      </c>
      <c r="B843" s="22" t="s">
        <v>272</v>
      </c>
      <c r="C843" s="22" t="s">
        <v>969</v>
      </c>
      <c r="D843" s="22" t="s">
        <v>28</v>
      </c>
      <c r="E843" s="22" t="s">
        <v>591</v>
      </c>
    </row>
    <row r="844" spans="1:5" x14ac:dyDescent="0.35">
      <c r="A844" s="16" t="s">
        <v>51</v>
      </c>
      <c r="B844" s="22" t="s">
        <v>93</v>
      </c>
      <c r="C844" s="22" t="s">
        <v>30</v>
      </c>
      <c r="D844" s="22" t="s">
        <v>28</v>
      </c>
      <c r="E844" s="22" t="s">
        <v>599</v>
      </c>
    </row>
    <row r="845" spans="1:5" x14ac:dyDescent="0.35">
      <c r="A845" s="16" t="s">
        <v>56</v>
      </c>
      <c r="B845" s="22" t="s">
        <v>547</v>
      </c>
      <c r="C845" s="22" t="s">
        <v>30</v>
      </c>
      <c r="D845" s="22" t="s">
        <v>30</v>
      </c>
      <c r="E845" s="22" t="s">
        <v>598</v>
      </c>
    </row>
    <row r="846" spans="1:5" s="244" customFormat="1" ht="18" customHeight="1" x14ac:dyDescent="0.35">
      <c r="A846" s="244" t="s">
        <v>597</v>
      </c>
    </row>
    <row r="847" spans="1:5" x14ac:dyDescent="0.35">
      <c r="A847" s="16" t="s">
        <v>20</v>
      </c>
      <c r="B847" s="245" t="s">
        <v>392</v>
      </c>
      <c r="C847" s="245"/>
      <c r="D847" s="245"/>
      <c r="E847" s="245"/>
    </row>
    <row r="848" spans="1:5" x14ac:dyDescent="0.35">
      <c r="A848" s="16"/>
      <c r="B848" s="16" t="s">
        <v>1</v>
      </c>
      <c r="C848" s="16" t="s">
        <v>40</v>
      </c>
      <c r="D848" s="16" t="s">
        <v>41</v>
      </c>
      <c r="E848" s="16" t="s">
        <v>42</v>
      </c>
    </row>
    <row r="849" spans="1:5" x14ac:dyDescent="0.35">
      <c r="A849" s="16" t="s">
        <v>43</v>
      </c>
      <c r="B849" s="22" t="s">
        <v>117</v>
      </c>
      <c r="C849" s="192" t="s">
        <v>28</v>
      </c>
      <c r="D849" s="192" t="s">
        <v>28</v>
      </c>
      <c r="E849" s="22" t="s">
        <v>596</v>
      </c>
    </row>
    <row r="850" spans="1:5" ht="17.25" customHeight="1" x14ac:dyDescent="0.35">
      <c r="A850" s="17"/>
      <c r="B850" s="17"/>
      <c r="C850" s="17"/>
      <c r="D850" s="17"/>
      <c r="E850" s="17"/>
    </row>
    <row r="851" spans="1:5" x14ac:dyDescent="0.35">
      <c r="A851" s="16" t="s">
        <v>20</v>
      </c>
      <c r="B851" s="245" t="s">
        <v>361</v>
      </c>
      <c r="C851" s="245"/>
      <c r="D851" s="245"/>
      <c r="E851" s="245"/>
    </row>
    <row r="852" spans="1:5" x14ac:dyDescent="0.35">
      <c r="A852" s="16"/>
      <c r="B852" s="16" t="s">
        <v>1</v>
      </c>
      <c r="C852" s="16" t="s">
        <v>40</v>
      </c>
      <c r="D852" s="16" t="s">
        <v>41</v>
      </c>
      <c r="E852" s="16" t="s">
        <v>42</v>
      </c>
    </row>
    <row r="853" spans="1:5" x14ac:dyDescent="0.35">
      <c r="A853" s="16" t="s">
        <v>43</v>
      </c>
      <c r="B853" s="22" t="s">
        <v>93</v>
      </c>
      <c r="C853" s="22" t="s">
        <v>30</v>
      </c>
      <c r="D853" s="192" t="s">
        <v>28</v>
      </c>
      <c r="E853" s="22" t="s">
        <v>372</v>
      </c>
    </row>
    <row r="854" spans="1:5" s="20" customFormat="1" x14ac:dyDescent="0.35">
      <c r="A854" s="17"/>
      <c r="B854" s="17"/>
      <c r="C854" s="17"/>
      <c r="D854" s="17"/>
      <c r="E854" s="17"/>
    </row>
    <row r="855" spans="1:5" x14ac:dyDescent="0.35">
      <c r="A855" s="16" t="s">
        <v>20</v>
      </c>
      <c r="B855" s="245" t="s">
        <v>502</v>
      </c>
      <c r="C855" s="245"/>
      <c r="D855" s="245"/>
      <c r="E855" s="245"/>
    </row>
    <row r="856" spans="1:5" x14ac:dyDescent="0.35">
      <c r="A856" s="16"/>
      <c r="B856" s="16" t="s">
        <v>1</v>
      </c>
      <c r="C856" s="16" t="s">
        <v>40</v>
      </c>
      <c r="D856" s="16" t="s">
        <v>41</v>
      </c>
      <c r="E856" s="16" t="s">
        <v>42</v>
      </c>
    </row>
    <row r="857" spans="1:5" x14ac:dyDescent="0.35">
      <c r="A857" s="16" t="s">
        <v>43</v>
      </c>
      <c r="B857" s="22" t="s">
        <v>573</v>
      </c>
      <c r="C857" s="22" t="s">
        <v>969</v>
      </c>
      <c r="D857" s="192" t="s">
        <v>28</v>
      </c>
      <c r="E857" s="22" t="s">
        <v>595</v>
      </c>
    </row>
    <row r="858" spans="1:5" x14ac:dyDescent="0.35">
      <c r="A858" s="16" t="s">
        <v>51</v>
      </c>
      <c r="B858" s="22" t="s">
        <v>574</v>
      </c>
      <c r="C858" s="22" t="s">
        <v>969</v>
      </c>
      <c r="D858" s="22" t="s">
        <v>28</v>
      </c>
      <c r="E858" s="22" t="s">
        <v>594</v>
      </c>
    </row>
    <row r="859" spans="1:5" x14ac:dyDescent="0.35">
      <c r="A859" s="16" t="s">
        <v>56</v>
      </c>
      <c r="B859" s="22" t="s">
        <v>575</v>
      </c>
      <c r="C859" s="192" t="s">
        <v>28</v>
      </c>
      <c r="D859" s="192" t="s">
        <v>28</v>
      </c>
      <c r="E859" s="22" t="s">
        <v>593</v>
      </c>
    </row>
    <row r="860" spans="1:5" x14ac:dyDescent="0.35">
      <c r="A860" s="17"/>
      <c r="B860" s="17"/>
      <c r="C860" s="17"/>
      <c r="D860" s="17"/>
      <c r="E860" s="17"/>
    </row>
    <row r="861" spans="1:5" x14ac:dyDescent="0.35">
      <c r="A861" s="16" t="s">
        <v>20</v>
      </c>
      <c r="B861" s="245" t="s">
        <v>366</v>
      </c>
      <c r="C861" s="245"/>
      <c r="D861" s="245"/>
      <c r="E861" s="245"/>
    </row>
    <row r="862" spans="1:5" x14ac:dyDescent="0.35">
      <c r="A862" s="16"/>
      <c r="B862" s="16" t="s">
        <v>1</v>
      </c>
      <c r="C862" s="16" t="s">
        <v>40</v>
      </c>
      <c r="D862" s="16" t="s">
        <v>41</v>
      </c>
      <c r="E862" s="16" t="s">
        <v>42</v>
      </c>
    </row>
    <row r="863" spans="1:5" x14ac:dyDescent="0.35">
      <c r="A863" s="16" t="s">
        <v>43</v>
      </c>
      <c r="B863" s="22" t="s">
        <v>376</v>
      </c>
      <c r="C863" s="22" t="s">
        <v>30</v>
      </c>
      <c r="D863" s="192" t="s">
        <v>28</v>
      </c>
      <c r="E863" s="22" t="s">
        <v>592</v>
      </c>
    </row>
    <row r="864" spans="1:5" x14ac:dyDescent="0.35">
      <c r="A864" s="16" t="s">
        <v>51</v>
      </c>
      <c r="B864" s="22" t="s">
        <v>376</v>
      </c>
      <c r="C864" s="22" t="s">
        <v>30</v>
      </c>
      <c r="D864" s="192" t="s">
        <v>28</v>
      </c>
    </row>
    <row r="865" spans="1:5" ht="29" x14ac:dyDescent="0.35">
      <c r="A865" s="16" t="s">
        <v>56</v>
      </c>
      <c r="B865" s="22" t="s">
        <v>381</v>
      </c>
      <c r="C865" s="22" t="s">
        <v>30</v>
      </c>
      <c r="D865" s="192" t="s">
        <v>28</v>
      </c>
      <c r="E865" s="22" t="s">
        <v>382</v>
      </c>
    </row>
    <row r="866" spans="1:5" x14ac:dyDescent="0.35">
      <c r="A866" s="17"/>
      <c r="B866" s="17"/>
      <c r="C866" s="17"/>
      <c r="D866" s="17"/>
      <c r="E866" s="17"/>
    </row>
    <row r="867" spans="1:5" x14ac:dyDescent="0.35">
      <c r="A867" s="16" t="s">
        <v>20</v>
      </c>
      <c r="B867" s="245" t="s">
        <v>482</v>
      </c>
      <c r="C867" s="245"/>
      <c r="D867" s="245"/>
      <c r="E867" s="245"/>
    </row>
    <row r="868" spans="1:5" x14ac:dyDescent="0.35">
      <c r="A868" s="16"/>
      <c r="B868" s="16" t="s">
        <v>1</v>
      </c>
      <c r="C868" s="16" t="s">
        <v>40</v>
      </c>
      <c r="D868" s="16" t="s">
        <v>41</v>
      </c>
      <c r="E868" s="16" t="s">
        <v>42</v>
      </c>
    </row>
    <row r="869" spans="1:5" x14ac:dyDescent="0.35">
      <c r="A869" s="16" t="s">
        <v>43</v>
      </c>
      <c r="B869" s="22" t="s">
        <v>272</v>
      </c>
      <c r="C869" s="22" t="s">
        <v>30</v>
      </c>
      <c r="D869" s="22" t="s">
        <v>28</v>
      </c>
      <c r="E869" s="22" t="s">
        <v>591</v>
      </c>
    </row>
    <row r="870" spans="1:5" x14ac:dyDescent="0.35">
      <c r="A870" s="17"/>
      <c r="B870" s="17"/>
      <c r="C870" s="17"/>
      <c r="D870" s="17"/>
      <c r="E870" s="17"/>
    </row>
    <row r="871" spans="1:5" x14ac:dyDescent="0.35">
      <c r="A871" s="16" t="s">
        <v>20</v>
      </c>
      <c r="B871" s="245" t="s">
        <v>367</v>
      </c>
      <c r="C871" s="245"/>
      <c r="D871" s="245"/>
      <c r="E871" s="245"/>
    </row>
    <row r="872" spans="1:5" x14ac:dyDescent="0.35">
      <c r="A872" s="16"/>
      <c r="B872" s="16" t="s">
        <v>1</v>
      </c>
      <c r="C872" s="16" t="s">
        <v>40</v>
      </c>
      <c r="D872" s="16" t="s">
        <v>41</v>
      </c>
      <c r="E872" s="16" t="s">
        <v>42</v>
      </c>
    </row>
    <row r="873" spans="1:5" x14ac:dyDescent="0.35">
      <c r="A873" s="16" t="s">
        <v>43</v>
      </c>
      <c r="B873" s="22" t="s">
        <v>579</v>
      </c>
      <c r="C873" s="22" t="s">
        <v>30</v>
      </c>
      <c r="D873" s="192" t="s">
        <v>28</v>
      </c>
      <c r="E873" s="22" t="s">
        <v>590</v>
      </c>
    </row>
    <row r="874" spans="1:5" x14ac:dyDescent="0.35">
      <c r="A874" s="16" t="s">
        <v>51</v>
      </c>
      <c r="B874" s="200" t="s">
        <v>978</v>
      </c>
      <c r="C874" s="22" t="s">
        <v>30</v>
      </c>
      <c r="D874" s="22" t="s">
        <v>28</v>
      </c>
    </row>
    <row r="875" spans="1:5" ht="29" x14ac:dyDescent="0.35">
      <c r="A875" s="16" t="s">
        <v>56</v>
      </c>
      <c r="B875" s="22" t="s">
        <v>381</v>
      </c>
      <c r="C875" s="22" t="s">
        <v>30</v>
      </c>
      <c r="D875" s="192" t="s">
        <v>28</v>
      </c>
      <c r="E875" s="22" t="s">
        <v>589</v>
      </c>
    </row>
    <row r="876" spans="1:5" x14ac:dyDescent="0.35"/>
    <row r="877" spans="1:5" x14ac:dyDescent="0.35"/>
    <row r="878" spans="1:5" x14ac:dyDescent="0.35"/>
    <row r="879" spans="1:5" x14ac:dyDescent="0.35"/>
    <row r="880" spans="1:5" x14ac:dyDescent="0.35"/>
    <row r="881" x14ac:dyDescent="0.35"/>
    <row r="882" x14ac:dyDescent="0.35"/>
    <row r="883" x14ac:dyDescent="0.35"/>
    <row r="884" x14ac:dyDescent="0.35"/>
    <row r="885" x14ac:dyDescent="0.35"/>
    <row r="886" x14ac:dyDescent="0.35"/>
    <row r="887" x14ac:dyDescent="0.35"/>
    <row r="888" x14ac:dyDescent="0.35"/>
    <row r="889" x14ac:dyDescent="0.35"/>
    <row r="890" x14ac:dyDescent="0.35"/>
    <row r="891" x14ac:dyDescent="0.35"/>
    <row r="892" x14ac:dyDescent="0.35"/>
    <row r="893" x14ac:dyDescent="0.35"/>
    <row r="894" x14ac:dyDescent="0.35"/>
    <row r="895" x14ac:dyDescent="0.35"/>
    <row r="896" x14ac:dyDescent="0.35"/>
    <row r="897" x14ac:dyDescent="0.35"/>
    <row r="898" x14ac:dyDescent="0.35"/>
    <row r="899" x14ac:dyDescent="0.35"/>
    <row r="900" x14ac:dyDescent="0.35"/>
    <row r="901" x14ac:dyDescent="0.35"/>
    <row r="902" x14ac:dyDescent="0.35"/>
    <row r="903" x14ac:dyDescent="0.35"/>
    <row r="904" x14ac:dyDescent="0.35"/>
    <row r="905" x14ac:dyDescent="0.35"/>
    <row r="906" x14ac:dyDescent="0.35"/>
    <row r="907" x14ac:dyDescent="0.35"/>
    <row r="908" x14ac:dyDescent="0.35"/>
    <row r="909" x14ac:dyDescent="0.35"/>
    <row r="910" x14ac:dyDescent="0.35"/>
    <row r="911" x14ac:dyDescent="0.35"/>
    <row r="912" x14ac:dyDescent="0.35"/>
    <row r="913" x14ac:dyDescent="0.35"/>
    <row r="914" x14ac:dyDescent="0.35"/>
    <row r="915" x14ac:dyDescent="0.35"/>
    <row r="916" x14ac:dyDescent="0.35"/>
    <row r="917" x14ac:dyDescent="0.35"/>
    <row r="918" x14ac:dyDescent="0.35"/>
    <row r="919" x14ac:dyDescent="0.35"/>
    <row r="920" x14ac:dyDescent="0.35"/>
    <row r="921" x14ac:dyDescent="0.35"/>
    <row r="922" x14ac:dyDescent="0.35"/>
    <row r="923" x14ac:dyDescent="0.35"/>
    <row r="924" x14ac:dyDescent="0.35"/>
    <row r="925" x14ac:dyDescent="0.35"/>
    <row r="926" x14ac:dyDescent="0.35"/>
    <row r="927" x14ac:dyDescent="0.35"/>
    <row r="928" x14ac:dyDescent="0.35"/>
    <row r="929" x14ac:dyDescent="0.35"/>
    <row r="930" x14ac:dyDescent="0.35"/>
    <row r="931" x14ac:dyDescent="0.35"/>
    <row r="932" x14ac:dyDescent="0.35"/>
    <row r="933" x14ac:dyDescent="0.35"/>
    <row r="934" x14ac:dyDescent="0.35"/>
    <row r="935" x14ac:dyDescent="0.35"/>
    <row r="936" x14ac:dyDescent="0.35"/>
    <row r="937" x14ac:dyDescent="0.35"/>
    <row r="938" x14ac:dyDescent="0.35"/>
    <row r="939" x14ac:dyDescent="0.35"/>
    <row r="940" x14ac:dyDescent="0.35"/>
    <row r="941" x14ac:dyDescent="0.35"/>
    <row r="942" x14ac:dyDescent="0.35"/>
    <row r="943" x14ac:dyDescent="0.35"/>
    <row r="944" x14ac:dyDescent="0.35"/>
    <row r="945" x14ac:dyDescent="0.35"/>
    <row r="946" x14ac:dyDescent="0.35"/>
    <row r="947" x14ac:dyDescent="0.35"/>
    <row r="948" x14ac:dyDescent="0.35"/>
    <row r="949" x14ac:dyDescent="0.35"/>
    <row r="950" x14ac:dyDescent="0.35"/>
    <row r="951" x14ac:dyDescent="0.35"/>
    <row r="952" x14ac:dyDescent="0.35"/>
    <row r="953" x14ac:dyDescent="0.35"/>
    <row r="954" x14ac:dyDescent="0.35"/>
    <row r="955" x14ac:dyDescent="0.35"/>
    <row r="956" x14ac:dyDescent="0.35"/>
    <row r="957" x14ac:dyDescent="0.35"/>
    <row r="958" x14ac:dyDescent="0.35"/>
    <row r="959" x14ac:dyDescent="0.35"/>
    <row r="960" x14ac:dyDescent="0.35"/>
    <row r="961" x14ac:dyDescent="0.35"/>
  </sheetData>
  <mergeCells count="170">
    <mergeCell ref="B103:E103"/>
    <mergeCell ref="B165:E165"/>
    <mergeCell ref="B132:E132"/>
    <mergeCell ref="B193:E193"/>
    <mergeCell ref="B350:E350"/>
    <mergeCell ref="A1:E1"/>
    <mergeCell ref="B3:E3"/>
    <mergeCell ref="B48:E48"/>
    <mergeCell ref="B10:E10"/>
    <mergeCell ref="B52:E52"/>
    <mergeCell ref="B96:E96"/>
    <mergeCell ref="B27:E27"/>
    <mergeCell ref="B57:E57"/>
    <mergeCell ref="B67:E67"/>
    <mergeCell ref="B71:E71"/>
    <mergeCell ref="B76:E76"/>
    <mergeCell ref="B85:E85"/>
    <mergeCell ref="B81:E81"/>
    <mergeCell ref="A2:XFD2"/>
    <mergeCell ref="B31:E31"/>
    <mergeCell ref="A47:XFD47"/>
    <mergeCell ref="B37:E37"/>
    <mergeCell ref="B91:E91"/>
    <mergeCell ref="B18:E18"/>
    <mergeCell ref="B62:E62"/>
    <mergeCell ref="B143:E143"/>
    <mergeCell ref="B325:E325"/>
    <mergeCell ref="B231:E231"/>
    <mergeCell ref="A51:XFD51"/>
    <mergeCell ref="A95:XFD95"/>
    <mergeCell ref="B123:E123"/>
    <mergeCell ref="B223:E223"/>
    <mergeCell ref="B299:E299"/>
    <mergeCell ref="B208:E208"/>
    <mergeCell ref="B255:E255"/>
    <mergeCell ref="B242:E242"/>
    <mergeCell ref="B139:E139"/>
    <mergeCell ref="A226:XFD226"/>
    <mergeCell ref="A254:XFD254"/>
    <mergeCell ref="A263:XFD263"/>
    <mergeCell ref="B111:E111"/>
    <mergeCell ref="B311:E311"/>
    <mergeCell ref="B188:E188"/>
    <mergeCell ref="B269:E269"/>
    <mergeCell ref="B274:E274"/>
    <mergeCell ref="B119:E119"/>
    <mergeCell ref="B155:E155"/>
    <mergeCell ref="B151:E151"/>
    <mergeCell ref="B389:E389"/>
    <mergeCell ref="B397:E397"/>
    <mergeCell ref="B147:E147"/>
    <mergeCell ref="B305:E305"/>
    <mergeCell ref="B178:E178"/>
    <mergeCell ref="A182:XFD182"/>
    <mergeCell ref="B358:E358"/>
    <mergeCell ref="B365:E365"/>
    <mergeCell ref="B237:E237"/>
    <mergeCell ref="B199:E199"/>
    <mergeCell ref="B204:E204"/>
    <mergeCell ref="B183:E183"/>
    <mergeCell ref="B294:E294"/>
    <mergeCell ref="B227:E227"/>
    <mergeCell ref="B284:E284"/>
    <mergeCell ref="B279:E279"/>
    <mergeCell ref="B370:E370"/>
    <mergeCell ref="B264:E264"/>
    <mergeCell ref="B343:E343"/>
    <mergeCell ref="B289:E289"/>
    <mergeCell ref="A310:XFD310"/>
    <mergeCell ref="B251:E251"/>
    <mergeCell ref="B558:E558"/>
    <mergeCell ref="B213:E213"/>
    <mergeCell ref="B830:E830"/>
    <mergeCell ref="B562:E562"/>
    <mergeCell ref="B855:E855"/>
    <mergeCell ref="B552:E552"/>
    <mergeCell ref="B259:E259"/>
    <mergeCell ref="B581:E581"/>
    <mergeCell ref="B772:E772"/>
    <mergeCell ref="B719:E719"/>
    <mergeCell ref="B246:E246"/>
    <mergeCell ref="B530:E530"/>
    <mergeCell ref="B710:E710"/>
    <mergeCell ref="B219:E219"/>
    <mergeCell ref="B847:E847"/>
    <mergeCell ref="B473:E473"/>
    <mergeCell ref="B819:E819"/>
    <mergeCell ref="B759:E759"/>
    <mergeCell ref="B469:E469"/>
    <mergeCell ref="B684:E684"/>
    <mergeCell ref="B330:E330"/>
    <mergeCell ref="B409:E409"/>
    <mergeCell ref="B378:E378"/>
    <mergeCell ref="B660:E660"/>
    <mergeCell ref="B573:E573"/>
    <mergeCell ref="B647:E647"/>
    <mergeCell ref="B501:E501"/>
    <mergeCell ref="B429:E429"/>
    <mergeCell ref="B437:E437"/>
    <mergeCell ref="B444:E444"/>
    <mergeCell ref="B593:E593"/>
    <mergeCell ref="B608:E608"/>
    <mergeCell ref="B614:E614"/>
    <mergeCell ref="B115:E115"/>
    <mergeCell ref="B173:E173"/>
    <mergeCell ref="B776:E776"/>
    <mergeCell ref="B736:E736"/>
    <mergeCell ref="B754:E754"/>
    <mergeCell ref="B768:E768"/>
    <mergeCell ref="B732:E732"/>
    <mergeCell ref="B515:E515"/>
    <mergeCell ref="B486:E486"/>
    <mergeCell ref="B537:E537"/>
    <mergeCell ref="B492:E492"/>
    <mergeCell ref="B603:E603"/>
    <mergeCell ref="B544:E544"/>
    <mergeCell ref="B568:E568"/>
    <mergeCell ref="B577:E577"/>
    <mergeCell ref="A567:XFD567"/>
    <mergeCell ref="A586:XFD586"/>
    <mergeCell ref="B688:E688"/>
    <mergeCell ref="A659:XFD659"/>
    <mergeCell ref="B651:E651"/>
    <mergeCell ref="B422:E422"/>
    <mergeCell ref="B669:E669"/>
    <mergeCell ref="B665:E665"/>
    <mergeCell ref="B453:E453"/>
    <mergeCell ref="B701:E701"/>
    <mergeCell ref="B750:E750"/>
    <mergeCell ref="B786:E786"/>
    <mergeCell ref="B462:E462"/>
    <mergeCell ref="B587:E587"/>
    <mergeCell ref="B525:E525"/>
    <mergeCell ref="A630:XFD630"/>
    <mergeCell ref="B726:E726"/>
    <mergeCell ref="B679:E679"/>
    <mergeCell ref="B715:E715"/>
    <mergeCell ref="B705:E705"/>
    <mergeCell ref="A704:XFD704"/>
    <mergeCell ref="A714:XFD714"/>
    <mergeCell ref="B746:E746"/>
    <mergeCell ref="B764:E764"/>
    <mergeCell ref="B742:E742"/>
    <mergeCell ref="B782:E782"/>
    <mergeCell ref="B655:E655"/>
    <mergeCell ref="B697:E697"/>
    <mergeCell ref="B598:E598"/>
    <mergeCell ref="B619:E619"/>
    <mergeCell ref="B625:E625"/>
    <mergeCell ref="B693:E693"/>
    <mergeCell ref="B674:E674"/>
    <mergeCell ref="B867:E867"/>
    <mergeCell ref="B871:E871"/>
    <mergeCell ref="B835:E835"/>
    <mergeCell ref="B810:E810"/>
    <mergeCell ref="B825:E825"/>
    <mergeCell ref="B851:E851"/>
    <mergeCell ref="B814:E814"/>
    <mergeCell ref="B799:E799"/>
    <mergeCell ref="B790:E790"/>
    <mergeCell ref="B795:E795"/>
    <mergeCell ref="A741:XFD741"/>
    <mergeCell ref="A753:XFD753"/>
    <mergeCell ref="A767:XFD767"/>
    <mergeCell ref="A781:XFD781"/>
    <mergeCell ref="A813:XFD813"/>
    <mergeCell ref="A846:XFD846"/>
    <mergeCell ref="B841:E841"/>
    <mergeCell ref="B804:E804"/>
    <mergeCell ref="B861:E86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C596BC-2790-4F10-B1F4-9CCCC9BD6015}">
  <sheetPr>
    <tabColor theme="4"/>
  </sheetPr>
  <dimension ref="A1:H75"/>
  <sheetViews>
    <sheetView workbookViewId="0">
      <pane ySplit="2" topLeftCell="A3" activePane="bottomLeft" state="frozen"/>
      <selection pane="bottomLeft" activeCell="C14" sqref="C14"/>
    </sheetView>
  </sheetViews>
  <sheetFormatPr defaultColWidth="8.7265625" defaultRowHeight="14.5" x14ac:dyDescent="0.35"/>
  <cols>
    <col min="1" max="1" width="98.453125" style="21" customWidth="1"/>
    <col min="2" max="2" width="17.81640625" style="21" bestFit="1" customWidth="1"/>
    <col min="3" max="3" width="17.81640625" style="21" customWidth="1"/>
    <col min="4" max="4" width="16.1796875" style="21" bestFit="1" customWidth="1"/>
    <col min="5" max="5" width="13.6328125" style="21" bestFit="1" customWidth="1"/>
    <col min="6" max="6" width="20.1796875" style="21" bestFit="1" customWidth="1"/>
    <col min="7" max="7" width="13.6328125" style="21" bestFit="1" customWidth="1"/>
    <col min="8" max="8" width="18" style="203" customWidth="1"/>
    <col min="9" max="16384" width="8.7265625" style="184"/>
  </cols>
  <sheetData>
    <row r="1" spans="1:8" ht="15.5" customHeight="1" x14ac:dyDescent="0.35">
      <c r="A1" s="179" t="s">
        <v>17</v>
      </c>
      <c r="B1" s="182" t="s">
        <v>505</v>
      </c>
      <c r="C1" s="182" t="s">
        <v>915</v>
      </c>
      <c r="D1" s="182" t="s">
        <v>916</v>
      </c>
      <c r="E1" s="186" t="s">
        <v>917</v>
      </c>
      <c r="F1" s="186" t="s">
        <v>918</v>
      </c>
      <c r="G1" s="179" t="s">
        <v>919</v>
      </c>
      <c r="H1" s="184"/>
    </row>
    <row r="2" spans="1:8" x14ac:dyDescent="0.35">
      <c r="A2" s="23" t="s">
        <v>34</v>
      </c>
      <c r="B2" s="23" t="s">
        <v>908</v>
      </c>
      <c r="C2" s="23" t="s">
        <v>909</v>
      </c>
      <c r="D2" s="23" t="s">
        <v>912</v>
      </c>
      <c r="E2" s="23" t="s">
        <v>35</v>
      </c>
      <c r="F2" s="23" t="s">
        <v>922</v>
      </c>
      <c r="G2" s="23" t="s">
        <v>36</v>
      </c>
      <c r="H2" s="184"/>
    </row>
    <row r="3" spans="1:8" ht="15.5" x14ac:dyDescent="0.35">
      <c r="A3" s="180" t="s">
        <v>740</v>
      </c>
      <c r="B3" s="183"/>
      <c r="C3" s="183"/>
      <c r="D3" s="183"/>
      <c r="E3" s="183"/>
      <c r="F3" s="183"/>
      <c r="G3" s="180"/>
      <c r="H3" s="184"/>
    </row>
    <row r="4" spans="1:8" x14ac:dyDescent="0.35">
      <c r="A4" s="22" t="s">
        <v>1005</v>
      </c>
      <c r="B4" s="181" t="s">
        <v>907</v>
      </c>
      <c r="C4" s="181"/>
      <c r="D4" s="181"/>
      <c r="E4" s="185" t="s">
        <v>920</v>
      </c>
      <c r="F4" s="185" t="s">
        <v>921</v>
      </c>
      <c r="G4" s="22" t="s">
        <v>29</v>
      </c>
      <c r="H4" s="184"/>
    </row>
    <row r="5" spans="1:8" x14ac:dyDescent="0.35">
      <c r="A5" s="22" t="s">
        <v>1006</v>
      </c>
      <c r="B5" s="181" t="s">
        <v>907</v>
      </c>
      <c r="C5" s="181"/>
      <c r="D5" s="181"/>
      <c r="E5" s="185" t="s">
        <v>920</v>
      </c>
      <c r="F5" s="185" t="s">
        <v>921</v>
      </c>
      <c r="G5" s="22" t="s">
        <v>29</v>
      </c>
      <c r="H5" s="184"/>
    </row>
    <row r="6" spans="1:8" x14ac:dyDescent="0.35">
      <c r="A6" s="22" t="s">
        <v>998</v>
      </c>
      <c r="B6" s="181" t="s">
        <v>907</v>
      </c>
      <c r="C6" s="181"/>
      <c r="D6" s="181"/>
      <c r="E6" s="185" t="s">
        <v>920</v>
      </c>
      <c r="F6" s="185" t="s">
        <v>921</v>
      </c>
      <c r="G6" s="22" t="s">
        <v>29</v>
      </c>
      <c r="H6" s="184"/>
    </row>
    <row r="7" spans="1:8" x14ac:dyDescent="0.35">
      <c r="A7" s="22" t="s">
        <v>93</v>
      </c>
      <c r="B7" s="181" t="s">
        <v>907</v>
      </c>
      <c r="C7" s="181" t="s">
        <v>910</v>
      </c>
      <c r="D7" s="181" t="s">
        <v>913</v>
      </c>
      <c r="E7" s="185" t="s">
        <v>921</v>
      </c>
      <c r="F7" s="185" t="s">
        <v>921</v>
      </c>
      <c r="G7" s="22" t="s">
        <v>29</v>
      </c>
      <c r="H7" s="184"/>
    </row>
    <row r="8" spans="1:8" x14ac:dyDescent="0.35">
      <c r="A8" s="22" t="s">
        <v>999</v>
      </c>
      <c r="B8" s="181" t="s">
        <v>907</v>
      </c>
      <c r="C8" s="181" t="s">
        <v>910</v>
      </c>
      <c r="D8" s="181"/>
      <c r="E8" s="185" t="s">
        <v>33</v>
      </c>
      <c r="F8" s="185" t="s">
        <v>921</v>
      </c>
      <c r="G8" s="22" t="s">
        <v>29</v>
      </c>
      <c r="H8" s="184"/>
    </row>
    <row r="9" spans="1:8" x14ac:dyDescent="0.35">
      <c r="A9" s="22" t="s">
        <v>1000</v>
      </c>
      <c r="B9" s="181" t="s">
        <v>907</v>
      </c>
      <c r="C9" s="181" t="s">
        <v>910</v>
      </c>
      <c r="D9" s="181"/>
      <c r="E9" s="185" t="s">
        <v>33</v>
      </c>
      <c r="F9" s="185" t="s">
        <v>921</v>
      </c>
      <c r="G9" s="22" t="s">
        <v>29</v>
      </c>
      <c r="H9" s="184"/>
    </row>
    <row r="10" spans="1:8" x14ac:dyDescent="0.35">
      <c r="A10" s="22" t="s">
        <v>1001</v>
      </c>
      <c r="B10" s="181" t="s">
        <v>907</v>
      </c>
      <c r="C10" s="181" t="s">
        <v>910</v>
      </c>
      <c r="D10" s="181"/>
      <c r="E10" s="185" t="s">
        <v>33</v>
      </c>
      <c r="F10" s="185" t="s">
        <v>921</v>
      </c>
      <c r="G10" s="22" t="s">
        <v>29</v>
      </c>
      <c r="H10" s="184"/>
    </row>
    <row r="11" spans="1:8" x14ac:dyDescent="0.35">
      <c r="A11" s="22" t="s">
        <v>1002</v>
      </c>
      <c r="B11" s="181" t="s">
        <v>907</v>
      </c>
      <c r="C11" s="181" t="s">
        <v>910</v>
      </c>
      <c r="D11" s="181"/>
      <c r="E11" s="185" t="s">
        <v>33</v>
      </c>
      <c r="F11" s="185" t="s">
        <v>921</v>
      </c>
      <c r="G11" s="22" t="s">
        <v>29</v>
      </c>
      <c r="H11" s="184"/>
    </row>
    <row r="12" spans="1:8" x14ac:dyDescent="0.35">
      <c r="A12" s="22" t="s">
        <v>1003</v>
      </c>
      <c r="B12" s="181" t="s">
        <v>907</v>
      </c>
      <c r="C12" s="181" t="s">
        <v>910</v>
      </c>
      <c r="D12" s="181"/>
      <c r="E12" s="185" t="s">
        <v>33</v>
      </c>
      <c r="F12" s="185" t="s">
        <v>921</v>
      </c>
      <c r="G12" s="22" t="s">
        <v>29</v>
      </c>
      <c r="H12" s="184"/>
    </row>
    <row r="13" spans="1:8" x14ac:dyDescent="0.35">
      <c r="A13" s="22" t="s">
        <v>168</v>
      </c>
      <c r="B13" s="181" t="s">
        <v>911</v>
      </c>
      <c r="C13" s="181" t="s">
        <v>910</v>
      </c>
      <c r="D13" s="181"/>
      <c r="E13" s="185" t="s">
        <v>921</v>
      </c>
      <c r="F13" s="185" t="s">
        <v>921</v>
      </c>
      <c r="G13" s="22" t="s">
        <v>29</v>
      </c>
      <c r="H13" s="184"/>
    </row>
    <row r="14" spans="1:8" x14ac:dyDescent="0.35">
      <c r="A14" s="22" t="s">
        <v>50</v>
      </c>
      <c r="B14" s="181"/>
      <c r="C14" s="181"/>
      <c r="D14" s="181"/>
      <c r="E14" s="185" t="s">
        <v>33</v>
      </c>
      <c r="F14" s="185" t="s">
        <v>33</v>
      </c>
      <c r="G14" s="22" t="s">
        <v>213</v>
      </c>
      <c r="H14" s="184"/>
    </row>
    <row r="15" spans="1:8" x14ac:dyDescent="0.35">
      <c r="A15" s="22" t="s">
        <v>224</v>
      </c>
      <c r="B15" s="181" t="s">
        <v>911</v>
      </c>
      <c r="C15" s="181" t="s">
        <v>913</v>
      </c>
      <c r="D15" s="181"/>
      <c r="E15" s="185" t="s">
        <v>33</v>
      </c>
      <c r="F15" s="185" t="s">
        <v>921</v>
      </c>
      <c r="G15" s="22"/>
      <c r="H15" s="184"/>
    </row>
    <row r="16" spans="1:8" x14ac:dyDescent="0.35">
      <c r="A16" s="22" t="s">
        <v>230</v>
      </c>
      <c r="B16" s="181" t="s">
        <v>911</v>
      </c>
      <c r="C16" s="181" t="s">
        <v>910</v>
      </c>
      <c r="D16" s="181" t="s">
        <v>913</v>
      </c>
      <c r="E16" s="185" t="s">
        <v>33</v>
      </c>
      <c r="F16" s="185" t="s">
        <v>33</v>
      </c>
      <c r="G16" s="22" t="s">
        <v>231</v>
      </c>
      <c r="H16" s="184"/>
    </row>
    <row r="17" spans="1:8" x14ac:dyDescent="0.35">
      <c r="A17" s="22" t="s">
        <v>260</v>
      </c>
      <c r="B17" s="181" t="s">
        <v>913</v>
      </c>
      <c r="C17" s="181" t="s">
        <v>907</v>
      </c>
      <c r="D17" s="181"/>
      <c r="E17" s="185" t="s">
        <v>33</v>
      </c>
      <c r="F17" s="185" t="s">
        <v>33</v>
      </c>
      <c r="G17" s="22" t="s">
        <v>261</v>
      </c>
      <c r="H17" s="184"/>
    </row>
    <row r="18" spans="1:8" x14ac:dyDescent="0.35">
      <c r="A18" s="22" t="s">
        <v>271</v>
      </c>
      <c r="B18" s="181" t="s">
        <v>913</v>
      </c>
      <c r="C18" s="181" t="s">
        <v>907</v>
      </c>
      <c r="D18" s="181"/>
      <c r="E18" s="185" t="s">
        <v>33</v>
      </c>
      <c r="F18" s="185" t="s">
        <v>33</v>
      </c>
      <c r="G18" s="22" t="s">
        <v>261</v>
      </c>
      <c r="H18" s="184"/>
    </row>
    <row r="19" spans="1:8" x14ac:dyDescent="0.35">
      <c r="A19" s="22" t="s">
        <v>274</v>
      </c>
      <c r="B19" s="181" t="s">
        <v>914</v>
      </c>
      <c r="C19" s="181"/>
      <c r="D19" s="181"/>
      <c r="E19" s="185" t="s">
        <v>921</v>
      </c>
      <c r="F19" s="185" t="s">
        <v>921</v>
      </c>
      <c r="G19" s="22" t="s">
        <v>29</v>
      </c>
      <c r="H19" s="184"/>
    </row>
    <row r="20" spans="1:8" x14ac:dyDescent="0.35">
      <c r="A20" s="22" t="s">
        <v>277</v>
      </c>
      <c r="B20" s="181" t="s">
        <v>914</v>
      </c>
      <c r="C20" s="181"/>
      <c r="D20" s="181"/>
      <c r="E20" s="185" t="s">
        <v>921</v>
      </c>
      <c r="F20" s="185" t="s">
        <v>921</v>
      </c>
      <c r="G20" s="22" t="s">
        <v>29</v>
      </c>
      <c r="H20" s="184"/>
    </row>
    <row r="21" spans="1:8" x14ac:dyDescent="0.35">
      <c r="A21" s="22" t="s">
        <v>283</v>
      </c>
      <c r="B21" s="181" t="s">
        <v>907</v>
      </c>
      <c r="C21" s="181"/>
      <c r="D21" s="181"/>
      <c r="E21" s="185" t="s">
        <v>33</v>
      </c>
      <c r="F21" s="185" t="s">
        <v>33</v>
      </c>
      <c r="G21" s="22" t="s">
        <v>261</v>
      </c>
      <c r="H21" s="184"/>
    </row>
    <row r="22" spans="1:8" x14ac:dyDescent="0.35">
      <c r="A22" s="22" t="s">
        <v>292</v>
      </c>
      <c r="B22" s="181" t="s">
        <v>907</v>
      </c>
      <c r="C22" s="181" t="s">
        <v>911</v>
      </c>
      <c r="D22" s="181" t="s">
        <v>910</v>
      </c>
      <c r="E22" s="185" t="s">
        <v>33</v>
      </c>
      <c r="F22" s="185" t="s">
        <v>33</v>
      </c>
      <c r="G22" s="22" t="s">
        <v>255</v>
      </c>
      <c r="H22" s="184"/>
    </row>
    <row r="23" spans="1:8" x14ac:dyDescent="0.35">
      <c r="A23" s="22" t="s">
        <v>296</v>
      </c>
      <c r="B23" s="181" t="s">
        <v>907</v>
      </c>
      <c r="C23" s="181" t="s">
        <v>911</v>
      </c>
      <c r="D23" s="181" t="s">
        <v>910</v>
      </c>
      <c r="E23" s="185" t="s">
        <v>33</v>
      </c>
      <c r="F23" s="185" t="s">
        <v>33</v>
      </c>
      <c r="G23" s="22" t="s">
        <v>255</v>
      </c>
      <c r="H23" s="184"/>
    </row>
    <row r="24" spans="1:8" x14ac:dyDescent="0.35">
      <c r="A24" s="22" t="s">
        <v>299</v>
      </c>
      <c r="B24" s="181" t="s">
        <v>907</v>
      </c>
      <c r="C24" s="181" t="s">
        <v>911</v>
      </c>
      <c r="D24" s="181" t="s">
        <v>910</v>
      </c>
      <c r="E24" s="185" t="s">
        <v>33</v>
      </c>
      <c r="F24" s="185" t="s">
        <v>33</v>
      </c>
      <c r="G24" s="22" t="s">
        <v>231</v>
      </c>
      <c r="H24" s="184"/>
    </row>
    <row r="25" spans="1:8" x14ac:dyDescent="0.35">
      <c r="A25" s="22" t="s">
        <v>300</v>
      </c>
      <c r="B25" s="181" t="s">
        <v>907</v>
      </c>
      <c r="C25" s="181" t="s">
        <v>911</v>
      </c>
      <c r="D25" s="181" t="s">
        <v>910</v>
      </c>
      <c r="E25" s="185" t="s">
        <v>33</v>
      </c>
      <c r="F25" s="185" t="s">
        <v>33</v>
      </c>
      <c r="G25" s="22" t="s">
        <v>231</v>
      </c>
      <c r="H25" s="184"/>
    </row>
    <row r="26" spans="1:8" x14ac:dyDescent="0.35">
      <c r="A26" s="22" t="s">
        <v>301</v>
      </c>
      <c r="B26" s="181" t="s">
        <v>913</v>
      </c>
      <c r="C26" s="181"/>
      <c r="D26" s="181"/>
      <c r="E26" s="185" t="s">
        <v>33</v>
      </c>
      <c r="F26" s="185" t="s">
        <v>33</v>
      </c>
      <c r="G26" s="22" t="s">
        <v>231</v>
      </c>
      <c r="H26" s="184"/>
    </row>
    <row r="27" spans="1:8" x14ac:dyDescent="0.35">
      <c r="A27" s="22" t="s">
        <v>316</v>
      </c>
      <c r="B27" s="181" t="s">
        <v>913</v>
      </c>
      <c r="C27" s="181"/>
      <c r="D27" s="181"/>
      <c r="E27" s="185" t="s">
        <v>921</v>
      </c>
      <c r="F27" s="185" t="s">
        <v>920</v>
      </c>
      <c r="G27" s="22"/>
      <c r="H27" s="184"/>
    </row>
    <row r="28" spans="1:8" x14ac:dyDescent="0.35">
      <c r="A28" s="22" t="s">
        <v>93</v>
      </c>
      <c r="B28" s="181" t="s">
        <v>907</v>
      </c>
      <c r="C28" s="181" t="s">
        <v>911</v>
      </c>
      <c r="D28" s="181"/>
      <c r="E28" s="185" t="s">
        <v>33</v>
      </c>
      <c r="F28" s="185" t="s">
        <v>33</v>
      </c>
      <c r="G28" s="22" t="s">
        <v>332</v>
      </c>
      <c r="H28" s="184"/>
    </row>
    <row r="29" spans="1:8" x14ac:dyDescent="0.35">
      <c r="A29" s="22" t="s">
        <v>337</v>
      </c>
      <c r="B29" s="181" t="s">
        <v>913</v>
      </c>
      <c r="C29" s="181"/>
      <c r="D29" s="181"/>
      <c r="E29" s="185" t="s">
        <v>921</v>
      </c>
      <c r="F29" s="185" t="s">
        <v>921</v>
      </c>
      <c r="G29" s="22"/>
      <c r="H29" s="184"/>
    </row>
    <row r="30" spans="1:8" x14ac:dyDescent="0.35">
      <c r="A30" s="22" t="s">
        <v>370</v>
      </c>
      <c r="B30" s="181" t="s">
        <v>907</v>
      </c>
      <c r="C30" s="181"/>
      <c r="D30" s="181"/>
      <c r="E30" s="185" t="s">
        <v>921</v>
      </c>
      <c r="F30" s="185" t="s">
        <v>921</v>
      </c>
      <c r="G30" s="22" t="s">
        <v>29</v>
      </c>
      <c r="H30" s="184"/>
    </row>
    <row r="31" spans="1:8" x14ac:dyDescent="0.35">
      <c r="A31" s="22" t="s">
        <v>379</v>
      </c>
      <c r="B31" s="181"/>
      <c r="C31" s="181"/>
      <c r="D31" s="181"/>
      <c r="E31" s="185" t="s">
        <v>33</v>
      </c>
      <c r="F31" s="185" t="s">
        <v>921</v>
      </c>
      <c r="G31" s="22" t="s">
        <v>29</v>
      </c>
      <c r="H31" s="184"/>
    </row>
    <row r="32" spans="1:8" x14ac:dyDescent="0.35">
      <c r="A32" s="22" t="s">
        <v>383</v>
      </c>
      <c r="B32" s="181"/>
      <c r="C32" s="181"/>
      <c r="D32" s="181"/>
      <c r="E32" s="185" t="s">
        <v>33</v>
      </c>
      <c r="F32" s="185" t="s">
        <v>921</v>
      </c>
      <c r="G32" s="22" t="s">
        <v>29</v>
      </c>
      <c r="H32" s="184"/>
    </row>
    <row r="33" spans="1:8" x14ac:dyDescent="0.35">
      <c r="A33" s="22" t="s">
        <v>385</v>
      </c>
      <c r="B33" s="181"/>
      <c r="C33" s="181"/>
      <c r="D33" s="181"/>
      <c r="E33" s="185" t="s">
        <v>33</v>
      </c>
      <c r="F33" s="185" t="s">
        <v>921</v>
      </c>
      <c r="G33" s="22" t="s">
        <v>29</v>
      </c>
      <c r="H33" s="184"/>
    </row>
    <row r="34" spans="1:8" x14ac:dyDescent="0.35">
      <c r="A34" s="22" t="s">
        <v>400</v>
      </c>
      <c r="B34" s="181" t="s">
        <v>907</v>
      </c>
      <c r="C34" s="181" t="s">
        <v>910</v>
      </c>
      <c r="D34" s="181"/>
      <c r="E34" s="187" t="s">
        <v>33</v>
      </c>
      <c r="F34" s="185" t="s">
        <v>33</v>
      </c>
      <c r="G34" s="22" t="s">
        <v>29</v>
      </c>
      <c r="H34" s="184"/>
    </row>
    <row r="35" spans="1:8" x14ac:dyDescent="0.35">
      <c r="A35" s="22" t="s">
        <v>414</v>
      </c>
      <c r="B35" s="181" t="s">
        <v>913</v>
      </c>
      <c r="C35" s="181"/>
      <c r="D35" s="181"/>
      <c r="E35" s="185" t="s">
        <v>921</v>
      </c>
      <c r="F35" s="185" t="s">
        <v>33</v>
      </c>
      <c r="G35" s="22" t="s">
        <v>415</v>
      </c>
      <c r="H35" s="184"/>
    </row>
    <row r="36" spans="1:8" x14ac:dyDescent="0.35">
      <c r="A36" s="22" t="s">
        <v>459</v>
      </c>
      <c r="B36" s="181" t="s">
        <v>907</v>
      </c>
      <c r="C36" s="181"/>
      <c r="D36" s="181"/>
      <c r="E36" s="185" t="s">
        <v>33</v>
      </c>
      <c r="F36" s="185" t="s">
        <v>921</v>
      </c>
      <c r="G36" s="22" t="s">
        <v>29</v>
      </c>
      <c r="H36" s="184"/>
    </row>
    <row r="37" spans="1:8" x14ac:dyDescent="0.35">
      <c r="A37" s="22" t="s">
        <v>489</v>
      </c>
      <c r="B37" s="181" t="s">
        <v>913</v>
      </c>
      <c r="C37" s="181" t="s">
        <v>907</v>
      </c>
      <c r="D37" s="181" t="s">
        <v>911</v>
      </c>
      <c r="E37" s="185" t="s">
        <v>33</v>
      </c>
      <c r="F37" s="185" t="s">
        <v>33</v>
      </c>
      <c r="G37" s="22"/>
      <c r="H37" s="184"/>
    </row>
    <row r="38" spans="1:8" x14ac:dyDescent="0.35">
      <c r="A38" s="22" t="s">
        <v>492</v>
      </c>
      <c r="B38" s="181" t="s">
        <v>913</v>
      </c>
      <c r="C38" s="181" t="s">
        <v>907</v>
      </c>
      <c r="D38" s="181" t="s">
        <v>911</v>
      </c>
      <c r="E38" s="185" t="s">
        <v>33</v>
      </c>
      <c r="F38" s="185" t="s">
        <v>33</v>
      </c>
      <c r="G38" s="22"/>
      <c r="H38" s="184"/>
    </row>
    <row r="39" spans="1:8" x14ac:dyDescent="0.35">
      <c r="A39" s="22" t="s">
        <v>494</v>
      </c>
      <c r="B39" s="181" t="s">
        <v>913</v>
      </c>
      <c r="C39" s="181" t="s">
        <v>907</v>
      </c>
      <c r="D39" s="181" t="s">
        <v>911</v>
      </c>
      <c r="E39" s="185" t="s">
        <v>33</v>
      </c>
      <c r="F39" s="185" t="s">
        <v>33</v>
      </c>
      <c r="G39" s="22"/>
      <c r="H39" s="184"/>
    </row>
    <row r="40" spans="1:8" x14ac:dyDescent="0.35">
      <c r="A40" s="22" t="s">
        <v>428</v>
      </c>
      <c r="B40" s="181" t="s">
        <v>913</v>
      </c>
      <c r="C40" s="181"/>
      <c r="D40" s="181"/>
      <c r="E40" s="185" t="s">
        <v>33</v>
      </c>
      <c r="F40" s="185" t="s">
        <v>33</v>
      </c>
      <c r="G40" s="22" t="s">
        <v>429</v>
      </c>
      <c r="H40" s="184"/>
    </row>
    <row r="41" spans="1:8" ht="15.5" x14ac:dyDescent="0.35">
      <c r="A41" s="183" t="s">
        <v>180</v>
      </c>
      <c r="B41" s="183"/>
      <c r="C41" s="183"/>
      <c r="D41" s="183"/>
      <c r="E41" s="183"/>
      <c r="F41" s="183"/>
      <c r="G41" s="183"/>
      <c r="H41" s="184"/>
    </row>
    <row r="42" spans="1:8" x14ac:dyDescent="0.35">
      <c r="A42" s="22" t="s">
        <v>91</v>
      </c>
      <c r="B42" s="181" t="s">
        <v>914</v>
      </c>
      <c r="C42" s="181"/>
      <c r="D42" s="181"/>
      <c r="E42" s="185" t="s">
        <v>921</v>
      </c>
      <c r="F42" s="185" t="s">
        <v>921</v>
      </c>
      <c r="G42" s="22" t="s">
        <v>29</v>
      </c>
      <c r="H42" s="184"/>
    </row>
    <row r="43" spans="1:8" x14ac:dyDescent="0.35">
      <c r="A43" s="22" t="s">
        <v>141</v>
      </c>
      <c r="B43" s="181" t="s">
        <v>914</v>
      </c>
      <c r="C43" s="181"/>
      <c r="D43" s="181"/>
      <c r="E43" s="185" t="s">
        <v>921</v>
      </c>
      <c r="F43" s="185" t="s">
        <v>921</v>
      </c>
      <c r="G43" s="22" t="s">
        <v>29</v>
      </c>
      <c r="H43" s="184"/>
    </row>
    <row r="44" spans="1:8" x14ac:dyDescent="0.35">
      <c r="A44" s="22" t="s">
        <v>180</v>
      </c>
      <c r="B44" s="181" t="s">
        <v>914</v>
      </c>
      <c r="C44" s="181"/>
      <c r="D44" s="181"/>
      <c r="E44" s="185" t="s">
        <v>921</v>
      </c>
      <c r="F44" s="185" t="s">
        <v>921</v>
      </c>
      <c r="G44" s="22" t="s">
        <v>29</v>
      </c>
      <c r="H44" s="184"/>
    </row>
    <row r="45" spans="1:8" x14ac:dyDescent="0.35">
      <c r="A45" s="22" t="s">
        <v>128</v>
      </c>
      <c r="B45" s="181" t="s">
        <v>914</v>
      </c>
      <c r="C45" s="181" t="s">
        <v>911</v>
      </c>
      <c r="D45" s="181" t="s">
        <v>910</v>
      </c>
      <c r="E45" s="185" t="s">
        <v>921</v>
      </c>
      <c r="F45" s="185" t="s">
        <v>921</v>
      </c>
      <c r="G45" s="22" t="s">
        <v>29</v>
      </c>
      <c r="H45" s="184"/>
    </row>
    <row r="46" spans="1:8" x14ac:dyDescent="0.35">
      <c r="A46" s="22" t="s">
        <v>128</v>
      </c>
      <c r="B46" s="181" t="s">
        <v>914</v>
      </c>
      <c r="C46" s="181"/>
      <c r="D46" s="181"/>
      <c r="E46" s="185" t="s">
        <v>921</v>
      </c>
      <c r="F46" s="185" t="s">
        <v>33</v>
      </c>
      <c r="G46" s="22" t="s">
        <v>29</v>
      </c>
      <c r="H46" s="184"/>
    </row>
    <row r="47" spans="1:8" x14ac:dyDescent="0.35">
      <c r="A47" s="22" t="s">
        <v>180</v>
      </c>
      <c r="B47" s="181" t="s">
        <v>914</v>
      </c>
      <c r="C47" s="181"/>
      <c r="D47" s="181"/>
      <c r="E47" s="185" t="s">
        <v>921</v>
      </c>
      <c r="F47" s="185" t="s">
        <v>921</v>
      </c>
      <c r="G47" s="22" t="s">
        <v>29</v>
      </c>
      <c r="H47" s="184"/>
    </row>
    <row r="48" spans="1:8" s="202" customFormat="1" ht="15.5" x14ac:dyDescent="0.35">
      <c r="A48" s="183" t="s">
        <v>741</v>
      </c>
      <c r="B48" s="183"/>
      <c r="C48" s="183"/>
      <c r="D48" s="183"/>
      <c r="E48" s="183"/>
      <c r="F48" s="183"/>
      <c r="G48" s="183"/>
    </row>
    <row r="49" spans="1:8" x14ac:dyDescent="0.35">
      <c r="A49" s="22" t="s">
        <v>234</v>
      </c>
      <c r="B49" s="181" t="s">
        <v>910</v>
      </c>
      <c r="C49" s="181" t="s">
        <v>913</v>
      </c>
      <c r="D49" s="181"/>
      <c r="E49" s="185" t="s">
        <v>33</v>
      </c>
      <c r="F49" s="185" t="s">
        <v>33</v>
      </c>
      <c r="G49" s="22" t="s">
        <v>231</v>
      </c>
      <c r="H49" s="184"/>
    </row>
    <row r="50" spans="1:8" x14ac:dyDescent="0.35">
      <c r="A50" s="22" t="s">
        <v>181</v>
      </c>
      <c r="B50" s="181" t="s">
        <v>913</v>
      </c>
      <c r="C50" s="181"/>
      <c r="D50" s="181"/>
      <c r="E50" s="185" t="s">
        <v>33</v>
      </c>
      <c r="F50" s="185" t="s">
        <v>33</v>
      </c>
      <c r="G50" s="22" t="s">
        <v>231</v>
      </c>
      <c r="H50" s="184"/>
    </row>
    <row r="51" spans="1:8" x14ac:dyDescent="0.35">
      <c r="A51" s="22" t="s">
        <v>272</v>
      </c>
      <c r="B51" s="181" t="s">
        <v>913</v>
      </c>
      <c r="C51" s="181" t="s">
        <v>907</v>
      </c>
      <c r="D51" s="181"/>
      <c r="E51" s="185" t="s">
        <v>33</v>
      </c>
      <c r="F51" s="185" t="s">
        <v>33</v>
      </c>
      <c r="G51" s="22" t="s">
        <v>255</v>
      </c>
      <c r="H51" s="184"/>
    </row>
    <row r="52" spans="1:8" x14ac:dyDescent="0.35">
      <c r="A52" s="22" t="s">
        <v>398</v>
      </c>
      <c r="B52" s="181" t="s">
        <v>914</v>
      </c>
      <c r="C52" s="181"/>
      <c r="D52" s="181"/>
      <c r="E52" s="185" t="s">
        <v>33</v>
      </c>
      <c r="F52" s="185" t="s">
        <v>33</v>
      </c>
      <c r="G52" s="22" t="s">
        <v>29</v>
      </c>
      <c r="H52" s="184"/>
    </row>
    <row r="53" spans="1:8" x14ac:dyDescent="0.35">
      <c r="A53" s="188" t="s">
        <v>932</v>
      </c>
      <c r="B53" s="188" t="s">
        <v>914</v>
      </c>
      <c r="C53" s="188"/>
      <c r="D53" s="188"/>
      <c r="E53" s="188" t="s">
        <v>30</v>
      </c>
      <c r="F53" s="188"/>
      <c r="G53" s="188"/>
      <c r="H53" s="184"/>
    </row>
    <row r="54" spans="1:8" s="202" customFormat="1" ht="15.5" x14ac:dyDescent="0.35">
      <c r="A54" s="183" t="s">
        <v>742</v>
      </c>
      <c r="B54" s="183"/>
      <c r="C54" s="183"/>
      <c r="D54" s="183"/>
      <c r="E54" s="183"/>
      <c r="F54" s="183"/>
      <c r="G54" s="183"/>
    </row>
    <row r="55" spans="1:8" x14ac:dyDescent="0.35">
      <c r="A55" s="22" t="s">
        <v>254</v>
      </c>
      <c r="B55" s="181" t="s">
        <v>914</v>
      </c>
      <c r="C55" s="181"/>
      <c r="D55" s="181"/>
      <c r="E55" s="185" t="s">
        <v>33</v>
      </c>
      <c r="F55" s="185" t="s">
        <v>33</v>
      </c>
      <c r="G55" s="22" t="s">
        <v>255</v>
      </c>
      <c r="H55" s="184"/>
    </row>
    <row r="56" spans="1:8" x14ac:dyDescent="0.35">
      <c r="A56" s="22" t="s">
        <v>264</v>
      </c>
      <c r="B56" s="181" t="s">
        <v>914</v>
      </c>
      <c r="C56" s="181"/>
      <c r="D56" s="181"/>
      <c r="E56" s="185" t="s">
        <v>921</v>
      </c>
      <c r="F56" s="185" t="s">
        <v>921</v>
      </c>
      <c r="G56" s="22" t="s">
        <v>29</v>
      </c>
      <c r="H56" s="184"/>
    </row>
    <row r="57" spans="1:8" x14ac:dyDescent="0.35">
      <c r="A57" s="22" t="s">
        <v>268</v>
      </c>
      <c r="B57" s="181" t="s">
        <v>914</v>
      </c>
      <c r="C57" s="181"/>
      <c r="D57" s="181"/>
      <c r="E57" s="185" t="s">
        <v>33</v>
      </c>
      <c r="F57" s="185" t="s">
        <v>33</v>
      </c>
      <c r="G57" s="22" t="s">
        <v>255</v>
      </c>
      <c r="H57" s="184"/>
    </row>
    <row r="58" spans="1:8" x14ac:dyDescent="0.35">
      <c r="A58" s="22" t="s">
        <v>279</v>
      </c>
      <c r="B58" s="181" t="s">
        <v>914</v>
      </c>
      <c r="C58" s="181"/>
      <c r="D58" s="181"/>
      <c r="E58" s="185" t="s">
        <v>921</v>
      </c>
      <c r="F58" s="185" t="s">
        <v>921</v>
      </c>
      <c r="G58" s="22" t="s">
        <v>29</v>
      </c>
      <c r="H58" s="184"/>
    </row>
    <row r="59" spans="1:8" x14ac:dyDescent="0.35">
      <c r="A59" s="22" t="s">
        <v>281</v>
      </c>
      <c r="B59" s="181" t="s">
        <v>914</v>
      </c>
      <c r="C59" s="181"/>
      <c r="D59" s="181"/>
      <c r="E59" s="185" t="s">
        <v>33</v>
      </c>
      <c r="F59" s="185" t="s">
        <v>33</v>
      </c>
      <c r="G59" s="22" t="s">
        <v>282</v>
      </c>
      <c r="H59" s="184"/>
    </row>
    <row r="60" spans="1:8" x14ac:dyDescent="0.35">
      <c r="A60" s="22" t="s">
        <v>308</v>
      </c>
      <c r="B60" s="181" t="s">
        <v>914</v>
      </c>
      <c r="C60" s="181"/>
      <c r="D60" s="181"/>
      <c r="E60" s="185" t="s">
        <v>33</v>
      </c>
      <c r="F60" s="185" t="s">
        <v>920</v>
      </c>
      <c r="G60" s="22"/>
      <c r="H60" s="184"/>
    </row>
    <row r="61" spans="1:8" x14ac:dyDescent="0.35">
      <c r="A61" s="22" t="s">
        <v>314</v>
      </c>
      <c r="B61" s="181" t="s">
        <v>914</v>
      </c>
      <c r="C61" s="181"/>
      <c r="D61" s="181"/>
      <c r="E61" s="185" t="s">
        <v>921</v>
      </c>
      <c r="F61" s="185" t="s">
        <v>920</v>
      </c>
      <c r="G61" s="22"/>
      <c r="H61" s="184"/>
    </row>
    <row r="62" spans="1:8" x14ac:dyDescent="0.35">
      <c r="A62" s="22" t="s">
        <v>1004</v>
      </c>
      <c r="B62" s="181" t="s">
        <v>914</v>
      </c>
      <c r="C62" s="181"/>
      <c r="D62" s="181"/>
      <c r="E62" s="185" t="s">
        <v>921</v>
      </c>
      <c r="F62" s="185" t="s">
        <v>921</v>
      </c>
      <c r="G62" s="22" t="s">
        <v>29</v>
      </c>
      <c r="H62" s="184"/>
    </row>
    <row r="63" spans="1:8" x14ac:dyDescent="0.35">
      <c r="A63" s="22" t="s">
        <v>420</v>
      </c>
      <c r="B63" s="181" t="s">
        <v>913</v>
      </c>
      <c r="C63" s="181"/>
      <c r="D63" s="181"/>
      <c r="E63" s="185" t="s">
        <v>33</v>
      </c>
      <c r="F63" s="185" t="s">
        <v>33</v>
      </c>
      <c r="G63" s="22" t="s">
        <v>421</v>
      </c>
      <c r="H63" s="184"/>
    </row>
    <row r="64" spans="1:8" x14ac:dyDescent="0.35">
      <c r="A64" s="22" t="s">
        <v>424</v>
      </c>
      <c r="B64" s="181" t="s">
        <v>913</v>
      </c>
      <c r="C64" s="181"/>
      <c r="D64" s="181"/>
      <c r="E64" s="185" t="s">
        <v>33</v>
      </c>
      <c r="F64" s="185" t="s">
        <v>33</v>
      </c>
      <c r="G64" s="22" t="s">
        <v>421</v>
      </c>
      <c r="H64" s="184"/>
    </row>
    <row r="65" spans="1:8" x14ac:dyDescent="0.35">
      <c r="A65" s="22" t="s">
        <v>495</v>
      </c>
      <c r="B65" s="181" t="s">
        <v>913</v>
      </c>
      <c r="C65" s="181" t="s">
        <v>907</v>
      </c>
      <c r="D65" s="181" t="s">
        <v>911</v>
      </c>
      <c r="E65" s="185" t="s">
        <v>33</v>
      </c>
      <c r="F65" s="185" t="s">
        <v>33</v>
      </c>
      <c r="G65" s="22"/>
      <c r="H65" s="184"/>
    </row>
    <row r="66" spans="1:8" x14ac:dyDescent="0.35">
      <c r="A66" s="22" t="s">
        <v>497</v>
      </c>
      <c r="B66" s="181" t="s">
        <v>913</v>
      </c>
      <c r="C66" s="181" t="s">
        <v>907</v>
      </c>
      <c r="D66" s="181" t="s">
        <v>911</v>
      </c>
      <c r="E66" s="185" t="s">
        <v>921</v>
      </c>
      <c r="F66" s="185" t="s">
        <v>33</v>
      </c>
      <c r="G66" s="22"/>
      <c r="H66" s="184"/>
    </row>
    <row r="67" spans="1:8" x14ac:dyDescent="0.35">
      <c r="A67" s="22" t="s">
        <v>503</v>
      </c>
      <c r="B67" s="181" t="s">
        <v>913</v>
      </c>
      <c r="C67" s="181" t="s">
        <v>907</v>
      </c>
      <c r="D67" s="181" t="s">
        <v>911</v>
      </c>
      <c r="E67" s="185" t="s">
        <v>921</v>
      </c>
      <c r="F67" s="185" t="s">
        <v>921</v>
      </c>
      <c r="G67" s="22"/>
      <c r="H67" s="184"/>
    </row>
    <row r="68" spans="1:8" x14ac:dyDescent="0.35">
      <c r="A68" s="22" t="s">
        <v>504</v>
      </c>
      <c r="B68" s="181" t="s">
        <v>913</v>
      </c>
      <c r="C68" s="181" t="s">
        <v>907</v>
      </c>
      <c r="D68" s="181" t="s">
        <v>911</v>
      </c>
      <c r="E68" s="185" t="s">
        <v>33</v>
      </c>
      <c r="F68" s="185" t="s">
        <v>33</v>
      </c>
      <c r="G68" s="22"/>
      <c r="H68" s="184"/>
    </row>
    <row r="69" spans="1:8" s="202" customFormat="1" ht="15.5" x14ac:dyDescent="0.35">
      <c r="A69" s="183" t="s">
        <v>743</v>
      </c>
      <c r="B69" s="183"/>
      <c r="C69" s="183"/>
      <c r="D69" s="183"/>
      <c r="E69" s="183"/>
      <c r="F69" s="183"/>
      <c r="G69" s="183"/>
    </row>
    <row r="70" spans="1:8" x14ac:dyDescent="0.35">
      <c r="A70" s="22" t="s">
        <v>355</v>
      </c>
      <c r="B70" s="181"/>
      <c r="C70" s="181"/>
      <c r="D70" s="181"/>
      <c r="E70" s="185" t="s">
        <v>33</v>
      </c>
      <c r="F70" s="185" t="s">
        <v>921</v>
      </c>
      <c r="G70" s="22" t="s">
        <v>29</v>
      </c>
      <c r="H70" s="184"/>
    </row>
    <row r="71" spans="1:8" x14ac:dyDescent="0.35">
      <c r="A71" s="22" t="s">
        <v>389</v>
      </c>
      <c r="B71" s="181" t="s">
        <v>907</v>
      </c>
      <c r="C71" s="181"/>
      <c r="D71" s="181"/>
      <c r="E71" s="185" t="s">
        <v>33</v>
      </c>
      <c r="F71" s="185" t="s">
        <v>921</v>
      </c>
      <c r="G71" s="22" t="s">
        <v>29</v>
      </c>
      <c r="H71" s="184"/>
    </row>
    <row r="72" spans="1:8" x14ac:dyDescent="0.35">
      <c r="A72" s="22" t="s">
        <v>496</v>
      </c>
      <c r="B72" s="181" t="s">
        <v>913</v>
      </c>
      <c r="C72" s="181" t="s">
        <v>907</v>
      </c>
      <c r="D72" s="181" t="s">
        <v>911</v>
      </c>
      <c r="E72" s="185" t="s">
        <v>33</v>
      </c>
      <c r="F72" s="185" t="s">
        <v>33</v>
      </c>
      <c r="G72" s="22"/>
      <c r="H72" s="184"/>
    </row>
    <row r="73" spans="1:8" x14ac:dyDescent="0.35">
      <c r="A73" s="189" t="s">
        <v>944</v>
      </c>
      <c r="B73" s="189" t="s">
        <v>907</v>
      </c>
      <c r="C73" s="189"/>
      <c r="D73" s="189"/>
      <c r="E73" s="189" t="s">
        <v>30</v>
      </c>
      <c r="F73" s="189" t="s">
        <v>30</v>
      </c>
      <c r="G73" s="189" t="s">
        <v>943</v>
      </c>
      <c r="H73" s="184"/>
    </row>
    <row r="74" spans="1:8" s="202" customFormat="1" ht="15.5" x14ac:dyDescent="0.35">
      <c r="A74" s="183" t="s">
        <v>744</v>
      </c>
      <c r="B74" s="183"/>
      <c r="C74" s="183"/>
      <c r="D74" s="183"/>
      <c r="E74" s="183"/>
      <c r="F74" s="183"/>
      <c r="G74" s="183"/>
    </row>
    <row r="75" spans="1:8" x14ac:dyDescent="0.35">
      <c r="A75" s="22" t="s">
        <v>461</v>
      </c>
      <c r="B75" s="181" t="s">
        <v>913</v>
      </c>
      <c r="C75" s="181" t="s">
        <v>911</v>
      </c>
      <c r="D75" s="181"/>
      <c r="E75" s="185" t="s">
        <v>921</v>
      </c>
      <c r="F75" s="185" t="s">
        <v>921</v>
      </c>
      <c r="G75" s="22" t="s">
        <v>29</v>
      </c>
      <c r="H75" s="184"/>
    </row>
  </sheetData>
  <phoneticPr fontId="1" type="noConversion"/>
  <pageMargins left="0.7" right="0.7" top="0.75" bottom="0.75" header="0.3" footer="0.3"/>
  <pageSetup paperSize="9"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General summary transposed</vt:lpstr>
      <vt:lpstr>Survey</vt:lpstr>
      <vt:lpstr>Anonymised raw data</vt:lpstr>
      <vt:lpstr>2a Product Information</vt:lpstr>
      <vt:lpstr>3h Propose to remove or replac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lliot Lilley - NC3Rs</dc:creator>
  <cp:keywords/>
  <dc:description/>
  <cp:lastModifiedBy>Elliot Lilley - NC3Rs</cp:lastModifiedBy>
  <cp:revision/>
  <dcterms:created xsi:type="dcterms:W3CDTF">2021-10-22T09:55:26Z</dcterms:created>
  <dcterms:modified xsi:type="dcterms:W3CDTF">2022-07-21T09:21:15Z</dcterms:modified>
  <cp:category/>
  <cp:contentStatus/>
</cp:coreProperties>
</file>